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https://d.docs.live.net/6ac88c7298706d5c/Office Desktop/PhD stuff/Experiment Publication/"/>
    </mc:Choice>
  </mc:AlternateContent>
  <xr:revisionPtr revIDLastSave="119" documentId="14_{FF77AE85-F0FD-44DB-A8B6-9904785D0395}" xr6:coauthVersionLast="47" xr6:coauthVersionMax="47" xr10:uidLastSave="{B5697528-49D7-4C63-9515-8E865C794B09}"/>
  <bookViews>
    <workbookView xWindow="-98" yWindow="-98" windowWidth="19396" windowHeight="11475" firstSheet="2" activeTab="4" xr2:uid="{00000000-000D-0000-FFFF-FFFF00000000}"/>
  </bookViews>
  <sheets>
    <sheet name="Table S1. Sample information" sheetId="1" r:id="rId1"/>
    <sheet name="Table S2. FTIR Untreated" sheetId="3" r:id="rId2"/>
    <sheet name="Table S3. FTIR Treated" sheetId="2" r:id="rId3"/>
    <sheet name="Table S4. Concretions" sheetId="4" r:id="rId4"/>
    <sheet name="Table S5. Sample loss statistic" sheetId="5" r:id="rId5"/>
  </sheets>
  <definedNames>
    <definedName name="_xlnm._FilterDatabase" localSheetId="0" hidden="1">'Table S1. Sample information'!$A$1:$W$3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82" i="2" l="1"/>
  <c r="T182" i="2"/>
  <c r="S182" i="2"/>
  <c r="R182" i="2"/>
  <c r="Q182" i="2"/>
  <c r="U181" i="2"/>
  <c r="T181" i="2"/>
  <c r="S181" i="2"/>
  <c r="R181" i="2"/>
  <c r="Q181" i="2"/>
  <c r="U180" i="2"/>
  <c r="T180" i="2"/>
  <c r="S180" i="2"/>
  <c r="R180" i="2"/>
  <c r="Q180" i="2"/>
  <c r="U179" i="2"/>
  <c r="T179" i="2"/>
  <c r="S179" i="2"/>
  <c r="R179" i="2"/>
  <c r="Q179" i="2"/>
  <c r="U178" i="2"/>
  <c r="T178" i="2"/>
  <c r="S178" i="2"/>
  <c r="R178" i="2"/>
  <c r="Q178" i="2"/>
  <c r="U177" i="2"/>
  <c r="T177" i="2"/>
  <c r="S177" i="2"/>
  <c r="R177" i="2"/>
  <c r="Q177" i="2"/>
  <c r="U176" i="2"/>
  <c r="T176" i="2"/>
  <c r="S176" i="2"/>
  <c r="R176" i="2"/>
  <c r="Q176" i="2"/>
  <c r="U175" i="2"/>
  <c r="T175" i="2"/>
  <c r="S175" i="2"/>
  <c r="R175" i="2"/>
  <c r="Q175" i="2"/>
  <c r="U174" i="2"/>
  <c r="T174" i="2"/>
  <c r="S174" i="2"/>
  <c r="R174" i="2"/>
  <c r="Q174" i="2"/>
  <c r="U173" i="2"/>
  <c r="T173" i="2"/>
  <c r="S173" i="2"/>
  <c r="R173" i="2"/>
  <c r="Q173" i="2"/>
  <c r="U172" i="2"/>
  <c r="T172" i="2"/>
  <c r="S172" i="2"/>
  <c r="R172" i="2"/>
  <c r="Q172" i="2"/>
  <c r="U171" i="2"/>
  <c r="T171" i="2"/>
  <c r="S171" i="2"/>
  <c r="R171" i="2"/>
  <c r="Q171" i="2"/>
  <c r="U170" i="2"/>
  <c r="T170" i="2"/>
  <c r="S170" i="2"/>
  <c r="R170" i="2"/>
  <c r="Q170" i="2"/>
  <c r="U169" i="2"/>
  <c r="T169" i="2"/>
  <c r="S169" i="2"/>
  <c r="R169" i="2"/>
  <c r="Q169" i="2"/>
  <c r="U168" i="2"/>
  <c r="T168" i="2"/>
  <c r="S168" i="2"/>
  <c r="R168" i="2"/>
  <c r="Q168" i="2"/>
  <c r="U167" i="2"/>
  <c r="T167" i="2"/>
  <c r="S167" i="2"/>
  <c r="R167" i="2"/>
  <c r="Q167" i="2"/>
  <c r="U166" i="2"/>
  <c r="T166" i="2"/>
  <c r="S166" i="2"/>
  <c r="R166" i="2"/>
  <c r="Q166" i="2"/>
  <c r="U165" i="2"/>
  <c r="T165" i="2"/>
  <c r="S165" i="2"/>
  <c r="R165" i="2"/>
  <c r="Q165" i="2"/>
  <c r="U164" i="2"/>
  <c r="R164" i="2"/>
  <c r="U163" i="2"/>
  <c r="T163" i="2"/>
  <c r="S163" i="2"/>
  <c r="R163" i="2"/>
  <c r="Q163" i="2"/>
  <c r="U162" i="2"/>
  <c r="T162" i="2"/>
  <c r="S162" i="2"/>
  <c r="R162" i="2"/>
  <c r="Q162" i="2"/>
  <c r="U161" i="2"/>
  <c r="T161" i="2"/>
  <c r="S161" i="2"/>
  <c r="R161" i="2"/>
  <c r="Q161" i="2"/>
  <c r="U160" i="2"/>
  <c r="T160" i="2"/>
  <c r="S160" i="2"/>
  <c r="R160" i="2"/>
  <c r="Q160" i="2"/>
  <c r="U159" i="2"/>
  <c r="T159" i="2"/>
  <c r="S159" i="2"/>
  <c r="R159" i="2"/>
  <c r="Q159" i="2"/>
  <c r="U158" i="2"/>
  <c r="T158" i="2"/>
  <c r="S158" i="2"/>
  <c r="R158" i="2"/>
  <c r="Q158" i="2"/>
  <c r="U157" i="2"/>
  <c r="T157" i="2"/>
  <c r="S157" i="2"/>
  <c r="R157" i="2"/>
  <c r="Q157" i="2"/>
  <c r="T156" i="2"/>
  <c r="S156" i="2"/>
  <c r="R156" i="2"/>
  <c r="Q156" i="2"/>
  <c r="U155" i="2"/>
  <c r="T155" i="2"/>
  <c r="S155" i="2"/>
  <c r="R155" i="2"/>
  <c r="Q155" i="2"/>
  <c r="U154" i="2"/>
  <c r="T154" i="2"/>
  <c r="S154" i="2"/>
  <c r="R154" i="2"/>
  <c r="Q154" i="2"/>
  <c r="T153" i="2"/>
  <c r="S153" i="2"/>
  <c r="R153" i="2"/>
  <c r="Q153" i="2"/>
  <c r="T152" i="2"/>
  <c r="S152" i="2"/>
  <c r="R152" i="2"/>
  <c r="Q152" i="2"/>
  <c r="T151" i="2"/>
  <c r="S151" i="2"/>
  <c r="R151" i="2"/>
  <c r="Q151" i="2"/>
  <c r="T150" i="2"/>
  <c r="S150" i="2"/>
  <c r="R150" i="2"/>
  <c r="Q150" i="2"/>
  <c r="U149" i="2"/>
  <c r="T149" i="2"/>
  <c r="S149" i="2"/>
  <c r="R149" i="2"/>
  <c r="Q149" i="2"/>
  <c r="U148" i="2"/>
  <c r="T148" i="2"/>
  <c r="S148" i="2"/>
  <c r="R148" i="2"/>
  <c r="Q148" i="2"/>
  <c r="U147" i="2"/>
  <c r="T147" i="2"/>
  <c r="S147" i="2"/>
  <c r="R147" i="2"/>
  <c r="Q147" i="2"/>
  <c r="T146" i="2"/>
  <c r="S146" i="2"/>
  <c r="R146" i="2"/>
  <c r="Q146" i="2"/>
  <c r="T145" i="2"/>
  <c r="S145" i="2"/>
  <c r="R145" i="2"/>
  <c r="Q145" i="2"/>
  <c r="T144" i="2"/>
  <c r="S144" i="2"/>
  <c r="R144" i="2"/>
  <c r="Q144" i="2"/>
  <c r="T143" i="2"/>
  <c r="S143" i="2"/>
  <c r="R143" i="2"/>
  <c r="Q143" i="2"/>
  <c r="T142" i="2"/>
  <c r="S142" i="2"/>
  <c r="R142" i="2"/>
  <c r="Q142" i="2"/>
  <c r="T141" i="2"/>
  <c r="S141" i="2"/>
  <c r="R141" i="2"/>
  <c r="Q141" i="2"/>
  <c r="T140" i="2"/>
  <c r="S140" i="2"/>
  <c r="R140" i="2"/>
  <c r="Q140" i="2"/>
  <c r="T139" i="2"/>
  <c r="S139" i="2"/>
  <c r="R139" i="2"/>
  <c r="Q139" i="2"/>
  <c r="U138" i="2"/>
  <c r="T138" i="2"/>
  <c r="S138" i="2"/>
  <c r="R138" i="2"/>
  <c r="Q138" i="2"/>
  <c r="T137" i="2"/>
  <c r="S137" i="2"/>
  <c r="R137" i="2"/>
  <c r="Q137" i="2"/>
  <c r="T136" i="2"/>
  <c r="S136" i="2"/>
  <c r="R136" i="2"/>
  <c r="Q136" i="2"/>
  <c r="T135" i="2"/>
  <c r="S135" i="2"/>
  <c r="R135" i="2"/>
  <c r="Q135" i="2"/>
  <c r="T134" i="2"/>
  <c r="S134" i="2"/>
  <c r="R134" i="2"/>
  <c r="Q134" i="2"/>
  <c r="T133" i="2"/>
  <c r="S133" i="2"/>
  <c r="R133" i="2"/>
  <c r="Q133" i="2"/>
  <c r="T132" i="2"/>
  <c r="S132" i="2"/>
  <c r="R132" i="2"/>
  <c r="Q132" i="2"/>
  <c r="T131" i="2"/>
  <c r="S131" i="2"/>
  <c r="R131" i="2"/>
  <c r="Q131" i="2"/>
  <c r="T130" i="2"/>
  <c r="S130" i="2"/>
  <c r="R130" i="2"/>
  <c r="Q130" i="2"/>
  <c r="U129" i="2"/>
  <c r="T129" i="2"/>
  <c r="S129" i="2"/>
  <c r="R129" i="2"/>
  <c r="Q129" i="2"/>
  <c r="U128" i="2"/>
  <c r="T128" i="2"/>
  <c r="S128" i="2"/>
  <c r="R128" i="2"/>
  <c r="Q128" i="2"/>
  <c r="U127" i="2"/>
  <c r="T127" i="2"/>
  <c r="S127" i="2"/>
  <c r="R127" i="2"/>
  <c r="Q127" i="2"/>
  <c r="T126" i="2"/>
  <c r="S126" i="2"/>
  <c r="R126" i="2"/>
  <c r="Q126" i="2"/>
  <c r="T125" i="2"/>
  <c r="S125" i="2"/>
  <c r="R125" i="2"/>
  <c r="Q125" i="2"/>
  <c r="T124" i="2"/>
  <c r="S124" i="2"/>
  <c r="R124" i="2"/>
  <c r="Q124" i="2"/>
  <c r="T123" i="2"/>
  <c r="S123" i="2"/>
  <c r="R123" i="2"/>
  <c r="Q123" i="2"/>
  <c r="T122" i="2"/>
  <c r="S122" i="2"/>
  <c r="R122" i="2"/>
  <c r="Q122" i="2"/>
  <c r="T121" i="2"/>
  <c r="S121" i="2"/>
  <c r="R121" i="2"/>
  <c r="Q121" i="2"/>
  <c r="U120" i="2"/>
  <c r="T120" i="2"/>
  <c r="S120" i="2"/>
  <c r="R120" i="2"/>
  <c r="Q120" i="2"/>
  <c r="U119" i="2"/>
  <c r="T119" i="2"/>
  <c r="S119" i="2"/>
  <c r="R119" i="2"/>
  <c r="Q119" i="2"/>
  <c r="U118" i="2"/>
  <c r="T118" i="2"/>
  <c r="S118" i="2"/>
  <c r="R118" i="2"/>
  <c r="Q118" i="2"/>
  <c r="T117" i="2"/>
  <c r="S117" i="2"/>
  <c r="R117" i="2"/>
  <c r="Q117" i="2"/>
  <c r="U116" i="2"/>
  <c r="T116" i="2"/>
  <c r="S116" i="2"/>
  <c r="R116" i="2"/>
  <c r="Q116" i="2"/>
  <c r="U115" i="2"/>
  <c r="T115" i="2"/>
  <c r="S115" i="2"/>
  <c r="R115" i="2"/>
  <c r="Q115" i="2"/>
  <c r="R114" i="2"/>
  <c r="T113" i="2"/>
  <c r="S113" i="2"/>
  <c r="R113" i="2"/>
  <c r="Q113" i="2"/>
  <c r="T112" i="2"/>
  <c r="S112" i="2"/>
  <c r="R112" i="2"/>
  <c r="Q112" i="2"/>
  <c r="U111" i="2"/>
  <c r="T111" i="2"/>
  <c r="S111" i="2"/>
  <c r="R111" i="2"/>
  <c r="Q111" i="2"/>
  <c r="U110" i="2"/>
  <c r="T110" i="2"/>
  <c r="S110" i="2"/>
  <c r="R110" i="2"/>
  <c r="Q110" i="2"/>
  <c r="U109" i="2"/>
  <c r="T109" i="2"/>
  <c r="S109" i="2"/>
  <c r="R109" i="2"/>
  <c r="Q109" i="2"/>
  <c r="T108" i="2"/>
  <c r="S108" i="2"/>
  <c r="R108" i="2"/>
  <c r="Q108" i="2"/>
  <c r="T107" i="2"/>
  <c r="S107" i="2"/>
  <c r="R107" i="2"/>
  <c r="Q107" i="2"/>
  <c r="T106" i="2"/>
  <c r="S106" i="2"/>
  <c r="R106" i="2"/>
  <c r="Q106" i="2"/>
  <c r="T105" i="2"/>
  <c r="S105" i="2"/>
  <c r="R105" i="2"/>
  <c r="Q105" i="2"/>
  <c r="T104" i="2"/>
  <c r="S104" i="2"/>
  <c r="R104" i="2"/>
  <c r="Q104" i="2"/>
  <c r="T103" i="2"/>
  <c r="S103" i="2"/>
  <c r="R103" i="2"/>
  <c r="Q103" i="2"/>
  <c r="U102" i="2"/>
  <c r="T102" i="2"/>
  <c r="S102" i="2"/>
  <c r="R102" i="2"/>
  <c r="Q102" i="2"/>
  <c r="T101" i="2"/>
  <c r="S101" i="2"/>
  <c r="R101" i="2"/>
  <c r="Q101" i="2"/>
  <c r="T100" i="2"/>
  <c r="S100" i="2"/>
  <c r="R100" i="2"/>
  <c r="Q100" i="2"/>
  <c r="T99" i="2"/>
  <c r="S99" i="2"/>
  <c r="R99" i="2"/>
  <c r="Q99" i="2"/>
  <c r="T98" i="2"/>
  <c r="S98" i="2"/>
  <c r="R98" i="2"/>
  <c r="Q98" i="2"/>
  <c r="U97" i="2"/>
  <c r="T97" i="2"/>
  <c r="S97" i="2"/>
  <c r="R97" i="2"/>
  <c r="Q97" i="2"/>
  <c r="U96" i="2"/>
  <c r="T96" i="2"/>
  <c r="S96" i="2"/>
  <c r="R96" i="2"/>
  <c r="Q96" i="2"/>
  <c r="U95" i="2"/>
  <c r="T95" i="2"/>
  <c r="S95" i="2"/>
  <c r="R95" i="2"/>
  <c r="Q95" i="2"/>
  <c r="U94" i="2"/>
  <c r="T94" i="2"/>
  <c r="S94" i="2"/>
  <c r="R94" i="2"/>
  <c r="Q94" i="2"/>
  <c r="U93" i="2"/>
  <c r="T93" i="2"/>
  <c r="S93" i="2"/>
  <c r="R93" i="2"/>
  <c r="Q93" i="2"/>
  <c r="U92" i="2"/>
  <c r="T92" i="2"/>
  <c r="S92" i="2"/>
  <c r="R92" i="2"/>
  <c r="Q92" i="2"/>
  <c r="U91" i="2"/>
  <c r="T91" i="2"/>
  <c r="S91" i="2"/>
  <c r="R91" i="2"/>
  <c r="Q91" i="2"/>
  <c r="T90" i="2"/>
  <c r="S90" i="2"/>
  <c r="R90" i="2"/>
  <c r="Q90" i="2"/>
  <c r="T89" i="2"/>
  <c r="S89" i="2"/>
  <c r="R89" i="2"/>
  <c r="Q89" i="2"/>
  <c r="T88" i="2"/>
  <c r="S88" i="2"/>
  <c r="R88" i="2"/>
  <c r="Q88" i="2"/>
  <c r="T87" i="2"/>
  <c r="S87" i="2"/>
  <c r="R87" i="2"/>
  <c r="Q87" i="2"/>
  <c r="T86" i="2"/>
  <c r="S86" i="2"/>
  <c r="R86" i="2"/>
  <c r="Q86" i="2"/>
  <c r="T85" i="2"/>
  <c r="S85" i="2"/>
  <c r="R85" i="2"/>
  <c r="Q85" i="2"/>
  <c r="U84" i="2"/>
  <c r="T84" i="2"/>
  <c r="S84" i="2"/>
  <c r="R84" i="2"/>
  <c r="Q84" i="2"/>
  <c r="T83" i="2"/>
  <c r="S83" i="2"/>
  <c r="R83" i="2"/>
  <c r="Q83" i="2"/>
  <c r="T82" i="2"/>
  <c r="S82" i="2"/>
  <c r="R82" i="2"/>
  <c r="Q82" i="2"/>
  <c r="T81" i="2"/>
  <c r="S81" i="2"/>
  <c r="R81" i="2"/>
  <c r="Q81" i="2"/>
  <c r="T80" i="2"/>
  <c r="S80" i="2"/>
  <c r="R80" i="2"/>
  <c r="Q80" i="2"/>
  <c r="T79" i="2"/>
  <c r="S79" i="2"/>
  <c r="R79" i="2"/>
  <c r="Q79" i="2"/>
  <c r="T78" i="2"/>
  <c r="S78" i="2"/>
  <c r="R78" i="2"/>
  <c r="Q78" i="2"/>
  <c r="T77" i="2"/>
  <c r="S77" i="2"/>
  <c r="R77" i="2"/>
  <c r="Q77" i="2"/>
  <c r="T76" i="2"/>
  <c r="S76" i="2"/>
  <c r="R76" i="2"/>
  <c r="Q76" i="2"/>
  <c r="U75" i="2"/>
  <c r="T75" i="2"/>
  <c r="S75" i="2"/>
  <c r="R75" i="2"/>
  <c r="Q75" i="2"/>
  <c r="U74" i="2"/>
  <c r="T74" i="2"/>
  <c r="S74" i="2"/>
  <c r="R74" i="2"/>
  <c r="Q74" i="2"/>
  <c r="T73" i="2"/>
  <c r="S73" i="2"/>
  <c r="R73" i="2"/>
  <c r="Q73" i="2"/>
  <c r="T72" i="2"/>
  <c r="S72" i="2"/>
  <c r="R72" i="2"/>
  <c r="Q72" i="2"/>
  <c r="T71" i="2"/>
  <c r="S71" i="2"/>
  <c r="R71" i="2"/>
  <c r="Q71" i="2"/>
  <c r="T70" i="2"/>
  <c r="S70" i="2"/>
  <c r="R70" i="2"/>
  <c r="Q70" i="2"/>
  <c r="U69" i="2"/>
  <c r="T69" i="2"/>
  <c r="S69" i="2"/>
  <c r="R69" i="2"/>
  <c r="Q69" i="2"/>
  <c r="U68" i="2"/>
  <c r="T68" i="2"/>
  <c r="S68" i="2"/>
  <c r="R68" i="2"/>
  <c r="Q68" i="2"/>
  <c r="T67" i="2"/>
  <c r="S67" i="2"/>
  <c r="R67" i="2"/>
  <c r="Q67" i="2"/>
  <c r="T66" i="2"/>
  <c r="S66" i="2"/>
  <c r="R66" i="2"/>
  <c r="Q66" i="2"/>
  <c r="T65" i="2"/>
  <c r="S65" i="2"/>
  <c r="R65" i="2"/>
  <c r="Q65" i="2"/>
  <c r="T64" i="2"/>
  <c r="S64" i="2"/>
  <c r="R64" i="2"/>
  <c r="Q64" i="2"/>
  <c r="T63" i="2"/>
  <c r="S63" i="2"/>
  <c r="R63" i="2"/>
  <c r="Q63" i="2"/>
  <c r="T62" i="2"/>
  <c r="S62" i="2"/>
  <c r="R62" i="2"/>
  <c r="Q62" i="2"/>
  <c r="U61" i="2"/>
  <c r="T61" i="2"/>
  <c r="S61" i="2"/>
  <c r="R61" i="2"/>
  <c r="Q61" i="2"/>
  <c r="U60" i="2"/>
  <c r="T60" i="2"/>
  <c r="S60" i="2"/>
  <c r="R60" i="2"/>
  <c r="Q60" i="2"/>
  <c r="U59" i="2"/>
  <c r="T59" i="2"/>
  <c r="S59" i="2"/>
  <c r="R59" i="2"/>
  <c r="Q59" i="2"/>
  <c r="U58" i="2"/>
  <c r="T58" i="2"/>
  <c r="S58" i="2"/>
  <c r="R58" i="2"/>
  <c r="Q58" i="2"/>
  <c r="T57" i="2"/>
  <c r="S57" i="2"/>
  <c r="R57" i="2"/>
  <c r="Q57" i="2"/>
  <c r="T56" i="2"/>
  <c r="S56" i="2"/>
  <c r="R56" i="2"/>
  <c r="Q56" i="2"/>
  <c r="T55" i="2"/>
  <c r="S55" i="2"/>
  <c r="R55" i="2"/>
  <c r="Q55" i="2"/>
  <c r="U54" i="2"/>
  <c r="T54" i="2"/>
  <c r="S54" i="2"/>
  <c r="R54" i="2"/>
  <c r="Q54" i="2"/>
  <c r="T53" i="2"/>
  <c r="S53" i="2"/>
  <c r="R53" i="2"/>
  <c r="Q53" i="2"/>
  <c r="T52" i="2"/>
  <c r="S52" i="2"/>
  <c r="R52" i="2"/>
  <c r="Q52" i="2"/>
  <c r="U51" i="2"/>
  <c r="T51" i="2"/>
  <c r="S51" i="2"/>
  <c r="R51" i="2"/>
  <c r="Q51" i="2"/>
  <c r="T50" i="2"/>
  <c r="S50" i="2"/>
  <c r="R50" i="2"/>
  <c r="Q50" i="2"/>
  <c r="T49" i="2"/>
  <c r="S49" i="2"/>
  <c r="R49" i="2"/>
  <c r="Q49" i="2"/>
  <c r="U48" i="2"/>
  <c r="T48" i="2"/>
  <c r="S48" i="2"/>
  <c r="R48" i="2"/>
  <c r="Q48" i="2"/>
  <c r="U47" i="2"/>
  <c r="T47" i="2"/>
  <c r="S47" i="2"/>
  <c r="R47" i="2"/>
  <c r="Q47" i="2"/>
  <c r="U46" i="2"/>
  <c r="T46" i="2"/>
  <c r="S46" i="2"/>
  <c r="R46" i="2"/>
  <c r="Q46" i="2"/>
  <c r="T45" i="2"/>
  <c r="S45" i="2"/>
  <c r="R45" i="2"/>
  <c r="Q45" i="2"/>
  <c r="T44" i="2"/>
  <c r="S44" i="2"/>
  <c r="R44" i="2"/>
  <c r="Q44" i="2"/>
  <c r="U43" i="2"/>
  <c r="T43" i="2"/>
  <c r="S43" i="2"/>
  <c r="R43" i="2"/>
  <c r="Q43" i="2"/>
  <c r="U42" i="2"/>
  <c r="T42" i="2"/>
  <c r="S42" i="2"/>
  <c r="R42" i="2"/>
  <c r="Q42" i="2"/>
  <c r="U41" i="2"/>
  <c r="T41" i="2"/>
  <c r="S41" i="2"/>
  <c r="R41" i="2"/>
  <c r="Q41" i="2"/>
  <c r="U40" i="2"/>
  <c r="T40" i="2"/>
  <c r="S40" i="2"/>
  <c r="R40" i="2"/>
  <c r="Q40" i="2"/>
  <c r="T39" i="2"/>
  <c r="S39" i="2"/>
  <c r="R39" i="2"/>
  <c r="Q39" i="2"/>
  <c r="U38" i="2"/>
  <c r="T38" i="2"/>
  <c r="S38" i="2"/>
  <c r="R38" i="2"/>
  <c r="Q38" i="2"/>
  <c r="U37" i="2"/>
  <c r="T37" i="2"/>
  <c r="S37" i="2"/>
  <c r="R37" i="2"/>
  <c r="Q37" i="2"/>
  <c r="T36" i="2"/>
  <c r="S36" i="2"/>
  <c r="R36" i="2"/>
  <c r="Q36" i="2"/>
  <c r="T35" i="2"/>
  <c r="S35" i="2"/>
  <c r="R35" i="2"/>
  <c r="Q35" i="2"/>
  <c r="T34" i="2"/>
  <c r="S34" i="2"/>
  <c r="R34" i="2"/>
  <c r="Q34" i="2"/>
  <c r="T33" i="2"/>
  <c r="S33" i="2"/>
  <c r="R33" i="2"/>
  <c r="Q33" i="2"/>
  <c r="T32" i="2"/>
  <c r="S32" i="2"/>
  <c r="R32" i="2"/>
  <c r="Q32" i="2"/>
  <c r="T31" i="2"/>
  <c r="S31" i="2"/>
  <c r="R31" i="2"/>
  <c r="Q31" i="2"/>
  <c r="T30" i="2"/>
  <c r="S30" i="2"/>
  <c r="R30" i="2"/>
  <c r="Q30" i="2"/>
  <c r="U29" i="2"/>
  <c r="T29" i="2"/>
  <c r="S29" i="2"/>
  <c r="R29" i="2"/>
  <c r="Q29" i="2"/>
  <c r="U28" i="2"/>
  <c r="T28" i="2"/>
  <c r="S28" i="2"/>
  <c r="R28" i="2"/>
  <c r="Q28" i="2"/>
  <c r="U27" i="2"/>
  <c r="T27" i="2"/>
  <c r="S27" i="2"/>
  <c r="R27" i="2"/>
  <c r="Q27" i="2"/>
  <c r="U26" i="2"/>
  <c r="T26" i="2"/>
  <c r="S26" i="2"/>
  <c r="R26" i="2"/>
  <c r="Q26" i="2"/>
  <c r="U25" i="2"/>
  <c r="T25" i="2"/>
  <c r="S25" i="2"/>
  <c r="R25" i="2"/>
  <c r="Q25" i="2"/>
  <c r="U24" i="2"/>
  <c r="T24" i="2"/>
  <c r="S24" i="2"/>
  <c r="R24" i="2"/>
  <c r="Q24" i="2"/>
  <c r="U23" i="2"/>
  <c r="T23" i="2"/>
  <c r="S23" i="2"/>
  <c r="R23" i="2"/>
  <c r="Q23" i="2"/>
  <c r="U22" i="2"/>
  <c r="T22" i="2"/>
  <c r="S22" i="2"/>
  <c r="R22" i="2"/>
  <c r="Q22" i="2"/>
  <c r="U21" i="2"/>
  <c r="T21" i="2"/>
  <c r="S21" i="2"/>
  <c r="R21" i="2"/>
  <c r="Q21" i="2"/>
  <c r="T20" i="2"/>
  <c r="S20" i="2"/>
  <c r="R20" i="2"/>
  <c r="Q20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6" i="2"/>
  <c r="T16" i="2"/>
  <c r="S16" i="2"/>
  <c r="R16" i="2"/>
  <c r="Q16" i="2"/>
  <c r="U15" i="2"/>
  <c r="T15" i="2"/>
  <c r="S15" i="2"/>
  <c r="R15" i="2"/>
  <c r="Q15" i="2"/>
  <c r="U14" i="2"/>
  <c r="T14" i="2"/>
  <c r="S14" i="2"/>
  <c r="R14" i="2"/>
  <c r="Q14" i="2"/>
  <c r="U13" i="2"/>
  <c r="T13" i="2"/>
  <c r="S13" i="2"/>
  <c r="R13" i="2"/>
  <c r="Q13" i="2"/>
  <c r="U12" i="2"/>
  <c r="T12" i="2"/>
  <c r="S12" i="2"/>
  <c r="R12" i="2"/>
  <c r="Q12" i="2"/>
  <c r="U11" i="2"/>
  <c r="T11" i="2"/>
  <c r="S11" i="2"/>
  <c r="R11" i="2"/>
  <c r="Q11" i="2"/>
  <c r="U10" i="2"/>
  <c r="T10" i="2"/>
  <c r="S10" i="2"/>
  <c r="R10" i="2"/>
  <c r="Q10" i="2"/>
  <c r="U9" i="2"/>
  <c r="T9" i="2"/>
  <c r="S9" i="2"/>
  <c r="R9" i="2"/>
  <c r="Q9" i="2"/>
  <c r="U8" i="2"/>
  <c r="T8" i="2"/>
  <c r="S8" i="2"/>
  <c r="R8" i="2"/>
  <c r="Q8" i="2"/>
  <c r="U7" i="2"/>
  <c r="T7" i="2"/>
  <c r="S7" i="2"/>
  <c r="R7" i="2"/>
  <c r="Q7" i="2"/>
  <c r="U6" i="2"/>
  <c r="T6" i="2"/>
  <c r="S6" i="2"/>
  <c r="R6" i="2"/>
  <c r="Q6" i="2"/>
  <c r="U5" i="2"/>
  <c r="T5" i="2"/>
  <c r="S5" i="2"/>
  <c r="R5" i="2"/>
  <c r="Q5" i="2"/>
  <c r="U4" i="2"/>
  <c r="T4" i="2"/>
  <c r="S4" i="2"/>
  <c r="R4" i="2"/>
  <c r="Q4" i="2"/>
  <c r="U3" i="2"/>
  <c r="T3" i="2"/>
  <c r="S3" i="2"/>
  <c r="R3" i="2"/>
  <c r="Q3" i="2"/>
  <c r="T42" i="3" l="1"/>
  <c r="S42" i="3"/>
  <c r="R42" i="3"/>
  <c r="Q42" i="3"/>
  <c r="P42" i="3"/>
  <c r="T41" i="3"/>
  <c r="S41" i="3"/>
  <c r="R41" i="3"/>
  <c r="Q41" i="3"/>
  <c r="P41" i="3"/>
  <c r="T40" i="3"/>
  <c r="S40" i="3"/>
  <c r="R40" i="3"/>
  <c r="Q40" i="3"/>
  <c r="P40" i="3"/>
  <c r="T39" i="3"/>
  <c r="S39" i="3"/>
  <c r="R39" i="3"/>
  <c r="Q39" i="3"/>
  <c r="P39" i="3"/>
  <c r="T38" i="3"/>
  <c r="S38" i="3"/>
  <c r="R38" i="3"/>
  <c r="Q38" i="3"/>
  <c r="P38" i="3"/>
  <c r="S37" i="3"/>
  <c r="R37" i="3"/>
  <c r="Q37" i="3"/>
  <c r="P37" i="3"/>
  <c r="S36" i="3"/>
  <c r="R36" i="3"/>
  <c r="Q36" i="3"/>
  <c r="P36" i="3"/>
  <c r="T35" i="3"/>
  <c r="S35" i="3"/>
  <c r="R35" i="3"/>
  <c r="Q35" i="3"/>
  <c r="P35" i="3"/>
  <c r="T34" i="3"/>
  <c r="S34" i="3"/>
  <c r="R34" i="3"/>
  <c r="Q34" i="3"/>
  <c r="P34" i="3"/>
  <c r="T33" i="3"/>
  <c r="S33" i="3"/>
  <c r="R33" i="3"/>
  <c r="Q33" i="3"/>
  <c r="P33" i="3"/>
  <c r="T32" i="3"/>
  <c r="S32" i="3"/>
  <c r="R32" i="3"/>
  <c r="Q32" i="3"/>
  <c r="P32" i="3"/>
  <c r="T31" i="3"/>
  <c r="S31" i="3"/>
  <c r="R31" i="3"/>
  <c r="Q31" i="3"/>
  <c r="P31" i="3"/>
  <c r="T30" i="3"/>
  <c r="S30" i="3"/>
  <c r="R30" i="3"/>
  <c r="Q30" i="3"/>
  <c r="P30" i="3"/>
  <c r="T29" i="3"/>
  <c r="S29" i="3"/>
  <c r="R29" i="3"/>
  <c r="Q29" i="3"/>
  <c r="P29" i="3"/>
  <c r="T28" i="3"/>
  <c r="S28" i="3"/>
  <c r="R28" i="3"/>
  <c r="Q28" i="3"/>
  <c r="P28" i="3"/>
  <c r="T27" i="3"/>
  <c r="S27" i="3"/>
  <c r="R27" i="3"/>
  <c r="Q27" i="3"/>
  <c r="P27" i="3"/>
  <c r="T26" i="3"/>
  <c r="S26" i="3"/>
  <c r="R26" i="3"/>
  <c r="Q26" i="3"/>
  <c r="P26" i="3"/>
  <c r="T25" i="3"/>
  <c r="S25" i="3"/>
  <c r="R25" i="3"/>
  <c r="Q25" i="3"/>
  <c r="P25" i="3"/>
  <c r="T24" i="3"/>
  <c r="S24" i="3"/>
  <c r="R24" i="3"/>
  <c r="Q24" i="3"/>
  <c r="P24" i="3"/>
  <c r="T23" i="3"/>
  <c r="S23" i="3"/>
  <c r="R23" i="3"/>
  <c r="Q23" i="3"/>
  <c r="P23" i="3"/>
  <c r="T22" i="3"/>
  <c r="S22" i="3"/>
  <c r="R22" i="3"/>
  <c r="Q22" i="3"/>
  <c r="P22" i="3"/>
  <c r="T21" i="3"/>
  <c r="S21" i="3"/>
  <c r="R21" i="3"/>
  <c r="Q21" i="3"/>
  <c r="P21" i="3"/>
  <c r="T20" i="3"/>
  <c r="S20" i="3"/>
  <c r="R20" i="3"/>
  <c r="Q20" i="3"/>
  <c r="P20" i="3"/>
  <c r="T19" i="3"/>
  <c r="S19" i="3"/>
  <c r="R19" i="3"/>
  <c r="Q19" i="3"/>
  <c r="P19" i="3"/>
  <c r="T18" i="3"/>
  <c r="S18" i="3"/>
  <c r="R18" i="3"/>
  <c r="Q18" i="3"/>
  <c r="P18" i="3"/>
  <c r="S17" i="3"/>
  <c r="R17" i="3"/>
  <c r="Q17" i="3"/>
  <c r="P17" i="3"/>
  <c r="T16" i="3"/>
  <c r="S16" i="3"/>
  <c r="R16" i="3"/>
  <c r="Q16" i="3"/>
  <c r="P16" i="3"/>
  <c r="S15" i="3"/>
  <c r="R15" i="3"/>
  <c r="Q15" i="3"/>
  <c r="P15" i="3"/>
  <c r="T14" i="3"/>
  <c r="S14" i="3"/>
  <c r="R14" i="3"/>
  <c r="Q14" i="3"/>
  <c r="P14" i="3"/>
  <c r="T13" i="3"/>
  <c r="S13" i="3"/>
  <c r="R13" i="3"/>
  <c r="Q13" i="3"/>
  <c r="P13" i="3"/>
  <c r="S12" i="3"/>
  <c r="R12" i="3"/>
  <c r="Q12" i="3"/>
  <c r="P12" i="3"/>
  <c r="S11" i="3"/>
  <c r="R11" i="3"/>
  <c r="Q11" i="3"/>
  <c r="P11" i="3"/>
  <c r="S10" i="3"/>
  <c r="R10" i="3"/>
  <c r="Q10" i="3"/>
  <c r="P10" i="3"/>
  <c r="S9" i="3"/>
  <c r="R9" i="3"/>
  <c r="Q9" i="3"/>
  <c r="P9" i="3"/>
  <c r="S8" i="3"/>
  <c r="R8" i="3"/>
  <c r="Q8" i="3"/>
  <c r="P8" i="3"/>
  <c r="T7" i="3"/>
  <c r="S7" i="3"/>
  <c r="R7" i="3"/>
  <c r="Q7" i="3"/>
  <c r="P7" i="3"/>
  <c r="T6" i="3"/>
  <c r="S6" i="3"/>
  <c r="R6" i="3"/>
  <c r="Q6" i="3"/>
  <c r="P6" i="3"/>
  <c r="T5" i="3"/>
  <c r="S5" i="3"/>
  <c r="R5" i="3"/>
  <c r="Q5" i="3"/>
  <c r="P5" i="3"/>
  <c r="T4" i="3"/>
  <c r="S4" i="3"/>
  <c r="R4" i="3"/>
  <c r="Q4" i="3"/>
  <c r="P4" i="3"/>
  <c r="T3" i="3"/>
  <c r="S3" i="3"/>
  <c r="R3" i="3"/>
  <c r="Q3" i="3"/>
  <c r="P3" i="3"/>
  <c r="K377" i="1" l="1"/>
  <c r="K376" i="1"/>
  <c r="K375" i="1"/>
  <c r="K374" i="1"/>
  <c r="K373" i="1"/>
  <c r="K372" i="1"/>
  <c r="K371" i="1"/>
  <c r="K370" i="1"/>
  <c r="K368" i="1"/>
  <c r="K367" i="1"/>
  <c r="K366" i="1"/>
  <c r="K365" i="1"/>
  <c r="K364" i="1"/>
  <c r="K363" i="1"/>
  <c r="K362" i="1"/>
  <c r="K361" i="1"/>
  <c r="K359" i="1"/>
  <c r="K358" i="1"/>
  <c r="K357" i="1"/>
  <c r="K356" i="1"/>
  <c r="K355" i="1"/>
  <c r="K354" i="1"/>
  <c r="K353" i="1"/>
  <c r="K352" i="1"/>
  <c r="K350" i="1"/>
  <c r="S349" i="1"/>
  <c r="R349" i="1"/>
  <c r="K349" i="1"/>
  <c r="K348" i="1"/>
  <c r="K347" i="1"/>
  <c r="K346" i="1"/>
  <c r="K345" i="1"/>
  <c r="K344" i="1"/>
  <c r="K343" i="1"/>
  <c r="K342" i="1"/>
  <c r="K341" i="1"/>
  <c r="K339" i="1"/>
  <c r="K338" i="1"/>
  <c r="K337" i="1"/>
  <c r="K336" i="1"/>
  <c r="K335" i="1"/>
  <c r="K334" i="1"/>
  <c r="K333" i="1"/>
  <c r="K332" i="1"/>
  <c r="K330" i="1"/>
  <c r="K329" i="1"/>
  <c r="K328" i="1"/>
  <c r="K327" i="1"/>
  <c r="K326" i="1"/>
  <c r="K325" i="1"/>
  <c r="K324" i="1"/>
  <c r="K323" i="1"/>
  <c r="K321" i="1"/>
  <c r="S320" i="1"/>
  <c r="R320" i="1"/>
  <c r="K320" i="1"/>
  <c r="K319" i="1"/>
  <c r="K318" i="1"/>
  <c r="K317" i="1"/>
  <c r="K316" i="1"/>
  <c r="K315" i="1"/>
  <c r="K314" i="1"/>
  <c r="K313" i="1"/>
  <c r="K312" i="1"/>
  <c r="K310" i="1"/>
  <c r="K309" i="1"/>
  <c r="K308" i="1"/>
  <c r="K307" i="1"/>
  <c r="K306" i="1"/>
  <c r="K305" i="1"/>
  <c r="K304" i="1"/>
  <c r="K303" i="1"/>
  <c r="K301" i="1"/>
  <c r="K300" i="1"/>
  <c r="K299" i="1"/>
  <c r="K298" i="1"/>
  <c r="K297" i="1"/>
  <c r="K296" i="1"/>
  <c r="K295" i="1"/>
  <c r="K294" i="1"/>
  <c r="K292" i="1"/>
  <c r="K291" i="1"/>
  <c r="K290" i="1"/>
  <c r="K289" i="1"/>
  <c r="K288" i="1"/>
  <c r="K287" i="1"/>
  <c r="K286" i="1"/>
  <c r="K285" i="1"/>
  <c r="K283" i="1"/>
  <c r="K282" i="1"/>
  <c r="K281" i="1"/>
  <c r="K280" i="1"/>
  <c r="K279" i="1"/>
  <c r="K278" i="1"/>
  <c r="K277" i="1"/>
  <c r="K276" i="1"/>
  <c r="K274" i="1"/>
  <c r="S273" i="1"/>
  <c r="R273" i="1"/>
  <c r="K273" i="1"/>
  <c r="K272" i="1"/>
  <c r="K271" i="1"/>
  <c r="K270" i="1"/>
  <c r="K269" i="1"/>
  <c r="K268" i="1"/>
  <c r="K267" i="1"/>
  <c r="K266" i="1"/>
  <c r="K265" i="1"/>
  <c r="K263" i="1"/>
  <c r="K262" i="1"/>
  <c r="K261" i="1"/>
  <c r="K260" i="1"/>
  <c r="K259" i="1"/>
  <c r="K258" i="1"/>
  <c r="K257" i="1"/>
  <c r="K256" i="1"/>
  <c r="K254" i="1"/>
  <c r="K253" i="1"/>
  <c r="K252" i="1"/>
  <c r="K251" i="1"/>
  <c r="K250" i="1"/>
  <c r="K249" i="1"/>
  <c r="K248" i="1"/>
  <c r="K247" i="1"/>
  <c r="K245" i="1"/>
  <c r="K244" i="1"/>
  <c r="K243" i="1"/>
  <c r="K242" i="1"/>
  <c r="K241" i="1"/>
  <c r="K240" i="1"/>
  <c r="K239" i="1"/>
  <c r="K238" i="1"/>
  <c r="K236" i="1"/>
  <c r="K235" i="1"/>
  <c r="K234" i="1"/>
  <c r="K233" i="1"/>
  <c r="K232" i="1"/>
  <c r="K231" i="1"/>
  <c r="K230" i="1"/>
  <c r="K229" i="1"/>
  <c r="K227" i="1"/>
  <c r="K226" i="1"/>
  <c r="K225" i="1"/>
  <c r="K224" i="1"/>
  <c r="K223" i="1"/>
  <c r="K222" i="1"/>
  <c r="K221" i="1"/>
  <c r="K220" i="1"/>
  <c r="K218" i="1"/>
  <c r="S217" i="1"/>
  <c r="R217" i="1"/>
  <c r="K217" i="1"/>
  <c r="K216" i="1"/>
  <c r="K215" i="1"/>
  <c r="K214" i="1"/>
  <c r="K213" i="1"/>
  <c r="K212" i="1"/>
  <c r="K211" i="1"/>
  <c r="K210" i="1"/>
  <c r="K209" i="1"/>
  <c r="K207" i="1"/>
  <c r="K206" i="1"/>
  <c r="K205" i="1"/>
  <c r="K204" i="1"/>
  <c r="K203" i="1"/>
  <c r="K202" i="1"/>
  <c r="K201" i="1"/>
  <c r="K200" i="1"/>
  <c r="K198" i="1"/>
  <c r="K197" i="1"/>
  <c r="K196" i="1"/>
  <c r="K195" i="1"/>
  <c r="K194" i="1"/>
  <c r="K193" i="1"/>
  <c r="K192" i="1"/>
  <c r="K191" i="1"/>
  <c r="K189" i="1"/>
  <c r="S188" i="1"/>
  <c r="R188" i="1"/>
  <c r="K188" i="1"/>
  <c r="K187" i="1"/>
  <c r="K186" i="1"/>
  <c r="K185" i="1"/>
  <c r="K184" i="1"/>
  <c r="K183" i="1"/>
  <c r="K182" i="1"/>
  <c r="K181" i="1"/>
  <c r="K180" i="1"/>
  <c r="K178" i="1"/>
  <c r="K177" i="1"/>
  <c r="K176" i="1"/>
  <c r="K175" i="1"/>
  <c r="K174" i="1"/>
  <c r="K173" i="1"/>
  <c r="K172" i="1"/>
  <c r="K171" i="1"/>
  <c r="K169" i="1"/>
  <c r="K168" i="1"/>
  <c r="K167" i="1"/>
  <c r="K166" i="1"/>
  <c r="K165" i="1"/>
  <c r="K164" i="1"/>
  <c r="K163" i="1"/>
  <c r="K162" i="1"/>
  <c r="K160" i="1"/>
  <c r="K159" i="1"/>
  <c r="K158" i="1"/>
  <c r="K157" i="1"/>
  <c r="K156" i="1"/>
  <c r="K155" i="1"/>
  <c r="K154" i="1"/>
  <c r="K153" i="1"/>
  <c r="K151" i="1"/>
  <c r="K150" i="1"/>
  <c r="K149" i="1"/>
  <c r="K148" i="1"/>
  <c r="K147" i="1"/>
  <c r="K146" i="1"/>
  <c r="K145" i="1"/>
  <c r="K144" i="1"/>
  <c r="K142" i="1"/>
  <c r="K141" i="1"/>
  <c r="K140" i="1"/>
  <c r="K139" i="1"/>
  <c r="K138" i="1"/>
  <c r="K137" i="1"/>
  <c r="K136" i="1"/>
  <c r="K135" i="1"/>
  <c r="K133" i="1"/>
  <c r="K132" i="1"/>
  <c r="K131" i="1"/>
  <c r="K130" i="1"/>
  <c r="K129" i="1"/>
  <c r="K128" i="1"/>
  <c r="K127" i="1"/>
  <c r="K126" i="1"/>
  <c r="K124" i="1"/>
  <c r="S123" i="1"/>
  <c r="R123" i="1"/>
  <c r="K123" i="1"/>
  <c r="K122" i="1"/>
  <c r="K121" i="1"/>
  <c r="K120" i="1"/>
  <c r="K119" i="1"/>
  <c r="K118" i="1"/>
  <c r="K117" i="1"/>
  <c r="K116" i="1"/>
  <c r="K115" i="1"/>
  <c r="K113" i="1"/>
  <c r="K112" i="1"/>
  <c r="K111" i="1"/>
  <c r="K110" i="1"/>
  <c r="K109" i="1"/>
  <c r="K108" i="1"/>
  <c r="K107" i="1"/>
  <c r="K106" i="1"/>
  <c r="K104" i="1"/>
  <c r="K103" i="1"/>
  <c r="K102" i="1"/>
  <c r="K101" i="1"/>
  <c r="K100" i="1"/>
  <c r="K99" i="1"/>
  <c r="K98" i="1"/>
  <c r="K97" i="1"/>
  <c r="K95" i="1"/>
  <c r="K94" i="1"/>
  <c r="K93" i="1"/>
  <c r="K92" i="1"/>
  <c r="K91" i="1"/>
  <c r="K90" i="1"/>
  <c r="K89" i="1"/>
  <c r="K88" i="1"/>
  <c r="K86" i="1"/>
  <c r="K85" i="1"/>
  <c r="K84" i="1"/>
  <c r="K83" i="1"/>
  <c r="K82" i="1"/>
  <c r="K81" i="1"/>
  <c r="K80" i="1"/>
  <c r="K79" i="1"/>
  <c r="K77" i="1"/>
  <c r="S76" i="1"/>
  <c r="R76" i="1"/>
  <c r="K76" i="1"/>
  <c r="K75" i="1"/>
  <c r="K74" i="1"/>
  <c r="K73" i="1"/>
  <c r="K72" i="1"/>
  <c r="K71" i="1"/>
  <c r="K70" i="1"/>
  <c r="K69" i="1"/>
  <c r="K68" i="1"/>
  <c r="K66" i="1"/>
  <c r="K65" i="1"/>
  <c r="K64" i="1"/>
  <c r="K63" i="1"/>
  <c r="K62" i="1"/>
  <c r="K61" i="1"/>
  <c r="K60" i="1"/>
  <c r="K59" i="1"/>
  <c r="K57" i="1"/>
  <c r="K56" i="1"/>
  <c r="K55" i="1"/>
  <c r="K54" i="1"/>
  <c r="K53" i="1"/>
  <c r="K52" i="1"/>
  <c r="K51" i="1"/>
  <c r="K50" i="1"/>
  <c r="K48" i="1"/>
  <c r="S47" i="1"/>
  <c r="R47" i="1"/>
  <c r="K47" i="1"/>
  <c r="K46" i="1"/>
  <c r="K45" i="1"/>
  <c r="K44" i="1"/>
  <c r="K43" i="1"/>
  <c r="K42" i="1"/>
  <c r="K41" i="1"/>
  <c r="K40" i="1"/>
  <c r="K39" i="1"/>
  <c r="K37" i="1"/>
  <c r="K36" i="1"/>
  <c r="K35" i="1"/>
  <c r="K34" i="1"/>
  <c r="K33" i="1"/>
  <c r="K32" i="1"/>
  <c r="K31" i="1"/>
  <c r="K30" i="1"/>
  <c r="K28" i="1"/>
  <c r="K27" i="1"/>
  <c r="K26" i="1"/>
  <c r="K25" i="1"/>
  <c r="K24" i="1"/>
  <c r="K23" i="1"/>
  <c r="K22" i="1"/>
  <c r="K21" i="1"/>
  <c r="K19" i="1"/>
  <c r="K18" i="1"/>
  <c r="K17" i="1"/>
  <c r="K16" i="1"/>
  <c r="K15" i="1"/>
  <c r="K14" i="1"/>
  <c r="K13" i="1"/>
  <c r="K12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030" uniqueCount="551">
  <si>
    <t>Site</t>
  </si>
  <si>
    <t>Context</t>
  </si>
  <si>
    <t>Species</t>
  </si>
  <si>
    <t>Element</t>
  </si>
  <si>
    <t>Sample No.</t>
  </si>
  <si>
    <t>ASIL</t>
  </si>
  <si>
    <t>Notes</t>
  </si>
  <si>
    <t>Pretreatment</t>
  </si>
  <si>
    <t>Wgt. before treat.</t>
  </si>
  <si>
    <t>Wgt. after treat.</t>
  </si>
  <si>
    <t>%wgt. loss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</si>
  <si>
    <t>±</t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</si>
  <si>
    <r>
      <rPr>
        <b/>
        <sz val="11"/>
        <color theme="1"/>
        <rFont val="Aptos Narrow"/>
        <family val="2"/>
      </rPr>
      <t>Δ</t>
    </r>
    <r>
      <rPr>
        <b/>
        <vertAlign val="superscript"/>
        <sz val="11"/>
        <color theme="1"/>
        <rFont val="Aptos Narrow"/>
        <family val="2"/>
      </rPr>
      <t>13</t>
    </r>
    <r>
      <rPr>
        <b/>
        <sz val="11"/>
        <color theme="1"/>
        <rFont val="Aptos Narrow"/>
        <family val="2"/>
      </rPr>
      <t>C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</si>
  <si>
    <t>Tell Handaquq South</t>
  </si>
  <si>
    <t>U: D10; B: 62; L: 19</t>
  </si>
  <si>
    <t>OC</t>
  </si>
  <si>
    <t>M3</t>
  </si>
  <si>
    <t>THS 1.7</t>
  </si>
  <si>
    <t>had calcareos concretions</t>
  </si>
  <si>
    <t>untreated</t>
  </si>
  <si>
    <t>THS 1.1</t>
  </si>
  <si>
    <t>15 min unbuff</t>
  </si>
  <si>
    <t>THS 1.2</t>
  </si>
  <si>
    <t>4 h unbuff</t>
  </si>
  <si>
    <t>THS 1.3</t>
  </si>
  <si>
    <t>8 h unbuff</t>
  </si>
  <si>
    <t>THS 1.4</t>
  </si>
  <si>
    <t>15 min buff</t>
  </si>
  <si>
    <t>THS 1.5</t>
  </si>
  <si>
    <t>4 h buff</t>
  </si>
  <si>
    <t>THS 1.6</t>
  </si>
  <si>
    <t>8 h buff</t>
  </si>
  <si>
    <t>THS 1.9</t>
  </si>
  <si>
    <t>3% NaClO 45 min</t>
  </si>
  <si>
    <t>THS 1.11</t>
  </si>
  <si>
    <t>NaClO+Acetic</t>
  </si>
  <si>
    <t>U: E10; B: 21; L: 342</t>
  </si>
  <si>
    <t>Ovis</t>
  </si>
  <si>
    <t>M2</t>
  </si>
  <si>
    <t>THS 2.7</t>
  </si>
  <si>
    <t>had a lot of calcareos concretions</t>
  </si>
  <si>
    <t>THS 2.1</t>
  </si>
  <si>
    <t>THS 2.2</t>
  </si>
  <si>
    <t>THS 2.3</t>
  </si>
  <si>
    <t>THS 2.4</t>
  </si>
  <si>
    <t>THS 2.5</t>
  </si>
  <si>
    <t>THS 2.6</t>
  </si>
  <si>
    <t>THS 2.9</t>
  </si>
  <si>
    <t>THS 2.11</t>
  </si>
  <si>
    <t>U: E12; B: 90; L: 422</t>
  </si>
  <si>
    <t>THS 3.7</t>
  </si>
  <si>
    <t>THS 3.1</t>
  </si>
  <si>
    <t>THS 3.2</t>
  </si>
  <si>
    <t>THS 3.3</t>
  </si>
  <si>
    <t>THS 3.4</t>
  </si>
  <si>
    <t>THS 3.5</t>
  </si>
  <si>
    <t>THS 3.6</t>
  </si>
  <si>
    <t>THS 3.9</t>
  </si>
  <si>
    <t>THS 3.11</t>
  </si>
  <si>
    <t>U: A; L: 42</t>
  </si>
  <si>
    <t>THS 4.7</t>
  </si>
  <si>
    <t>THS 4.1</t>
  </si>
  <si>
    <t>THS 4.2</t>
  </si>
  <si>
    <t>THS 4.3</t>
  </si>
  <si>
    <t>THS 4.4</t>
  </si>
  <si>
    <t>THS 4.5</t>
  </si>
  <si>
    <t>THS 4.6</t>
  </si>
  <si>
    <t>THS 4.9</t>
  </si>
  <si>
    <t>THS 4.11</t>
  </si>
  <si>
    <t>U: C10; B: 8; L: 1</t>
  </si>
  <si>
    <t>THS 5.7</t>
  </si>
  <si>
    <t>had a lot of calcareos concretions, enamel slighly discoloured yellow</t>
  </si>
  <si>
    <t>THS 5.1</t>
  </si>
  <si>
    <t>THS 5.2</t>
  </si>
  <si>
    <t>THS 5.3</t>
  </si>
  <si>
    <t>THS 5.4</t>
  </si>
  <si>
    <t>THS 5.5</t>
  </si>
  <si>
    <t>THS 5.6</t>
  </si>
  <si>
    <t>THS 5.8</t>
  </si>
  <si>
    <r>
      <t>3% 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15 min</t>
    </r>
  </si>
  <si>
    <t>THS 5.9</t>
  </si>
  <si>
    <t>THS 5.10</t>
  </si>
  <si>
    <t>3% NaClO 16 h</t>
  </si>
  <si>
    <t>THS 5.11</t>
  </si>
  <si>
    <t>U: D13; B: 109; L: 18, 273</t>
  </si>
  <si>
    <t>Bos</t>
  </si>
  <si>
    <t>THS 6.7</t>
  </si>
  <si>
    <t>THS 6.1</t>
  </si>
  <si>
    <t>THS 6.2</t>
  </si>
  <si>
    <t>THS 6.3</t>
  </si>
  <si>
    <t>THS 6.4</t>
  </si>
  <si>
    <t>THS 6.5</t>
  </si>
  <si>
    <t>THS 6.6</t>
  </si>
  <si>
    <t>THS 6.9</t>
  </si>
  <si>
    <t>THS 6.11</t>
  </si>
  <si>
    <t>U: E12; B: 98; L: 435</t>
  </si>
  <si>
    <t>THS 7.7</t>
  </si>
  <si>
    <t>THS 7.1</t>
  </si>
  <si>
    <t>THS 7.2</t>
  </si>
  <si>
    <t>THS 7.3</t>
  </si>
  <si>
    <t>THS 7.4</t>
  </si>
  <si>
    <t>THS 7.5</t>
  </si>
  <si>
    <t>THS 7.6</t>
  </si>
  <si>
    <t>THS 7.9</t>
  </si>
  <si>
    <t>THS 7.11</t>
  </si>
  <si>
    <t>THS 8.7</t>
  </si>
  <si>
    <t>A lot of calcareos concretions</t>
  </si>
  <si>
    <t>U: E9; B: 2; L: 303</t>
  </si>
  <si>
    <t>THS 8.1</t>
  </si>
  <si>
    <t>THS 8.2</t>
  </si>
  <si>
    <t>THS 8.3</t>
  </si>
  <si>
    <t>THS 8.4</t>
  </si>
  <si>
    <t>THS 8.5</t>
  </si>
  <si>
    <t>THS 8.6</t>
  </si>
  <si>
    <t>THS 8.8</t>
  </si>
  <si>
    <t>THS 8.9</t>
  </si>
  <si>
    <t>THS 8.10</t>
  </si>
  <si>
    <t>THS 8.11</t>
  </si>
  <si>
    <t>U: E9; B: 22; L: 321</t>
  </si>
  <si>
    <t>THS 9.7</t>
  </si>
  <si>
    <t>Some calcareos concretions</t>
  </si>
  <si>
    <t>THS 9.1</t>
  </si>
  <si>
    <t>THS 9.2</t>
  </si>
  <si>
    <t>THS 9.3</t>
  </si>
  <si>
    <t>THS 9.4</t>
  </si>
  <si>
    <t>THS 9.5</t>
  </si>
  <si>
    <t>THS 9.6</t>
  </si>
  <si>
    <t>THS 9.9</t>
  </si>
  <si>
    <t>THS 9.11</t>
  </si>
  <si>
    <t>U: E11; B: 44; L: 397</t>
  </si>
  <si>
    <t>M2?</t>
  </si>
  <si>
    <t>THS 10.7</t>
  </si>
  <si>
    <t>THS 10.1</t>
  </si>
  <si>
    <t>THS 10.2</t>
  </si>
  <si>
    <t>THS 10.3</t>
  </si>
  <si>
    <t>THS 10.4</t>
  </si>
  <si>
    <t>THS 10.5</t>
  </si>
  <si>
    <t>THS 10.6</t>
  </si>
  <si>
    <t>THS 10.9</t>
  </si>
  <si>
    <t>THS 10.11</t>
  </si>
  <si>
    <t>Oldenburg</t>
  </si>
  <si>
    <t>Flache: 1;B62:B121 Schnitt: 1A; Abtrag 4; 2152</t>
  </si>
  <si>
    <t>OLD 1.7</t>
  </si>
  <si>
    <t>extremely brittle, and discoloured enamel, dentine hardened and stuck,powder slightly brown</t>
  </si>
  <si>
    <t>OLD 1.1</t>
  </si>
  <si>
    <t>OLD 1.2</t>
  </si>
  <si>
    <t>OLD 1.3</t>
  </si>
  <si>
    <t>OLD 1.4</t>
  </si>
  <si>
    <t>OLD 1.5</t>
  </si>
  <si>
    <t>OLD 1.6</t>
  </si>
  <si>
    <t>OLD 1.9</t>
  </si>
  <si>
    <t>OLD 1.11</t>
  </si>
  <si>
    <t>4058; Befund 4034a</t>
  </si>
  <si>
    <t>OLD 2.7</t>
  </si>
  <si>
    <t>OLD 2.1</t>
  </si>
  <si>
    <t>OLD 2.2</t>
  </si>
  <si>
    <t>OLD 2.3</t>
  </si>
  <si>
    <t>OLD 2.4</t>
  </si>
  <si>
    <t>OLD 2.5</t>
  </si>
  <si>
    <t>OLD 2.6</t>
  </si>
  <si>
    <t>OLD 2.9</t>
  </si>
  <si>
    <t>OLD 2.11</t>
  </si>
  <si>
    <t>Schnitt 16; Abtrag 1; Fundnr 31</t>
  </si>
  <si>
    <t>OLD 3.7</t>
  </si>
  <si>
    <t>powder slightly brown</t>
  </si>
  <si>
    <t>OLD 3.1</t>
  </si>
  <si>
    <t>OLD 3.2</t>
  </si>
  <si>
    <t>OLD 3.3</t>
  </si>
  <si>
    <t>OLD 3.4</t>
  </si>
  <si>
    <t>OLD 3.5</t>
  </si>
  <si>
    <t>OLD 3.6</t>
  </si>
  <si>
    <t>OLD 3.8</t>
  </si>
  <si>
    <t>OLD 3.9</t>
  </si>
  <si>
    <t>OLD 3.10</t>
  </si>
  <si>
    <t>OLD 3.11</t>
  </si>
  <si>
    <t>Flache 1; Schnitt 1B; Abrag 3; 2070</t>
  </si>
  <si>
    <t>OLD 4.7</t>
  </si>
  <si>
    <t>very thin, brittle enamel. Dentin flaking off, powder slighly yellow</t>
  </si>
  <si>
    <t>OLD 4.1</t>
  </si>
  <si>
    <t>OLD 4.2</t>
  </si>
  <si>
    <t>OLD 4.3</t>
  </si>
  <si>
    <t>OLD 4.4</t>
  </si>
  <si>
    <t>OLD 4.5</t>
  </si>
  <si>
    <t>OLD 4.6</t>
  </si>
  <si>
    <t>OLD 4.9</t>
  </si>
  <si>
    <t>OLD 4.11</t>
  </si>
  <si>
    <t>Flache 1; Schnit 1A; Abtrag 2; 1349</t>
  </si>
  <si>
    <t>OLD 5.7</t>
  </si>
  <si>
    <t>very thin, brittle enamel, dentin flaking off, powder slightly brown</t>
  </si>
  <si>
    <t>OLD 5.1</t>
  </si>
  <si>
    <t>OLD 5.2</t>
  </si>
  <si>
    <t>OLD 5.3</t>
  </si>
  <si>
    <t>OLD 5.4</t>
  </si>
  <si>
    <t>OLD 5.5</t>
  </si>
  <si>
    <t>OLD 5.6</t>
  </si>
  <si>
    <t>OLD 5.9</t>
  </si>
  <si>
    <t>OLD 5.11</t>
  </si>
  <si>
    <t>Befund 2005h; SH 2011-432: 2690</t>
  </si>
  <si>
    <t>OLD 6.7</t>
  </si>
  <si>
    <t>OLD 6.1</t>
  </si>
  <si>
    <t>enamel discoloured (brown, black)</t>
  </si>
  <si>
    <t>OLD 6.2</t>
  </si>
  <si>
    <t>OLD 6.3</t>
  </si>
  <si>
    <t>OLD 6.4</t>
  </si>
  <si>
    <t>OLD 6.5</t>
  </si>
  <si>
    <t>OLD 6.6</t>
  </si>
  <si>
    <t>OLD 6.9</t>
  </si>
  <si>
    <t>OLD 6.11</t>
  </si>
  <si>
    <t>Beunf 47a; SH 2011-432: 1008</t>
  </si>
  <si>
    <t>OLD 7.7</t>
  </si>
  <si>
    <t>OLD 7.1</t>
  </si>
  <si>
    <t>OLD 7.2</t>
  </si>
  <si>
    <t>OLD 7.3</t>
  </si>
  <si>
    <t>OLD 7.4</t>
  </si>
  <si>
    <t>OLD 7.5</t>
  </si>
  <si>
    <t>OLD 7.6</t>
  </si>
  <si>
    <t>OLD 7.9</t>
  </si>
  <si>
    <t>OLD 7.11</t>
  </si>
  <si>
    <t>Fundnr. 592; SH 2011-663 1711</t>
  </si>
  <si>
    <t>OLD 8.7</t>
  </si>
  <si>
    <t>OLD 8.1</t>
  </si>
  <si>
    <t>OLD 8.2</t>
  </si>
  <si>
    <t>OLD 8.3</t>
  </si>
  <si>
    <t>OLD 8.4</t>
  </si>
  <si>
    <t>OLD 8.5</t>
  </si>
  <si>
    <t>OLD 8.6</t>
  </si>
  <si>
    <t>OLD 8.9</t>
  </si>
  <si>
    <t>OLD 8.11</t>
  </si>
  <si>
    <t>Befund 4015; SH 2011-432 2F</t>
  </si>
  <si>
    <t>OLD 9.7</t>
  </si>
  <si>
    <t>brittle enamel and dentin, powder brown</t>
  </si>
  <si>
    <t>OLD 9.1</t>
  </si>
  <si>
    <t>OLD 9.2</t>
  </si>
  <si>
    <t>OLD 9.3</t>
  </si>
  <si>
    <t>OLD 9.4</t>
  </si>
  <si>
    <t>OLD 9.5</t>
  </si>
  <si>
    <t>OLD 9.6</t>
  </si>
  <si>
    <t>OLD 9.9</t>
  </si>
  <si>
    <t>OLD 9.11</t>
  </si>
  <si>
    <t>Befund 5007cd; SH 2011-432 5272</t>
  </si>
  <si>
    <t>OLD 10.7</t>
  </si>
  <si>
    <t>OLD 10.1</t>
  </si>
  <si>
    <t>OLD 10.2</t>
  </si>
  <si>
    <t>OLD 10.3</t>
  </si>
  <si>
    <t>OLD 10.4</t>
  </si>
  <si>
    <t>OLD 10.5</t>
  </si>
  <si>
    <t>OLD 10.6</t>
  </si>
  <si>
    <t>OLD 10.8</t>
  </si>
  <si>
    <t>OLD 10.9</t>
  </si>
  <si>
    <t>OLD 10.10</t>
  </si>
  <si>
    <t>OLD 10.11</t>
  </si>
  <si>
    <t>Wadi Faynan 16</t>
  </si>
  <si>
    <t>Context: 1135; Sample: 4207; BF/6526</t>
  </si>
  <si>
    <t>WF 1.7</t>
  </si>
  <si>
    <t>WF 1.1</t>
  </si>
  <si>
    <t>WF 1.2</t>
  </si>
  <si>
    <t>WF 1.3</t>
  </si>
  <si>
    <t>WF 1.4</t>
  </si>
  <si>
    <t>WF 1.5</t>
  </si>
  <si>
    <t>WF 1.6</t>
  </si>
  <si>
    <t>WF 1.9</t>
  </si>
  <si>
    <t>WF 1.11</t>
  </si>
  <si>
    <t>Context: 363; Sample: 937; Find: 95F2434</t>
  </si>
  <si>
    <t>molar</t>
  </si>
  <si>
    <t>WF 2.7</t>
  </si>
  <si>
    <t>WF 2.1</t>
  </si>
  <si>
    <t>WF 2.2</t>
  </si>
  <si>
    <t>WF 2.3</t>
  </si>
  <si>
    <t>WF 2.4</t>
  </si>
  <si>
    <t>WF 2.5</t>
  </si>
  <si>
    <t>WF 2.6</t>
  </si>
  <si>
    <t>WF 2.9</t>
  </si>
  <si>
    <t>WF 2.11</t>
  </si>
  <si>
    <t>Context: 684 SQM; Sample 2021; Find: 95F5402</t>
  </si>
  <si>
    <t>WF 3.7</t>
  </si>
  <si>
    <t>WF 3.1</t>
  </si>
  <si>
    <t>WF 3.2</t>
  </si>
  <si>
    <t>WF 3.3</t>
  </si>
  <si>
    <t>WF 3.4</t>
  </si>
  <si>
    <t>WF 3.5</t>
  </si>
  <si>
    <t>WF 3.6</t>
  </si>
  <si>
    <t>WF 3.8</t>
  </si>
  <si>
    <t>WF 3.9</t>
  </si>
  <si>
    <t>WF 3.10</t>
  </si>
  <si>
    <t>WF 3.11</t>
  </si>
  <si>
    <t>Context: 1150; Sample: 4944; Find: BF13227</t>
  </si>
  <si>
    <t>WF 4.7</t>
  </si>
  <si>
    <t>WF 4.1</t>
  </si>
  <si>
    <t>WF 4.2</t>
  </si>
  <si>
    <t>WF 4.3</t>
  </si>
  <si>
    <t>WF 4.4</t>
  </si>
  <si>
    <t>WF 4.5</t>
  </si>
  <si>
    <t>WF 4.6</t>
  </si>
  <si>
    <t>WF 4.9</t>
  </si>
  <si>
    <t>WF 4.11</t>
  </si>
  <si>
    <t>Context: 343; Sample 688; Find: BF2108</t>
  </si>
  <si>
    <t>WF 5.7</t>
  </si>
  <si>
    <t>WF 5.1</t>
  </si>
  <si>
    <t>WF 5.2</t>
  </si>
  <si>
    <t>WF 5.3</t>
  </si>
  <si>
    <t>WF 5.4</t>
  </si>
  <si>
    <t>WF 5.5</t>
  </si>
  <si>
    <t>WF 5.6</t>
  </si>
  <si>
    <t>WF 5.9</t>
  </si>
  <si>
    <t>WF 5.11</t>
  </si>
  <si>
    <t>Context: 222; Sample: 434; BF1580</t>
  </si>
  <si>
    <t>WF 6.7</t>
  </si>
  <si>
    <t>WF 6.1</t>
  </si>
  <si>
    <t>WF 6.2</t>
  </si>
  <si>
    <t>WF 6.3</t>
  </si>
  <si>
    <t>WF 6.4</t>
  </si>
  <si>
    <t>WF 6.5</t>
  </si>
  <si>
    <t>WF 6.6</t>
  </si>
  <si>
    <t>WF 6.9</t>
  </si>
  <si>
    <t>WF 6.11</t>
  </si>
  <si>
    <t>Context: 1155; Sample: 4990; BF1542</t>
  </si>
  <si>
    <t>WF 7.7</t>
  </si>
  <si>
    <t>WF 7.1</t>
  </si>
  <si>
    <t>WF 7.2</t>
  </si>
  <si>
    <t>WF 7.3</t>
  </si>
  <si>
    <t>WF 7.4</t>
  </si>
  <si>
    <t>WF 7.5</t>
  </si>
  <si>
    <t>WF 7.6</t>
  </si>
  <si>
    <t>WF 7.9</t>
  </si>
  <si>
    <t>WF 7.11</t>
  </si>
  <si>
    <t>Context: 1205; Sample: 5380; BF18213</t>
  </si>
  <si>
    <t>WF 8.7</t>
  </si>
  <si>
    <t>WF 8.1</t>
  </si>
  <si>
    <t>WF 8.2</t>
  </si>
  <si>
    <t>WF 8.3</t>
  </si>
  <si>
    <t>WF 8.4</t>
  </si>
  <si>
    <t>WF 8.5</t>
  </si>
  <si>
    <t>WF 8.6</t>
  </si>
  <si>
    <t>WF 8.9</t>
  </si>
  <si>
    <t>WF 8.11</t>
  </si>
  <si>
    <t>Context: 720; Sample: 2963; Find: BF6786</t>
  </si>
  <si>
    <t>WF 9.7</t>
  </si>
  <si>
    <t>WF 9.1</t>
  </si>
  <si>
    <t>WF 9.2</t>
  </si>
  <si>
    <t>WF 9.3</t>
  </si>
  <si>
    <t>WF 9.4</t>
  </si>
  <si>
    <t>WF 9.5</t>
  </si>
  <si>
    <t>WF 9.6</t>
  </si>
  <si>
    <t>WF 9.8</t>
  </si>
  <si>
    <t>WF 9.9</t>
  </si>
  <si>
    <t>WF 9.10</t>
  </si>
  <si>
    <t>WF 9.11</t>
  </si>
  <si>
    <t>Context: 758; Sample: 3587; Find: BF9716</t>
  </si>
  <si>
    <t>WF 10.7</t>
  </si>
  <si>
    <t>WF 10.1</t>
  </si>
  <si>
    <t>WF 10.2</t>
  </si>
  <si>
    <t>WF 10.3</t>
  </si>
  <si>
    <t>WF 10.4</t>
  </si>
  <si>
    <t>WF 10.5</t>
  </si>
  <si>
    <t>WF 10.6</t>
  </si>
  <si>
    <t>WF 10.9</t>
  </si>
  <si>
    <t>WF 10.11</t>
  </si>
  <si>
    <t>BGC</t>
  </si>
  <si>
    <t>ethnographic E3</t>
  </si>
  <si>
    <t>BGC 1.7</t>
  </si>
  <si>
    <t>BGC 1.1</t>
  </si>
  <si>
    <t>BGC 1.2</t>
  </si>
  <si>
    <t>BGC 1.3</t>
  </si>
  <si>
    <t>BGC 1.4</t>
  </si>
  <si>
    <t>BGC 1.5</t>
  </si>
  <si>
    <t>BGC 1.6</t>
  </si>
  <si>
    <t>BGC 1.9</t>
  </si>
  <si>
    <t>BGC 1.11</t>
  </si>
  <si>
    <t>ethnographic E4</t>
  </si>
  <si>
    <t>BGC 2.7</t>
  </si>
  <si>
    <t>BGC 2.1</t>
  </si>
  <si>
    <t>BGC 2.2</t>
  </si>
  <si>
    <t>BGC 2.3</t>
  </si>
  <si>
    <t>BGC 2.4</t>
  </si>
  <si>
    <t>BGC 2.5</t>
  </si>
  <si>
    <t>BGC 2.6</t>
  </si>
  <si>
    <t>BGC 2.9</t>
  </si>
  <si>
    <t>BGC 2.11</t>
  </si>
  <si>
    <t>enthnographic E39</t>
  </si>
  <si>
    <t>BGC 3.7</t>
  </si>
  <si>
    <t>BGC 3.1</t>
  </si>
  <si>
    <t>BGC 3.2</t>
  </si>
  <si>
    <t>BGC 3.3</t>
  </si>
  <si>
    <t>BGC 3.4</t>
  </si>
  <si>
    <t>BGC 3.5</t>
  </si>
  <si>
    <t>BGC 3.6</t>
  </si>
  <si>
    <t>BGC 3.9</t>
  </si>
  <si>
    <t>BGC 3.11</t>
  </si>
  <si>
    <t>ethnographic E47</t>
  </si>
  <si>
    <t>BGC 4.7</t>
  </si>
  <si>
    <t>BGC 4.1</t>
  </si>
  <si>
    <t>BGC 4.2</t>
  </si>
  <si>
    <t>BGC 4.3</t>
  </si>
  <si>
    <t>BGC 4.4</t>
  </si>
  <si>
    <t>BGC 4.5</t>
  </si>
  <si>
    <t>BGC 4.6</t>
  </si>
  <si>
    <t>BGC 4.8</t>
  </si>
  <si>
    <t>BGC 4.9</t>
  </si>
  <si>
    <t>BGC 4.10</t>
  </si>
  <si>
    <t>BGC 4.11</t>
  </si>
  <si>
    <t>enthnographic E8</t>
  </si>
  <si>
    <t>BGC 5.7</t>
  </si>
  <si>
    <t>BGC 5.1</t>
  </si>
  <si>
    <t>BGC 5.2</t>
  </si>
  <si>
    <t>BGC 5.3</t>
  </si>
  <si>
    <t>BGC 5.4</t>
  </si>
  <si>
    <t>BGC 5.5</t>
  </si>
  <si>
    <t>BGC 5.6</t>
  </si>
  <si>
    <t>BGC 5.9</t>
  </si>
  <si>
    <t>BGC 5.11</t>
  </si>
  <si>
    <t>Olfen</t>
  </si>
  <si>
    <r>
      <t xml:space="preserve">Olfen </t>
    </r>
    <r>
      <rPr>
        <sz val="11"/>
        <color theme="1"/>
        <rFont val="Calibri"/>
        <family val="2"/>
        <scheme val="minor"/>
      </rPr>
      <t>#6</t>
    </r>
    <r>
      <rPr>
        <sz val="11"/>
        <color theme="1"/>
        <rFont val="Calibri"/>
        <family val="2"/>
        <scheme val="minor"/>
      </rPr>
      <t/>
    </r>
  </si>
  <si>
    <t>OF 1.7</t>
  </si>
  <si>
    <r>
      <t xml:space="preserve">Olfen </t>
    </r>
    <r>
      <rPr>
        <sz val="11"/>
        <color theme="1"/>
        <rFont val="Calibri"/>
        <family val="2"/>
        <scheme val="minor"/>
      </rPr>
      <t>#6</t>
    </r>
  </si>
  <si>
    <t>OF 1.1</t>
  </si>
  <si>
    <t>OF 1.2</t>
  </si>
  <si>
    <t>OF 1.3</t>
  </si>
  <si>
    <t>OF 1.4</t>
  </si>
  <si>
    <t>OF 1.5</t>
  </si>
  <si>
    <t>OF 1.6</t>
  </si>
  <si>
    <t>OF 1.9</t>
  </si>
  <si>
    <t>OF 1.11</t>
  </si>
  <si>
    <t>OF 2.7</t>
  </si>
  <si>
    <t>OF 2.1</t>
  </si>
  <si>
    <t>OF 2.2</t>
  </si>
  <si>
    <t>OF 2.3</t>
  </si>
  <si>
    <t>OF 2.4</t>
  </si>
  <si>
    <t>OF 2.5</t>
  </si>
  <si>
    <t>OF 2.6</t>
  </si>
  <si>
    <t>OLF 2.8</t>
  </si>
  <si>
    <t>OLF 2.9</t>
  </si>
  <si>
    <t>OLF 2.10</t>
  </si>
  <si>
    <t>OF 2.11</t>
  </si>
  <si>
    <t>right side</t>
  </si>
  <si>
    <t>OF 3.7</t>
  </si>
  <si>
    <t>OF 3.1</t>
  </si>
  <si>
    <t>OF 3.2</t>
  </si>
  <si>
    <t>OF 3.3</t>
  </si>
  <si>
    <t>OF 3.4</t>
  </si>
  <si>
    <t>OF 3.5</t>
  </si>
  <si>
    <t>OF 3.6</t>
  </si>
  <si>
    <t>OF 3.9</t>
  </si>
  <si>
    <t>OF 3.11</t>
  </si>
  <si>
    <t>OF 4.7</t>
  </si>
  <si>
    <t>OF 4.1</t>
  </si>
  <si>
    <t>OF 4.2</t>
  </si>
  <si>
    <t>OF 4.3</t>
  </si>
  <si>
    <t>OF 4.4</t>
  </si>
  <si>
    <t>OF 4.5</t>
  </si>
  <si>
    <t>OF 4.6</t>
  </si>
  <si>
    <t>OF 4.9</t>
  </si>
  <si>
    <t>OF 4.11</t>
  </si>
  <si>
    <t>OF 5.7</t>
  </si>
  <si>
    <t>OF 5.1</t>
  </si>
  <si>
    <t>OF 5.2</t>
  </si>
  <si>
    <t>OF 5.3</t>
  </si>
  <si>
    <t>OF 5.4</t>
  </si>
  <si>
    <t>OF 5.5</t>
  </si>
  <si>
    <t>OF 5.6</t>
  </si>
  <si>
    <t>OF 5.9</t>
  </si>
  <si>
    <t>OF 5.11</t>
  </si>
  <si>
    <t>C/P [1415/1035]</t>
  </si>
  <si>
    <t>IRSF [(565 + 605) / 590]</t>
  </si>
  <si>
    <t>C/C [1455/1415]</t>
  </si>
  <si>
    <t>BPI [1415/605]</t>
  </si>
  <si>
    <t>API [1540/605]</t>
  </si>
  <si>
    <t>actual peak</t>
  </si>
  <si>
    <t>value</t>
  </si>
  <si>
    <t>THS 1</t>
  </si>
  <si>
    <t>THS 2</t>
  </si>
  <si>
    <t>THS 3</t>
  </si>
  <si>
    <t>THS 4</t>
  </si>
  <si>
    <t>THS 5</t>
  </si>
  <si>
    <t>THS 6</t>
  </si>
  <si>
    <t>N/A</t>
  </si>
  <si>
    <t>THS 7</t>
  </si>
  <si>
    <t>THS 8</t>
  </si>
  <si>
    <t>THS 9</t>
  </si>
  <si>
    <t>THS 10</t>
  </si>
  <si>
    <t>OLD 1</t>
  </si>
  <si>
    <t>OLD 2</t>
  </si>
  <si>
    <t>OLD 3</t>
  </si>
  <si>
    <t>OLD 4</t>
  </si>
  <si>
    <t>OLD 5</t>
  </si>
  <si>
    <t>OLD 6</t>
  </si>
  <si>
    <t>OLD 7</t>
  </si>
  <si>
    <t>OLD 8</t>
  </si>
  <si>
    <t>OLD 9</t>
  </si>
  <si>
    <t>OLD 10</t>
  </si>
  <si>
    <t>WF 1</t>
  </si>
  <si>
    <t>WF 2</t>
  </si>
  <si>
    <t>WF 3</t>
  </si>
  <si>
    <t>WF 4</t>
  </si>
  <si>
    <t>WF 5</t>
  </si>
  <si>
    <t>WF 6</t>
  </si>
  <si>
    <t>WF 7</t>
  </si>
  <si>
    <t>WF 8</t>
  </si>
  <si>
    <t>WF 9</t>
  </si>
  <si>
    <t>WF 10</t>
  </si>
  <si>
    <t>BGC 1</t>
  </si>
  <si>
    <t>BGC 2</t>
  </si>
  <si>
    <t>BGC 3</t>
  </si>
  <si>
    <t>BGC 4</t>
  </si>
  <si>
    <t>BGC 5</t>
  </si>
  <si>
    <t>OF 1</t>
  </si>
  <si>
    <t>OF 2</t>
  </si>
  <si>
    <t>OF 3</t>
  </si>
  <si>
    <t>OF 4</t>
  </si>
  <si>
    <t>OF 5</t>
  </si>
  <si>
    <t>Wf 4.3</t>
  </si>
  <si>
    <t>THS2.5</t>
  </si>
  <si>
    <t>OLD .32</t>
  </si>
  <si>
    <t>Sample</t>
  </si>
  <si>
    <t>45 min NaClO</t>
  </si>
  <si>
    <t>Combined</t>
  </si>
  <si>
    <t>Sample Type</t>
  </si>
  <si>
    <t>enamel</t>
  </si>
  <si>
    <t>concretion</t>
  </si>
  <si>
    <t xml:space="preserve">THS 10 </t>
  </si>
  <si>
    <t>THS 3 conc</t>
  </si>
  <si>
    <t>THS 6 conc</t>
  </si>
  <si>
    <t>THS 7 conc</t>
  </si>
  <si>
    <t>THS 8 conc</t>
  </si>
  <si>
    <t>THS 10 conc</t>
  </si>
  <si>
    <t>Kruskal-Wallis</t>
  </si>
  <si>
    <t>p = 0.0000081</t>
  </si>
  <si>
    <t>Dunn's test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15 min buff</t>
  </si>
  <si>
    <t>15 min unbuff</t>
  </si>
  <si>
    <t>ns</t>
  </si>
  <si>
    <t>3% H2O2 15 min</t>
  </si>
  <si>
    <t>3% NaClO 16 h</t>
  </si>
  <si>
    <t>3% NaClO 45 min</t>
  </si>
  <si>
    <t>***</t>
  </si>
  <si>
    <t>4 h buff</t>
  </si>
  <si>
    <t>4 h unbuff</t>
  </si>
  <si>
    <t>8 h buff</t>
  </si>
  <si>
    <t>8 h unbuff</t>
  </si>
  <si>
    <t>*</t>
  </si>
  <si>
    <t>*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theme="1"/>
      <name val="Aptos Narrow"/>
      <family val="2"/>
    </font>
    <font>
      <b/>
      <vertAlign val="superscript"/>
      <sz val="11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717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1" applyNumberFormat="1" applyFont="1" applyFill="1" applyBorder="1" applyAlignment="1">
      <alignment horizontal="center" vertical="center"/>
    </xf>
    <xf numFmtId="10" fontId="0" fillId="0" borderId="0" xfId="1" applyNumberFormat="1" applyFont="1" applyFill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Continuous" vertical="center" shrinkToFi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" fontId="0" fillId="0" borderId="0" xfId="0" applyNumberFormat="1"/>
    <xf numFmtId="0" fontId="0" fillId="0" borderId="0" xfId="0" quotePrefix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1" fontId="0" fillId="0" borderId="0" xfId="0" applyNumberForma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81"/>
  <sheetViews>
    <sheetView topLeftCell="A164" zoomScale="70" zoomScaleNormal="70" workbookViewId="0">
      <selection activeCell="H76" sqref="H76"/>
    </sheetView>
  </sheetViews>
  <sheetFormatPr defaultColWidth="8.86328125" defaultRowHeight="14.25" x14ac:dyDescent="0.45"/>
  <cols>
    <col min="1" max="1" width="20.73046875" style="1" customWidth="1"/>
    <col min="2" max="2" width="16.59765625" style="1" customWidth="1"/>
    <col min="3" max="4" width="8.86328125" style="1"/>
    <col min="5" max="5" width="11" style="1" customWidth="1"/>
    <col min="6" max="6" width="8.86328125" style="1"/>
    <col min="7" max="7" width="25" style="1" customWidth="1"/>
    <col min="8" max="8" width="26.1328125" style="1" customWidth="1"/>
    <col min="9" max="9" width="12.1328125" style="1" customWidth="1"/>
    <col min="10" max="10" width="10.3984375" style="1" customWidth="1"/>
    <col min="11" max="11" width="11.265625" style="1" customWidth="1"/>
    <col min="12" max="12" width="9.86328125" style="1" customWidth="1"/>
    <col min="13" max="13" width="7.73046875" style="1" customWidth="1"/>
    <col min="14" max="14" width="10" style="1" customWidth="1"/>
    <col min="15" max="15" width="7.3984375" style="1" customWidth="1"/>
    <col min="18" max="16384" width="8.86328125" style="1"/>
  </cols>
  <sheetData>
    <row r="1" spans="1:18" s="10" customFormat="1" ht="34.5" customHeight="1" x14ac:dyDescent="0.4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1" t="s">
        <v>8</v>
      </c>
      <c r="J1" s="11" t="s">
        <v>9</v>
      </c>
      <c r="K1" s="10" t="s">
        <v>10</v>
      </c>
      <c r="L1" s="11" t="s">
        <v>11</v>
      </c>
      <c r="M1" s="11" t="s">
        <v>12</v>
      </c>
      <c r="N1" s="10" t="s">
        <v>13</v>
      </c>
      <c r="O1" s="10" t="s">
        <v>12</v>
      </c>
      <c r="P1" s="12" t="s">
        <v>14</v>
      </c>
      <c r="Q1" s="10" t="s">
        <v>15</v>
      </c>
    </row>
    <row r="2" spans="1:18" x14ac:dyDescent="0.45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>
        <v>11854</v>
      </c>
      <c r="G2" s="1" t="s">
        <v>21</v>
      </c>
      <c r="H2" s="1" t="s">
        <v>22</v>
      </c>
      <c r="I2" s="1">
        <v>15.438000000000001</v>
      </c>
      <c r="L2" s="3">
        <v>-10.38</v>
      </c>
      <c r="M2" s="3">
        <v>8.0000000000000002E-3</v>
      </c>
      <c r="N2" s="3">
        <v>-1.423</v>
      </c>
      <c r="O2" s="3">
        <v>1.7999999999999999E-2</v>
      </c>
      <c r="P2" s="2"/>
      <c r="Q2" s="2"/>
    </row>
    <row r="3" spans="1:18" x14ac:dyDescent="0.45">
      <c r="A3" s="1" t="s">
        <v>16</v>
      </c>
      <c r="B3" s="1" t="s">
        <v>17</v>
      </c>
      <c r="C3" s="1" t="s">
        <v>18</v>
      </c>
      <c r="D3" s="1" t="s">
        <v>19</v>
      </c>
      <c r="E3" s="1" t="s">
        <v>23</v>
      </c>
      <c r="F3" s="1">
        <v>11351</v>
      </c>
      <c r="H3" s="1" t="s">
        <v>24</v>
      </c>
      <c r="I3" s="1">
        <v>20.942</v>
      </c>
      <c r="J3" s="1">
        <v>16.169</v>
      </c>
      <c r="K3" s="4">
        <f>1-(J3/I3)</f>
        <v>0.22791519434628971</v>
      </c>
      <c r="L3" s="3">
        <v>-10.558</v>
      </c>
      <c r="M3" s="3">
        <v>1.6E-2</v>
      </c>
      <c r="N3" s="3">
        <v>-1.0249999999999999</v>
      </c>
      <c r="O3" s="3">
        <v>3.9E-2</v>
      </c>
      <c r="P3">
        <v>-0.17799999999999899</v>
      </c>
      <c r="Q3">
        <v>0.39800000000000002</v>
      </c>
    </row>
    <row r="4" spans="1:18" x14ac:dyDescent="0.45">
      <c r="A4" s="1" t="s">
        <v>16</v>
      </c>
      <c r="B4" s="1" t="s">
        <v>17</v>
      </c>
      <c r="C4" s="1" t="s">
        <v>18</v>
      </c>
      <c r="D4" s="1" t="s">
        <v>19</v>
      </c>
      <c r="E4" s="1" t="s">
        <v>25</v>
      </c>
      <c r="F4" s="1">
        <v>11352</v>
      </c>
      <c r="H4" s="1" t="s">
        <v>26</v>
      </c>
      <c r="I4" s="1">
        <v>20.596</v>
      </c>
      <c r="J4" s="1">
        <v>16.309000000000001</v>
      </c>
      <c r="K4" s="4">
        <f t="shared" ref="K4:K101" si="0">1-(J4/I4)</f>
        <v>0.20814721305107786</v>
      </c>
      <c r="L4" s="3">
        <v>-10.744</v>
      </c>
      <c r="M4" s="3">
        <v>1.6E-2</v>
      </c>
      <c r="N4" s="3">
        <v>-0.92399999999999993</v>
      </c>
      <c r="O4" s="3">
        <v>3.7999999999999999E-2</v>
      </c>
      <c r="P4">
        <v>-0.36399999999999899</v>
      </c>
      <c r="Q4">
        <v>0.499</v>
      </c>
    </row>
    <row r="5" spans="1:18" x14ac:dyDescent="0.45">
      <c r="A5" s="1" t="s">
        <v>16</v>
      </c>
      <c r="B5" s="1" t="s">
        <v>17</v>
      </c>
      <c r="C5" s="1" t="s">
        <v>18</v>
      </c>
      <c r="D5" s="1" t="s">
        <v>19</v>
      </c>
      <c r="E5" s="1" t="s">
        <v>27</v>
      </c>
      <c r="F5" s="1">
        <v>11353</v>
      </c>
      <c r="H5" s="1" t="s">
        <v>28</v>
      </c>
      <c r="I5" s="1">
        <v>20.364999999999998</v>
      </c>
      <c r="J5" s="1">
        <v>16.559000000000001</v>
      </c>
      <c r="K5" s="4">
        <f t="shared" si="0"/>
        <v>0.1868892708077583</v>
      </c>
      <c r="L5" s="3">
        <v>-10.703999999999999</v>
      </c>
      <c r="M5" s="3">
        <v>1.4999999999999999E-2</v>
      </c>
      <c r="N5" s="3">
        <v>-0.9910000000000001</v>
      </c>
      <c r="O5" s="3">
        <v>2.5999999999999999E-2</v>
      </c>
      <c r="P5">
        <v>-0.32399999999999801</v>
      </c>
      <c r="Q5">
        <v>0.432</v>
      </c>
    </row>
    <row r="6" spans="1:18" x14ac:dyDescent="0.45">
      <c r="A6" s="1" t="s">
        <v>16</v>
      </c>
      <c r="B6" s="1" t="s">
        <v>17</v>
      </c>
      <c r="C6" s="1" t="s">
        <v>18</v>
      </c>
      <c r="D6" s="1" t="s">
        <v>19</v>
      </c>
      <c r="E6" s="1" t="s">
        <v>29</v>
      </c>
      <c r="F6" s="1">
        <v>11354</v>
      </c>
      <c r="H6" s="1" t="s">
        <v>30</v>
      </c>
      <c r="I6" s="1">
        <v>20.332999999999998</v>
      </c>
      <c r="J6" s="1">
        <v>15.455</v>
      </c>
      <c r="K6" s="4">
        <f t="shared" si="0"/>
        <v>0.23990557222249542</v>
      </c>
      <c r="L6" s="3">
        <v>-10.747999999999999</v>
      </c>
      <c r="M6" s="3">
        <v>1.7999999999999999E-2</v>
      </c>
      <c r="N6" s="3">
        <v>-1.0780000000000001</v>
      </c>
      <c r="O6" s="3">
        <v>3.5999999999999997E-2</v>
      </c>
      <c r="P6">
        <v>-0.36799999999999899</v>
      </c>
      <c r="Q6">
        <v>0.34499999999999997</v>
      </c>
    </row>
    <row r="7" spans="1:18" x14ac:dyDescent="0.45">
      <c r="A7" s="1" t="s">
        <v>16</v>
      </c>
      <c r="B7" s="1" t="s">
        <v>17</v>
      </c>
      <c r="C7" s="1" t="s">
        <v>18</v>
      </c>
      <c r="D7" s="1" t="s">
        <v>19</v>
      </c>
      <c r="E7" s="1" t="s">
        <v>31</v>
      </c>
      <c r="F7" s="1">
        <v>11355</v>
      </c>
      <c r="H7" s="1" t="s">
        <v>32</v>
      </c>
      <c r="I7" s="1">
        <v>20.454999999999998</v>
      </c>
      <c r="J7" s="1">
        <v>15.847</v>
      </c>
      <c r="K7" s="4">
        <f t="shared" si="0"/>
        <v>0.22527499388902461</v>
      </c>
      <c r="L7" s="3">
        <v>-10.767999999999999</v>
      </c>
      <c r="M7" s="3">
        <v>1.4999999999999999E-2</v>
      </c>
      <c r="N7" s="3">
        <v>-1.071</v>
      </c>
      <c r="O7" s="3">
        <v>2.9000000000000001E-2</v>
      </c>
      <c r="P7">
        <v>-0.38799999999999801</v>
      </c>
      <c r="Q7">
        <v>0.35199999999999998</v>
      </c>
    </row>
    <row r="8" spans="1:18" x14ac:dyDescent="0.45">
      <c r="A8" s="1" t="s">
        <v>16</v>
      </c>
      <c r="B8" s="1" t="s">
        <v>17</v>
      </c>
      <c r="C8" s="1" t="s">
        <v>18</v>
      </c>
      <c r="D8" s="1" t="s">
        <v>19</v>
      </c>
      <c r="E8" s="1" t="s">
        <v>33</v>
      </c>
      <c r="F8" s="1">
        <v>11356</v>
      </c>
      <c r="H8" s="1" t="s">
        <v>34</v>
      </c>
      <c r="I8" s="1">
        <v>20.164999999999999</v>
      </c>
      <c r="J8" s="1">
        <v>15.94</v>
      </c>
      <c r="K8" s="4">
        <f t="shared" si="0"/>
        <v>0.2095214480535581</v>
      </c>
      <c r="L8" s="3">
        <v>-10.760999999999999</v>
      </c>
      <c r="M8" s="3">
        <v>1.9E-2</v>
      </c>
      <c r="N8" s="3">
        <v>-0.92200000000000004</v>
      </c>
      <c r="O8" s="3">
        <v>3.4000000000000002E-2</v>
      </c>
      <c r="P8">
        <v>-0.38099999999999801</v>
      </c>
      <c r="Q8">
        <v>0.501</v>
      </c>
    </row>
    <row r="9" spans="1:18" customFormat="1" x14ac:dyDescent="0.45">
      <c r="A9" s="1" t="s">
        <v>16</v>
      </c>
      <c r="B9" s="1" t="s">
        <v>17</v>
      </c>
      <c r="C9" s="1" t="s">
        <v>18</v>
      </c>
      <c r="D9" s="1" t="s">
        <v>19</v>
      </c>
      <c r="E9" s="1" t="s">
        <v>35</v>
      </c>
      <c r="F9" s="1">
        <v>13345</v>
      </c>
      <c r="G9" s="1"/>
      <c r="H9" s="5" t="s">
        <v>36</v>
      </c>
      <c r="I9" s="1">
        <v>20.588000000000001</v>
      </c>
      <c r="J9" s="1">
        <v>17.760999999999999</v>
      </c>
      <c r="K9" s="4">
        <f t="shared" si="0"/>
        <v>0.1373129978628328</v>
      </c>
      <c r="L9" s="3">
        <v>-10.305</v>
      </c>
      <c r="M9" s="3">
        <v>1.2E-2</v>
      </c>
      <c r="N9" s="3">
        <v>-1.446</v>
      </c>
      <c r="O9" s="3">
        <v>2.4E-2</v>
      </c>
      <c r="P9">
        <v>7.5000000000001094E-2</v>
      </c>
      <c r="Q9">
        <v>-2.2999999999999899E-2</v>
      </c>
      <c r="R9" s="1"/>
    </row>
    <row r="10" spans="1:18" customFormat="1" x14ac:dyDescent="0.45">
      <c r="A10" s="1" t="s">
        <v>16</v>
      </c>
      <c r="B10" s="1" t="s">
        <v>17</v>
      </c>
      <c r="C10" s="1" t="s">
        <v>18</v>
      </c>
      <c r="D10" s="1" t="s">
        <v>19</v>
      </c>
      <c r="E10" s="1" t="s">
        <v>37</v>
      </c>
      <c r="F10" s="1">
        <v>13377</v>
      </c>
      <c r="G10" s="1"/>
      <c r="H10" s="5" t="s">
        <v>38</v>
      </c>
      <c r="I10" s="1">
        <v>20.535</v>
      </c>
      <c r="J10" s="1">
        <v>14.298999999999999</v>
      </c>
      <c r="K10" s="4">
        <f t="shared" si="0"/>
        <v>0.30367664962259555</v>
      </c>
      <c r="L10" s="3">
        <v>-10.689</v>
      </c>
      <c r="M10" s="3">
        <v>1.4E-2</v>
      </c>
      <c r="N10" s="3">
        <v>-1.214</v>
      </c>
      <c r="O10" s="3">
        <v>0.03</v>
      </c>
      <c r="P10">
        <v>-0.308999999999999</v>
      </c>
      <c r="Q10">
        <v>0.20899999999999999</v>
      </c>
      <c r="R10" s="1"/>
    </row>
    <row r="11" spans="1:18" x14ac:dyDescent="0.45">
      <c r="A11" s="1" t="s">
        <v>16</v>
      </c>
      <c r="B11" s="1" t="s">
        <v>39</v>
      </c>
      <c r="C11" s="1" t="s">
        <v>40</v>
      </c>
      <c r="D11" s="1" t="s">
        <v>41</v>
      </c>
      <c r="E11" s="1" t="s">
        <v>42</v>
      </c>
      <c r="F11" s="1">
        <v>11855</v>
      </c>
      <c r="G11" s="1" t="s">
        <v>43</v>
      </c>
      <c r="H11" s="1" t="s">
        <v>22</v>
      </c>
      <c r="I11" s="1">
        <v>15.494999999999999</v>
      </c>
      <c r="L11" s="3">
        <v>-10.494</v>
      </c>
      <c r="M11" s="3">
        <v>1.4E-2</v>
      </c>
      <c r="N11" s="3">
        <v>-0.26700000000000002</v>
      </c>
      <c r="O11" s="3">
        <v>2.4E-2</v>
      </c>
    </row>
    <row r="12" spans="1:18" x14ac:dyDescent="0.45">
      <c r="A12" s="1" t="s">
        <v>16</v>
      </c>
      <c r="B12" s="1" t="s">
        <v>39</v>
      </c>
      <c r="C12" s="1" t="s">
        <v>40</v>
      </c>
      <c r="D12" s="1" t="s">
        <v>41</v>
      </c>
      <c r="E12" s="1" t="s">
        <v>44</v>
      </c>
      <c r="F12" s="1">
        <v>11357</v>
      </c>
      <c r="H12" s="1" t="s">
        <v>24</v>
      </c>
      <c r="I12" s="1">
        <v>20.465</v>
      </c>
      <c r="J12" s="1">
        <v>16.466000000000001</v>
      </c>
      <c r="K12" s="4">
        <f t="shared" si="0"/>
        <v>0.19540679208404588</v>
      </c>
      <c r="L12" s="3">
        <v>-10.664</v>
      </c>
      <c r="M12" s="3">
        <v>0.01</v>
      </c>
      <c r="N12" s="3">
        <v>0.28099999999999997</v>
      </c>
      <c r="O12" s="3">
        <v>2.1000000000000001E-2</v>
      </c>
      <c r="P12">
        <v>-0.17</v>
      </c>
      <c r="Q12">
        <v>0.54800000000000004</v>
      </c>
    </row>
    <row r="13" spans="1:18" x14ac:dyDescent="0.45">
      <c r="A13" s="1" t="s">
        <v>16</v>
      </c>
      <c r="B13" s="1" t="s">
        <v>39</v>
      </c>
      <c r="C13" s="1" t="s">
        <v>40</v>
      </c>
      <c r="D13" s="1" t="s">
        <v>41</v>
      </c>
      <c r="E13" s="1" t="s">
        <v>45</v>
      </c>
      <c r="F13" s="1">
        <v>11358</v>
      </c>
      <c r="H13" s="1" t="s">
        <v>26</v>
      </c>
      <c r="I13" s="1">
        <v>20.047999999999998</v>
      </c>
      <c r="J13" s="1">
        <v>14.547000000000001</v>
      </c>
      <c r="K13" s="4">
        <f t="shared" si="0"/>
        <v>0.27439146049481233</v>
      </c>
      <c r="L13" s="3">
        <v>-10.824</v>
      </c>
      <c r="M13" s="3">
        <v>1.7999999999999999E-2</v>
      </c>
      <c r="N13" s="3">
        <v>0.33900000000000002</v>
      </c>
      <c r="O13" s="3">
        <v>0.03</v>
      </c>
      <c r="P13">
        <v>-0.33</v>
      </c>
      <c r="Q13">
        <v>0.60599999999999998</v>
      </c>
    </row>
    <row r="14" spans="1:18" x14ac:dyDescent="0.45">
      <c r="A14" s="1" t="s">
        <v>16</v>
      </c>
      <c r="B14" s="1" t="s">
        <v>39</v>
      </c>
      <c r="C14" s="1" t="s">
        <v>40</v>
      </c>
      <c r="D14" s="1" t="s">
        <v>41</v>
      </c>
      <c r="E14" s="1" t="s">
        <v>46</v>
      </c>
      <c r="F14" s="1">
        <v>11359</v>
      </c>
      <c r="H14" s="1" t="s">
        <v>28</v>
      </c>
      <c r="I14" s="1">
        <v>20.795000000000002</v>
      </c>
      <c r="J14" s="1">
        <v>16.247</v>
      </c>
      <c r="K14" s="4">
        <f t="shared" si="0"/>
        <v>0.21870641981245498</v>
      </c>
      <c r="L14" s="3">
        <v>-10.852</v>
      </c>
      <c r="M14" s="3">
        <v>1.0999999999999999E-2</v>
      </c>
      <c r="N14" s="3">
        <v>0.27199999999999996</v>
      </c>
      <c r="O14" s="3">
        <v>2.8000000000000001E-2</v>
      </c>
      <c r="P14">
        <v>-0.35800000000000098</v>
      </c>
      <c r="Q14">
        <v>0.53900000000000003</v>
      </c>
    </row>
    <row r="15" spans="1:18" x14ac:dyDescent="0.45">
      <c r="A15" s="1" t="s">
        <v>16</v>
      </c>
      <c r="B15" s="1" t="s">
        <v>39</v>
      </c>
      <c r="C15" s="1" t="s">
        <v>40</v>
      </c>
      <c r="D15" s="1" t="s">
        <v>41</v>
      </c>
      <c r="E15" s="1" t="s">
        <v>47</v>
      </c>
      <c r="F15" s="1">
        <v>11360</v>
      </c>
      <c r="H15" s="1" t="s">
        <v>30</v>
      </c>
      <c r="I15" s="1">
        <v>20.364000000000001</v>
      </c>
      <c r="J15" s="1">
        <v>15.051</v>
      </c>
      <c r="K15" s="4">
        <f t="shared" si="0"/>
        <v>0.26090159104301713</v>
      </c>
      <c r="L15" s="3">
        <v>-10.872</v>
      </c>
      <c r="M15" s="3">
        <v>1.4999999999999999E-2</v>
      </c>
      <c r="N15" s="3">
        <v>0.41899999999999998</v>
      </c>
      <c r="O15" s="3">
        <v>2.3E-2</v>
      </c>
      <c r="P15">
        <v>-0.378</v>
      </c>
      <c r="Q15">
        <v>0.68600000000000005</v>
      </c>
    </row>
    <row r="16" spans="1:18" x14ac:dyDescent="0.45">
      <c r="A16" s="1" t="s">
        <v>16</v>
      </c>
      <c r="B16" s="1" t="s">
        <v>39</v>
      </c>
      <c r="C16" s="1" t="s">
        <v>40</v>
      </c>
      <c r="D16" s="1" t="s">
        <v>41</v>
      </c>
      <c r="E16" s="1" t="s">
        <v>48</v>
      </c>
      <c r="F16" s="1">
        <v>11361</v>
      </c>
      <c r="H16" s="1" t="s">
        <v>32</v>
      </c>
      <c r="I16" s="1">
        <v>20.292999999999999</v>
      </c>
      <c r="J16" s="1">
        <v>15.005000000000001</v>
      </c>
      <c r="K16" s="4">
        <f t="shared" si="0"/>
        <v>0.26058246686049369</v>
      </c>
      <c r="L16" s="3">
        <v>-10.905999999999999</v>
      </c>
      <c r="M16" s="3">
        <v>1.6E-2</v>
      </c>
      <c r="N16" s="3">
        <v>0.45699999999999996</v>
      </c>
      <c r="O16" s="3">
        <v>0.03</v>
      </c>
      <c r="P16">
        <v>-0.41199999999999898</v>
      </c>
      <c r="Q16">
        <v>0.72399999999999998</v>
      </c>
    </row>
    <row r="17" spans="1:22" x14ac:dyDescent="0.45">
      <c r="A17" s="1" t="s">
        <v>16</v>
      </c>
      <c r="B17" s="1" t="s">
        <v>39</v>
      </c>
      <c r="C17" s="1" t="s">
        <v>40</v>
      </c>
      <c r="D17" s="1" t="s">
        <v>41</v>
      </c>
      <c r="E17" s="1" t="s">
        <v>49</v>
      </c>
      <c r="F17" s="1">
        <v>11362</v>
      </c>
      <c r="H17" s="1" t="s">
        <v>34</v>
      </c>
      <c r="I17" s="1">
        <v>20.425000000000001</v>
      </c>
      <c r="J17" s="1">
        <v>15.933999999999999</v>
      </c>
      <c r="K17" s="4">
        <f t="shared" si="0"/>
        <v>0.21987760097919218</v>
      </c>
      <c r="L17" s="3">
        <v>-10.929</v>
      </c>
      <c r="M17" s="3">
        <v>1.2999999999999999E-2</v>
      </c>
      <c r="N17" s="3">
        <v>0.60299999999999998</v>
      </c>
      <c r="O17" s="3">
        <v>3.5000000000000003E-2</v>
      </c>
      <c r="P17">
        <v>-0.435</v>
      </c>
      <c r="Q17">
        <v>0.87</v>
      </c>
    </row>
    <row r="18" spans="1:22" customFormat="1" x14ac:dyDescent="0.45">
      <c r="A18" s="1" t="s">
        <v>16</v>
      </c>
      <c r="B18" s="1" t="s">
        <v>39</v>
      </c>
      <c r="C18" s="1" t="s">
        <v>18</v>
      </c>
      <c r="D18" s="1" t="s">
        <v>41</v>
      </c>
      <c r="E18" s="1" t="s">
        <v>50</v>
      </c>
      <c r="F18" s="1">
        <v>13346</v>
      </c>
      <c r="G18" s="1"/>
      <c r="H18" s="5" t="s">
        <v>36</v>
      </c>
      <c r="I18" s="1">
        <v>20.666</v>
      </c>
      <c r="J18" s="1">
        <v>15.474</v>
      </c>
      <c r="K18" s="4">
        <f>1-(J18/I18)</f>
        <v>0.25123391077131518</v>
      </c>
      <c r="L18" s="3">
        <v>-10.305</v>
      </c>
      <c r="M18" s="3">
        <v>1.0999999999999999E-2</v>
      </c>
      <c r="N18" s="3">
        <v>-9.5000000000000001E-2</v>
      </c>
      <c r="O18" s="3">
        <v>1.7999999999999999E-2</v>
      </c>
      <c r="P18">
        <v>0.189</v>
      </c>
      <c r="Q18">
        <v>0.17199999999999999</v>
      </c>
      <c r="R18" s="1"/>
      <c r="S18" s="1"/>
      <c r="U18" s="1"/>
      <c r="V18" s="1"/>
    </row>
    <row r="19" spans="1:22" customFormat="1" x14ac:dyDescent="0.45">
      <c r="A19" s="1" t="s">
        <v>16</v>
      </c>
      <c r="B19" s="1" t="s">
        <v>39</v>
      </c>
      <c r="C19" s="1" t="s">
        <v>18</v>
      </c>
      <c r="D19" s="1" t="s">
        <v>41</v>
      </c>
      <c r="E19" s="1" t="s">
        <v>51</v>
      </c>
      <c r="F19" s="1">
        <v>13378</v>
      </c>
      <c r="G19" s="1"/>
      <c r="H19" s="5" t="s">
        <v>38</v>
      </c>
      <c r="I19" s="1">
        <v>20.135999999999999</v>
      </c>
      <c r="J19" s="1">
        <v>14.036</v>
      </c>
      <c r="K19" s="4">
        <f>1-(J19/I19)</f>
        <v>0.30294000794596743</v>
      </c>
      <c r="L19" s="3">
        <v>-10.864000000000001</v>
      </c>
      <c r="M19" s="3">
        <v>1.4999999999999999E-2</v>
      </c>
      <c r="N19" s="3">
        <v>2.4000000000000007E-2</v>
      </c>
      <c r="O19" s="3">
        <v>2.5999999999999999E-2</v>
      </c>
      <c r="P19">
        <v>-0.37000000000000099</v>
      </c>
      <c r="Q19">
        <v>0.29099999999999998</v>
      </c>
      <c r="R19" s="1"/>
      <c r="S19" s="1"/>
    </row>
    <row r="20" spans="1:22" x14ac:dyDescent="0.45">
      <c r="A20" s="1" t="s">
        <v>16</v>
      </c>
      <c r="B20" s="1" t="s">
        <v>52</v>
      </c>
      <c r="C20" s="1" t="s">
        <v>18</v>
      </c>
      <c r="D20" s="1" t="s">
        <v>19</v>
      </c>
      <c r="E20" s="1" t="s">
        <v>53</v>
      </c>
      <c r="F20" s="1">
        <v>11856</v>
      </c>
      <c r="G20" s="1" t="s">
        <v>21</v>
      </c>
      <c r="H20" s="1" t="s">
        <v>22</v>
      </c>
      <c r="I20" s="1">
        <v>15.787000000000001</v>
      </c>
      <c r="L20" s="3">
        <v>-9.4580000000000002</v>
      </c>
      <c r="M20" s="3">
        <v>1.2E-2</v>
      </c>
      <c r="N20" s="3">
        <v>-0.40300000000000002</v>
      </c>
      <c r="O20" s="3">
        <v>1.4999999999999999E-2</v>
      </c>
    </row>
    <row r="21" spans="1:22" x14ac:dyDescent="0.45">
      <c r="A21" s="1" t="s">
        <v>16</v>
      </c>
      <c r="B21" s="1" t="s">
        <v>52</v>
      </c>
      <c r="C21" s="1" t="s">
        <v>18</v>
      </c>
      <c r="D21" s="1" t="s">
        <v>19</v>
      </c>
      <c r="E21" s="1" t="s">
        <v>54</v>
      </c>
      <c r="F21" s="1">
        <v>11363</v>
      </c>
      <c r="H21" s="1" t="s">
        <v>24</v>
      </c>
      <c r="I21" s="1">
        <v>20.181000000000001</v>
      </c>
      <c r="J21" s="1">
        <v>15.657999999999999</v>
      </c>
      <c r="K21" s="4">
        <f t="shared" si="0"/>
        <v>0.22412169862742193</v>
      </c>
      <c r="L21" s="3">
        <v>-9.3919999999999995</v>
      </c>
      <c r="M21" s="3">
        <v>1.4999999999999999E-2</v>
      </c>
      <c r="N21" s="3">
        <v>0.14599999999999996</v>
      </c>
      <c r="O21" s="3">
        <v>2.5999999999999999E-2</v>
      </c>
      <c r="P21">
        <v>6.6000000000000697E-2</v>
      </c>
      <c r="Q21">
        <v>0.54900000000000004</v>
      </c>
    </row>
    <row r="22" spans="1:22" x14ac:dyDescent="0.45">
      <c r="A22" s="1" t="s">
        <v>16</v>
      </c>
      <c r="B22" s="1" t="s">
        <v>52</v>
      </c>
      <c r="C22" s="1" t="s">
        <v>18</v>
      </c>
      <c r="D22" s="1" t="s">
        <v>19</v>
      </c>
      <c r="E22" s="1" t="s">
        <v>55</v>
      </c>
      <c r="F22" s="1">
        <v>11364</v>
      </c>
      <c r="H22" s="1" t="s">
        <v>26</v>
      </c>
      <c r="I22" s="1">
        <v>20.484999999999999</v>
      </c>
      <c r="J22" s="1">
        <v>14.920999999999999</v>
      </c>
      <c r="K22" s="4">
        <f t="shared" si="0"/>
        <v>0.27161337564071275</v>
      </c>
      <c r="L22" s="3">
        <v>-9.4260000000000002</v>
      </c>
      <c r="M22" s="3">
        <v>1.7000000000000001E-2</v>
      </c>
      <c r="N22" s="3">
        <v>9.6999999999999975E-2</v>
      </c>
      <c r="O22" s="3">
        <v>3.9E-2</v>
      </c>
      <c r="P22">
        <v>3.2000000000000001E-2</v>
      </c>
      <c r="Q22">
        <v>0.5</v>
      </c>
    </row>
    <row r="23" spans="1:22" x14ac:dyDescent="0.45">
      <c r="A23" s="1" t="s">
        <v>16</v>
      </c>
      <c r="B23" s="1" t="s">
        <v>52</v>
      </c>
      <c r="C23" s="1" t="s">
        <v>18</v>
      </c>
      <c r="D23" s="1" t="s">
        <v>19</v>
      </c>
      <c r="E23" s="1" t="s">
        <v>56</v>
      </c>
      <c r="F23" s="1">
        <v>11365</v>
      </c>
      <c r="H23" s="1" t="s">
        <v>28</v>
      </c>
      <c r="I23" s="1">
        <v>20.22</v>
      </c>
      <c r="J23" s="1">
        <v>15.489000000000001</v>
      </c>
      <c r="K23" s="4">
        <f t="shared" si="0"/>
        <v>0.2339762611275964</v>
      </c>
      <c r="L23" s="3">
        <v>-9.3989999999999991</v>
      </c>
      <c r="M23" s="3">
        <v>1.4999999999999999E-2</v>
      </c>
      <c r="N23" s="3">
        <v>0.13200000000000001</v>
      </c>
      <c r="O23" s="3">
        <v>2.7E-2</v>
      </c>
      <c r="P23">
        <v>5.90000000000011E-2</v>
      </c>
      <c r="Q23">
        <v>0.53500000000000003</v>
      </c>
    </row>
    <row r="24" spans="1:22" x14ac:dyDescent="0.45">
      <c r="A24" s="1" t="s">
        <v>16</v>
      </c>
      <c r="B24" s="1" t="s">
        <v>52</v>
      </c>
      <c r="C24" s="1" t="s">
        <v>18</v>
      </c>
      <c r="D24" s="1" t="s">
        <v>19</v>
      </c>
      <c r="E24" s="1" t="s">
        <v>57</v>
      </c>
      <c r="F24" s="1">
        <v>11366</v>
      </c>
      <c r="H24" s="1" t="s">
        <v>30</v>
      </c>
      <c r="I24" s="1">
        <v>20.151</v>
      </c>
      <c r="J24" s="1">
        <v>14.603</v>
      </c>
      <c r="K24" s="4">
        <f t="shared" si="0"/>
        <v>0.27532132400377152</v>
      </c>
      <c r="L24" s="3">
        <v>-9.4030000000000005</v>
      </c>
      <c r="M24" s="3">
        <v>1.7000000000000001E-2</v>
      </c>
      <c r="N24" s="3">
        <v>0.14399999999999996</v>
      </c>
      <c r="O24" s="3">
        <v>3.3000000000000002E-2</v>
      </c>
      <c r="P24">
        <v>5.4999999999999702E-2</v>
      </c>
      <c r="Q24">
        <v>0.54700000000000004</v>
      </c>
    </row>
    <row r="25" spans="1:22" x14ac:dyDescent="0.45">
      <c r="A25" s="1" t="s">
        <v>16</v>
      </c>
      <c r="B25" s="1" t="s">
        <v>52</v>
      </c>
      <c r="C25" s="1" t="s">
        <v>18</v>
      </c>
      <c r="D25" s="1" t="s">
        <v>19</v>
      </c>
      <c r="E25" s="1" t="s">
        <v>58</v>
      </c>
      <c r="F25" s="1">
        <v>11367</v>
      </c>
      <c r="H25" s="1" t="s">
        <v>32</v>
      </c>
      <c r="I25" s="1">
        <v>20.402000000000001</v>
      </c>
      <c r="J25" s="1">
        <v>15.256</v>
      </c>
      <c r="K25" s="4">
        <f t="shared" si="0"/>
        <v>0.25223017351240073</v>
      </c>
      <c r="L25" s="3">
        <v>-9.3810000000000002</v>
      </c>
      <c r="M25" s="3">
        <v>1.7000000000000001E-2</v>
      </c>
      <c r="N25" s="3">
        <v>0.35899999999999999</v>
      </c>
      <c r="O25" s="3">
        <v>2.5000000000000001E-2</v>
      </c>
      <c r="P25">
        <v>7.6999999999999999E-2</v>
      </c>
      <c r="Q25">
        <v>0.76200000000000001</v>
      </c>
    </row>
    <row r="26" spans="1:22" x14ac:dyDescent="0.45">
      <c r="A26" s="1" t="s">
        <v>16</v>
      </c>
      <c r="B26" s="1" t="s">
        <v>52</v>
      </c>
      <c r="C26" s="1" t="s">
        <v>18</v>
      </c>
      <c r="D26" s="1" t="s">
        <v>19</v>
      </c>
      <c r="E26" s="1" t="s">
        <v>59</v>
      </c>
      <c r="F26" s="1">
        <v>11368</v>
      </c>
      <c r="H26" s="1" t="s">
        <v>34</v>
      </c>
      <c r="I26" s="1">
        <v>20.338999999999999</v>
      </c>
      <c r="J26" s="1">
        <v>15.353999999999999</v>
      </c>
      <c r="K26" s="4">
        <f t="shared" si="0"/>
        <v>0.2450956290869758</v>
      </c>
      <c r="L26" s="3">
        <v>-9.3879999999999999</v>
      </c>
      <c r="M26" s="3">
        <v>1.4E-2</v>
      </c>
      <c r="N26" s="3">
        <v>0.32299999999999995</v>
      </c>
      <c r="O26" s="3">
        <v>2.4E-2</v>
      </c>
      <c r="P26">
        <v>7.0000000000000298E-2</v>
      </c>
      <c r="Q26">
        <v>0.72599999999999998</v>
      </c>
    </row>
    <row r="27" spans="1:22" customFormat="1" x14ac:dyDescent="0.45">
      <c r="A27" s="1" t="s">
        <v>16</v>
      </c>
      <c r="B27" s="1" t="s">
        <v>52</v>
      </c>
      <c r="C27" s="1" t="s">
        <v>18</v>
      </c>
      <c r="D27" s="1" t="s">
        <v>19</v>
      </c>
      <c r="E27" s="1" t="s">
        <v>60</v>
      </c>
      <c r="F27" s="1">
        <v>13347</v>
      </c>
      <c r="G27" s="1"/>
      <c r="H27" s="5" t="s">
        <v>36</v>
      </c>
      <c r="I27" s="1">
        <v>20.353999999999999</v>
      </c>
      <c r="J27" s="1">
        <v>15.018000000000001</v>
      </c>
      <c r="K27" s="4">
        <f>1-(J27/I27)</f>
        <v>0.26215977203498075</v>
      </c>
      <c r="L27" s="3">
        <v>-9.0500000000000007</v>
      </c>
      <c r="M27" s="3">
        <v>8.9999999999999993E-3</v>
      </c>
      <c r="N27" s="3">
        <v>-0.159</v>
      </c>
      <c r="O27" s="3">
        <v>1.0999999999999999E-2</v>
      </c>
      <c r="P27">
        <v>0.40799999999999897</v>
      </c>
      <c r="Q27">
        <v>0.24399999999999999</v>
      </c>
      <c r="V27" s="1"/>
    </row>
    <row r="28" spans="1:22" customFormat="1" x14ac:dyDescent="0.45">
      <c r="A28" s="1" t="s">
        <v>16</v>
      </c>
      <c r="B28" s="1" t="s">
        <v>52</v>
      </c>
      <c r="C28" s="1" t="s">
        <v>18</v>
      </c>
      <c r="D28" s="1" t="s">
        <v>19</v>
      </c>
      <c r="E28" s="1" t="s">
        <v>61</v>
      </c>
      <c r="F28" s="1">
        <v>13379</v>
      </c>
      <c r="G28" s="1"/>
      <c r="H28" s="5" t="s">
        <v>38</v>
      </c>
      <c r="I28" s="1">
        <v>20.172999999999998</v>
      </c>
      <c r="J28" s="1">
        <v>14.635999999999999</v>
      </c>
      <c r="K28" s="4">
        <f>1-(J28/I28)</f>
        <v>0.27447578446438303</v>
      </c>
      <c r="L28" s="3">
        <v>-9.4559999999999995</v>
      </c>
      <c r="M28" s="3">
        <v>0.01</v>
      </c>
      <c r="N28" s="3">
        <v>1.4999999999999999E-2</v>
      </c>
      <c r="O28" s="3">
        <v>2.5000000000000001E-2</v>
      </c>
      <c r="P28">
        <v>2.0000000000006701E-3</v>
      </c>
      <c r="Q28">
        <v>0.41799999999999998</v>
      </c>
    </row>
    <row r="29" spans="1:22" x14ac:dyDescent="0.45">
      <c r="A29" s="1" t="s">
        <v>16</v>
      </c>
      <c r="B29" s="1" t="s">
        <v>62</v>
      </c>
      <c r="C29" s="1" t="s">
        <v>40</v>
      </c>
      <c r="D29" s="1" t="s">
        <v>19</v>
      </c>
      <c r="E29" s="1" t="s">
        <v>63</v>
      </c>
      <c r="F29" s="1">
        <v>11857</v>
      </c>
      <c r="G29" s="1" t="s">
        <v>21</v>
      </c>
      <c r="H29" s="1" t="s">
        <v>22</v>
      </c>
      <c r="I29" s="1">
        <v>15.616</v>
      </c>
      <c r="L29" s="3">
        <v>-10.539</v>
      </c>
      <c r="M29" s="3">
        <v>0.01</v>
      </c>
      <c r="N29" s="3">
        <v>0.26300000000000001</v>
      </c>
      <c r="O29" s="3">
        <v>0.02</v>
      </c>
      <c r="Q29" s="20"/>
    </row>
    <row r="30" spans="1:22" x14ac:dyDescent="0.45">
      <c r="A30" s="1" t="s">
        <v>16</v>
      </c>
      <c r="B30" s="1" t="s">
        <v>62</v>
      </c>
      <c r="C30" s="1" t="s">
        <v>40</v>
      </c>
      <c r="D30" s="1" t="s">
        <v>19</v>
      </c>
      <c r="E30" s="1" t="s">
        <v>64</v>
      </c>
      <c r="F30" s="1">
        <v>11369</v>
      </c>
      <c r="H30" s="1" t="s">
        <v>24</v>
      </c>
      <c r="I30" s="1">
        <v>20.324999999999999</v>
      </c>
      <c r="J30" s="1">
        <v>16.539000000000001</v>
      </c>
      <c r="K30" s="4">
        <f t="shared" si="0"/>
        <v>0.18627306273062716</v>
      </c>
      <c r="L30" s="3">
        <v>-10.863999999999999</v>
      </c>
      <c r="M30" s="3">
        <v>1.7999999999999999E-2</v>
      </c>
      <c r="N30" s="3">
        <v>1.048</v>
      </c>
      <c r="O30" s="3">
        <v>2.5000000000000001E-2</v>
      </c>
      <c r="P30">
        <v>-0.32499999999999901</v>
      </c>
      <c r="Q30">
        <v>0.78500000000000003</v>
      </c>
    </row>
    <row r="31" spans="1:22" x14ac:dyDescent="0.45">
      <c r="A31" s="1" t="s">
        <v>16</v>
      </c>
      <c r="B31" s="1" t="s">
        <v>62</v>
      </c>
      <c r="C31" s="1" t="s">
        <v>40</v>
      </c>
      <c r="D31" s="1" t="s">
        <v>19</v>
      </c>
      <c r="E31" s="1" t="s">
        <v>65</v>
      </c>
      <c r="F31" s="1">
        <v>11370</v>
      </c>
      <c r="H31" s="1" t="s">
        <v>26</v>
      </c>
      <c r="I31" s="1">
        <v>20.295999999999999</v>
      </c>
      <c r="J31" s="1">
        <v>15.351000000000001</v>
      </c>
      <c r="K31" s="4">
        <f t="shared" si="0"/>
        <v>0.24364406779661008</v>
      </c>
      <c r="L31" s="3">
        <v>-10.901999999999999</v>
      </c>
      <c r="M31" s="3">
        <v>1.9E-2</v>
      </c>
      <c r="N31" s="3">
        <v>1.1240000000000001</v>
      </c>
      <c r="O31" s="3">
        <v>3.5000000000000003E-2</v>
      </c>
      <c r="P31">
        <v>-0.36299999999999999</v>
      </c>
      <c r="Q31">
        <v>0.86099999999999999</v>
      </c>
    </row>
    <row r="32" spans="1:22" x14ac:dyDescent="0.45">
      <c r="A32" s="1" t="s">
        <v>16</v>
      </c>
      <c r="B32" s="1" t="s">
        <v>62</v>
      </c>
      <c r="C32" s="1" t="s">
        <v>40</v>
      </c>
      <c r="D32" s="1" t="s">
        <v>19</v>
      </c>
      <c r="E32" s="1" t="s">
        <v>66</v>
      </c>
      <c r="F32" s="1">
        <v>11371</v>
      </c>
      <c r="H32" s="1" t="s">
        <v>28</v>
      </c>
      <c r="I32" s="1">
        <v>20.027999999999999</v>
      </c>
      <c r="J32" s="1">
        <v>15.343999999999999</v>
      </c>
      <c r="K32" s="4">
        <f t="shared" si="0"/>
        <v>0.23387257839025366</v>
      </c>
      <c r="L32" s="3">
        <v>-10.907</v>
      </c>
      <c r="M32" s="3">
        <v>1.4E-2</v>
      </c>
      <c r="N32" s="3">
        <v>1.1759999999999999</v>
      </c>
      <c r="O32" s="3">
        <v>2.8000000000000001E-2</v>
      </c>
      <c r="P32">
        <v>-0.36799999999999999</v>
      </c>
      <c r="Q32">
        <v>0.91300000000000003</v>
      </c>
    </row>
    <row r="33" spans="1:22" x14ac:dyDescent="0.45">
      <c r="A33" s="1" t="s">
        <v>16</v>
      </c>
      <c r="B33" s="1" t="s">
        <v>62</v>
      </c>
      <c r="C33" s="1" t="s">
        <v>40</v>
      </c>
      <c r="D33" s="1" t="s">
        <v>19</v>
      </c>
      <c r="E33" s="1" t="s">
        <v>67</v>
      </c>
      <c r="F33" s="1">
        <v>11372</v>
      </c>
      <c r="H33" s="1" t="s">
        <v>30</v>
      </c>
      <c r="I33" s="1">
        <v>20.58</v>
      </c>
      <c r="J33" s="1">
        <v>15.621</v>
      </c>
      <c r="K33" s="4">
        <f t="shared" si="0"/>
        <v>0.24096209912536437</v>
      </c>
      <c r="L33" s="3">
        <v>-10.846</v>
      </c>
      <c r="M33" s="3">
        <v>1.7999999999999999E-2</v>
      </c>
      <c r="N33" s="3">
        <v>1.208</v>
      </c>
      <c r="O33" s="3">
        <v>0.03</v>
      </c>
      <c r="P33">
        <v>-0.307</v>
      </c>
      <c r="Q33">
        <v>0.94499999999999995</v>
      </c>
    </row>
    <row r="34" spans="1:22" x14ac:dyDescent="0.45">
      <c r="A34" s="1" t="s">
        <v>16</v>
      </c>
      <c r="B34" s="1" t="s">
        <v>62</v>
      </c>
      <c r="C34" s="1" t="s">
        <v>40</v>
      </c>
      <c r="D34" s="1" t="s">
        <v>19</v>
      </c>
      <c r="E34" s="1" t="s">
        <v>68</v>
      </c>
      <c r="F34" s="1">
        <v>11373</v>
      </c>
      <c r="H34" s="1" t="s">
        <v>32</v>
      </c>
      <c r="I34" s="1">
        <v>20.378</v>
      </c>
      <c r="J34" s="1">
        <v>15.379</v>
      </c>
      <c r="K34" s="4">
        <f t="shared" si="0"/>
        <v>0.24531357346157623</v>
      </c>
      <c r="L34" s="3">
        <v>-11.032</v>
      </c>
      <c r="M34" s="3">
        <v>1.7999999999999999E-2</v>
      </c>
      <c r="N34" s="3">
        <v>1.23</v>
      </c>
      <c r="O34" s="3">
        <v>3.6999999999999998E-2</v>
      </c>
      <c r="P34">
        <v>-0.49299999999999999</v>
      </c>
      <c r="Q34">
        <v>0.96699999999999997</v>
      </c>
    </row>
    <row r="35" spans="1:22" x14ac:dyDescent="0.45">
      <c r="A35" s="1" t="s">
        <v>16</v>
      </c>
      <c r="B35" s="1" t="s">
        <v>62</v>
      </c>
      <c r="C35" s="1" t="s">
        <v>40</v>
      </c>
      <c r="D35" s="1" t="s">
        <v>19</v>
      </c>
      <c r="E35" s="1" t="s">
        <v>69</v>
      </c>
      <c r="F35" s="1">
        <v>11374</v>
      </c>
      <c r="H35" s="1" t="s">
        <v>34</v>
      </c>
      <c r="I35" s="1">
        <v>20.376999999999999</v>
      </c>
      <c r="J35" s="1">
        <v>16.242999999999999</v>
      </c>
      <c r="K35" s="4">
        <f t="shared" si="0"/>
        <v>0.20287579133336608</v>
      </c>
      <c r="L35" s="3">
        <v>-11.013</v>
      </c>
      <c r="M35" s="3">
        <v>1.4999999999999999E-2</v>
      </c>
      <c r="N35" s="3">
        <v>1.2590000000000001</v>
      </c>
      <c r="O35" s="3">
        <v>3.4000000000000002E-2</v>
      </c>
      <c r="P35">
        <v>-0.47399999999999998</v>
      </c>
      <c r="Q35">
        <v>0.996</v>
      </c>
    </row>
    <row r="36" spans="1:22" customFormat="1" x14ac:dyDescent="0.45">
      <c r="A36" s="1" t="s">
        <v>16</v>
      </c>
      <c r="B36" s="1" t="s">
        <v>62</v>
      </c>
      <c r="C36" s="1" t="s">
        <v>18</v>
      </c>
      <c r="D36" s="1" t="s">
        <v>19</v>
      </c>
      <c r="E36" s="1" t="s">
        <v>70</v>
      </c>
      <c r="F36" s="1">
        <v>13348</v>
      </c>
      <c r="G36" s="1"/>
      <c r="H36" s="5" t="s">
        <v>36</v>
      </c>
      <c r="I36" s="1">
        <v>20.754999999999999</v>
      </c>
      <c r="J36" s="1">
        <v>18.23</v>
      </c>
      <c r="K36" s="4">
        <f>1-(J36/I36)</f>
        <v>0.12165743194410983</v>
      </c>
      <c r="L36" s="3">
        <v>-10.266</v>
      </c>
      <c r="M36" s="3">
        <v>1.2999999999999999E-2</v>
      </c>
      <c r="N36" s="3">
        <v>0.28600000000000003</v>
      </c>
      <c r="O36" s="3">
        <v>0.02</v>
      </c>
      <c r="P36">
        <v>0.27300000000000002</v>
      </c>
      <c r="Q36">
        <v>2.3E-2</v>
      </c>
      <c r="R36" s="1"/>
      <c r="S36" s="1"/>
      <c r="U36" s="1"/>
      <c r="V36" s="1"/>
    </row>
    <row r="37" spans="1:22" customFormat="1" x14ac:dyDescent="0.45">
      <c r="A37" s="1" t="s">
        <v>16</v>
      </c>
      <c r="B37" s="1" t="s">
        <v>62</v>
      </c>
      <c r="C37" s="1" t="s">
        <v>18</v>
      </c>
      <c r="D37" s="1" t="s">
        <v>19</v>
      </c>
      <c r="E37" s="1" t="s">
        <v>71</v>
      </c>
      <c r="F37" s="1">
        <v>13380</v>
      </c>
      <c r="G37" s="1"/>
      <c r="H37" s="5" t="s">
        <v>38</v>
      </c>
      <c r="I37" s="1">
        <v>20.675999999999998</v>
      </c>
      <c r="J37" s="1">
        <v>15.037000000000001</v>
      </c>
      <c r="K37" s="4">
        <f>1-(J37/I37)</f>
        <v>0.27273166956858186</v>
      </c>
      <c r="L37" s="3">
        <v>-10.819000000000001</v>
      </c>
      <c r="M37" s="3">
        <v>1.2999999999999999E-2</v>
      </c>
      <c r="N37" s="3">
        <v>1.2890000000000001</v>
      </c>
      <c r="O37" s="3">
        <v>2.4E-2</v>
      </c>
      <c r="P37">
        <v>-0.28000000000000103</v>
      </c>
      <c r="Q37">
        <v>1.026</v>
      </c>
      <c r="R37" s="1"/>
      <c r="S37" s="1"/>
    </row>
    <row r="38" spans="1:22" x14ac:dyDescent="0.45">
      <c r="A38" s="1" t="s">
        <v>16</v>
      </c>
      <c r="B38" s="1" t="s">
        <v>72</v>
      </c>
      <c r="C38" s="1" t="s">
        <v>18</v>
      </c>
      <c r="D38" s="1" t="s">
        <v>41</v>
      </c>
      <c r="E38" s="1" t="s">
        <v>73</v>
      </c>
      <c r="F38" s="1">
        <v>11858</v>
      </c>
      <c r="G38" s="1" t="s">
        <v>74</v>
      </c>
      <c r="H38" s="1" t="s">
        <v>22</v>
      </c>
      <c r="I38" s="1">
        <v>15.738</v>
      </c>
      <c r="L38" s="3">
        <v>-10.936</v>
      </c>
      <c r="M38" s="3">
        <v>1.4E-2</v>
      </c>
      <c r="N38" s="3">
        <v>-3.024</v>
      </c>
      <c r="O38" s="3">
        <v>2.5000000000000001E-2</v>
      </c>
      <c r="Q38" s="20"/>
    </row>
    <row r="39" spans="1:22" x14ac:dyDescent="0.45">
      <c r="A39" s="1" t="s">
        <v>16</v>
      </c>
      <c r="B39" s="1" t="s">
        <v>72</v>
      </c>
      <c r="C39" s="1" t="s">
        <v>18</v>
      </c>
      <c r="D39" s="1" t="s">
        <v>41</v>
      </c>
      <c r="E39" s="1" t="s">
        <v>75</v>
      </c>
      <c r="F39" s="1">
        <v>11375</v>
      </c>
      <c r="H39" s="1" t="s">
        <v>24</v>
      </c>
      <c r="I39" s="1">
        <v>20.806000000000001</v>
      </c>
      <c r="J39" s="1">
        <v>16.001999999999999</v>
      </c>
      <c r="K39" s="4">
        <f t="shared" si="0"/>
        <v>0.23089493415360962</v>
      </c>
      <c r="L39" s="3">
        <v>-11.402000000000001</v>
      </c>
      <c r="M39" s="3">
        <v>1.7000000000000001E-2</v>
      </c>
      <c r="N39" s="3">
        <v>-2.887</v>
      </c>
      <c r="O39" s="3">
        <v>2.8000000000000001E-2</v>
      </c>
      <c r="P39">
        <v>-0.46600000000000102</v>
      </c>
      <c r="Q39">
        <v>0.13700000000000001</v>
      </c>
    </row>
    <row r="40" spans="1:22" x14ac:dyDescent="0.45">
      <c r="A40" s="1" t="s">
        <v>16</v>
      </c>
      <c r="B40" s="1" t="s">
        <v>72</v>
      </c>
      <c r="C40" s="1" t="s">
        <v>18</v>
      </c>
      <c r="D40" s="1" t="s">
        <v>41</v>
      </c>
      <c r="E40" s="1" t="s">
        <v>76</v>
      </c>
      <c r="F40" s="1">
        <v>11376</v>
      </c>
      <c r="H40" s="1" t="s">
        <v>26</v>
      </c>
      <c r="I40" s="1">
        <v>20.504000000000001</v>
      </c>
      <c r="J40" s="1">
        <v>13.943</v>
      </c>
      <c r="K40" s="4">
        <f t="shared" si="0"/>
        <v>0.31998634412797511</v>
      </c>
      <c r="L40" s="3">
        <v>-11.741999999999999</v>
      </c>
      <c r="M40" s="3">
        <v>1.7999999999999999E-2</v>
      </c>
      <c r="N40" s="3">
        <v>-2.8480000000000003</v>
      </c>
      <c r="O40" s="3">
        <v>4.2999999999999997E-2</v>
      </c>
      <c r="P40">
        <v>-0.80599999999999905</v>
      </c>
      <c r="Q40">
        <v>0.17599999999999999</v>
      </c>
    </row>
    <row r="41" spans="1:22" x14ac:dyDescent="0.45">
      <c r="A41" s="1" t="s">
        <v>16</v>
      </c>
      <c r="B41" s="1" t="s">
        <v>72</v>
      </c>
      <c r="C41" s="1" t="s">
        <v>18</v>
      </c>
      <c r="D41" s="1" t="s">
        <v>41</v>
      </c>
      <c r="E41" s="1" t="s">
        <v>77</v>
      </c>
      <c r="F41" s="1">
        <v>11377</v>
      </c>
      <c r="H41" s="1" t="s">
        <v>28</v>
      </c>
      <c r="I41" s="1">
        <v>20.687000000000001</v>
      </c>
      <c r="J41" s="1">
        <v>14.311</v>
      </c>
      <c r="K41" s="4">
        <f t="shared" si="0"/>
        <v>0.30821288732053953</v>
      </c>
      <c r="L41" s="3">
        <v>-11.718999999999999</v>
      </c>
      <c r="M41" s="3">
        <v>2.1000000000000001E-2</v>
      </c>
      <c r="N41" s="3">
        <v>-2.7630000000000003</v>
      </c>
      <c r="O41" s="3">
        <v>4.2000000000000003E-2</v>
      </c>
      <c r="P41">
        <v>-0.78299999999999903</v>
      </c>
      <c r="Q41">
        <v>0.26100000000000001</v>
      </c>
    </row>
    <row r="42" spans="1:22" x14ac:dyDescent="0.45">
      <c r="A42" s="1" t="s">
        <v>16</v>
      </c>
      <c r="B42" s="1" t="s">
        <v>72</v>
      </c>
      <c r="C42" s="1" t="s">
        <v>18</v>
      </c>
      <c r="D42" s="1" t="s">
        <v>41</v>
      </c>
      <c r="E42" s="1" t="s">
        <v>78</v>
      </c>
      <c r="F42" s="1">
        <v>11378</v>
      </c>
      <c r="H42" s="1" t="s">
        <v>30</v>
      </c>
      <c r="I42" s="1">
        <v>20.114000000000001</v>
      </c>
      <c r="J42" s="1">
        <v>14.214</v>
      </c>
      <c r="K42" s="4">
        <f t="shared" si="0"/>
        <v>0.29332803022770215</v>
      </c>
      <c r="L42" s="3">
        <v>-11.807</v>
      </c>
      <c r="M42" s="3">
        <v>1.2999999999999999E-2</v>
      </c>
      <c r="N42" s="3">
        <v>-2.7910000000000004</v>
      </c>
      <c r="O42" s="3">
        <v>0.03</v>
      </c>
      <c r="P42">
        <v>-0.871</v>
      </c>
      <c r="Q42">
        <v>0.23300000000000001</v>
      </c>
    </row>
    <row r="43" spans="1:22" x14ac:dyDescent="0.45">
      <c r="A43" s="1" t="s">
        <v>16</v>
      </c>
      <c r="B43" s="1" t="s">
        <v>72</v>
      </c>
      <c r="C43" s="1" t="s">
        <v>18</v>
      </c>
      <c r="D43" s="1" t="s">
        <v>41</v>
      </c>
      <c r="E43" s="1" t="s">
        <v>79</v>
      </c>
      <c r="F43" s="1">
        <v>11379</v>
      </c>
      <c r="H43" s="1" t="s">
        <v>32</v>
      </c>
      <c r="I43" s="1">
        <v>20.440000000000001</v>
      </c>
      <c r="J43" s="1">
        <v>15.737</v>
      </c>
      <c r="K43" s="4">
        <f t="shared" si="0"/>
        <v>0.23008806262230919</v>
      </c>
      <c r="L43" s="3">
        <v>-11.857999999999999</v>
      </c>
      <c r="M43" s="3">
        <v>2.1000000000000001E-2</v>
      </c>
      <c r="N43" s="3">
        <v>-2.7429999999999999</v>
      </c>
      <c r="O43" s="3">
        <v>4.8000000000000001E-2</v>
      </c>
      <c r="P43">
        <v>-0.92199999999999904</v>
      </c>
      <c r="Q43">
        <v>0.28100000000000003</v>
      </c>
    </row>
    <row r="44" spans="1:22" x14ac:dyDescent="0.45">
      <c r="A44" s="1" t="s">
        <v>16</v>
      </c>
      <c r="B44" s="1" t="s">
        <v>72</v>
      </c>
      <c r="C44" s="1" t="s">
        <v>18</v>
      </c>
      <c r="D44" s="1" t="s">
        <v>41</v>
      </c>
      <c r="E44" s="1" t="s">
        <v>80</v>
      </c>
      <c r="F44" s="1">
        <v>11380</v>
      </c>
      <c r="H44" s="1" t="s">
        <v>34</v>
      </c>
      <c r="I44" s="1">
        <v>20.475000000000001</v>
      </c>
      <c r="J44" s="1">
        <v>11.371</v>
      </c>
      <c r="K44" s="4">
        <f t="shared" si="0"/>
        <v>0.44463980463980468</v>
      </c>
      <c r="L44" s="3">
        <v>-11.979000000000001</v>
      </c>
      <c r="M44" s="3">
        <v>1.6E-2</v>
      </c>
      <c r="N44" s="3">
        <v>-2.8090000000000002</v>
      </c>
      <c r="O44" s="3">
        <v>3.1E-2</v>
      </c>
      <c r="P44">
        <v>-1.0429999999999999</v>
      </c>
      <c r="Q44">
        <v>0.215</v>
      </c>
    </row>
    <row r="45" spans="1:22" ht="15.75" x14ac:dyDescent="0.45">
      <c r="A45" s="1" t="s">
        <v>16</v>
      </c>
      <c r="B45" s="1" t="s">
        <v>72</v>
      </c>
      <c r="C45" s="1" t="s">
        <v>18</v>
      </c>
      <c r="D45" s="1" t="s">
        <v>41</v>
      </c>
      <c r="E45" s="1" t="s">
        <v>81</v>
      </c>
      <c r="F45" s="5">
        <v>12178</v>
      </c>
      <c r="H45" s="6" t="s">
        <v>82</v>
      </c>
      <c r="I45" s="1">
        <v>20.712</v>
      </c>
      <c r="J45" s="1">
        <v>15.46</v>
      </c>
      <c r="K45" s="4">
        <f t="shared" si="0"/>
        <v>0.25357280803398996</v>
      </c>
      <c r="L45" s="3">
        <v>-10.923999999999999</v>
      </c>
      <c r="M45" s="1">
        <v>1.4999999999999999E-2</v>
      </c>
      <c r="N45" s="3">
        <v>-3.0249999999999999</v>
      </c>
      <c r="O45" s="3">
        <v>3.9E-2</v>
      </c>
      <c r="P45">
        <v>1.20000000000005E-2</v>
      </c>
      <c r="Q45">
        <v>-9.9999999999989008E-4</v>
      </c>
    </row>
    <row r="46" spans="1:22" x14ac:dyDescent="0.45">
      <c r="A46" s="1" t="s">
        <v>16</v>
      </c>
      <c r="B46" s="1" t="s">
        <v>72</v>
      </c>
      <c r="C46" s="1" t="s">
        <v>18</v>
      </c>
      <c r="D46" s="1" t="s">
        <v>41</v>
      </c>
      <c r="E46" s="1" t="s">
        <v>83</v>
      </c>
      <c r="F46" s="5">
        <v>12179</v>
      </c>
      <c r="H46" s="5" t="s">
        <v>36</v>
      </c>
      <c r="I46" s="1">
        <v>20.385000000000002</v>
      </c>
      <c r="J46" s="1">
        <v>15.135999999999999</v>
      </c>
      <c r="K46" s="4">
        <f t="shared" si="0"/>
        <v>0.25749325484424834</v>
      </c>
      <c r="L46" s="3">
        <v>-11.099</v>
      </c>
      <c r="M46" s="1">
        <v>1.2999999999999999E-2</v>
      </c>
      <c r="N46" s="3">
        <v>-3.3610000000000002</v>
      </c>
      <c r="O46" s="3">
        <v>3.1E-2</v>
      </c>
      <c r="P46">
        <v>-0.16300000000000001</v>
      </c>
      <c r="Q46">
        <v>-0.33700000000000002</v>
      </c>
    </row>
    <row r="47" spans="1:22" x14ac:dyDescent="0.45">
      <c r="A47" s="1" t="s">
        <v>16</v>
      </c>
      <c r="B47" s="1" t="s">
        <v>72</v>
      </c>
      <c r="C47" s="1" t="s">
        <v>18</v>
      </c>
      <c r="D47" s="1" t="s">
        <v>41</v>
      </c>
      <c r="E47" s="1" t="s">
        <v>84</v>
      </c>
      <c r="F47" s="5">
        <v>12180</v>
      </c>
      <c r="H47" s="6" t="s">
        <v>85</v>
      </c>
      <c r="I47" s="1">
        <v>20.623000000000001</v>
      </c>
      <c r="J47" s="1">
        <v>14.363</v>
      </c>
      <c r="K47" s="4">
        <f t="shared" si="0"/>
        <v>0.30354458614168656</v>
      </c>
      <c r="L47" s="3">
        <v>-11.106</v>
      </c>
      <c r="M47" s="1">
        <v>1.2999999999999999E-2</v>
      </c>
      <c r="N47" s="3">
        <v>-3.3149999999999999</v>
      </c>
      <c r="O47" s="3">
        <v>0.03</v>
      </c>
      <c r="P47">
        <v>-0.17</v>
      </c>
      <c r="Q47">
        <v>-0.29099999999999998</v>
      </c>
      <c r="R47" s="1">
        <f>P47-P46</f>
        <v>-7.0000000000000062E-3</v>
      </c>
      <c r="S47" s="1">
        <f>Q47-Q46</f>
        <v>4.6000000000000041E-2</v>
      </c>
    </row>
    <row r="48" spans="1:22" customFormat="1" x14ac:dyDescent="0.45">
      <c r="A48" s="1" t="s">
        <v>16</v>
      </c>
      <c r="B48" s="1" t="s">
        <v>72</v>
      </c>
      <c r="C48" s="1" t="s">
        <v>18</v>
      </c>
      <c r="D48" s="1" t="s">
        <v>41</v>
      </c>
      <c r="E48" s="1" t="s">
        <v>86</v>
      </c>
      <c r="F48" s="1">
        <v>13381</v>
      </c>
      <c r="G48" s="1"/>
      <c r="H48" s="5" t="s">
        <v>38</v>
      </c>
      <c r="I48" s="1">
        <v>20.071000000000002</v>
      </c>
      <c r="J48" s="1">
        <v>14.951000000000001</v>
      </c>
      <c r="K48" s="4">
        <f>1-(J48/I48)</f>
        <v>0.25509441482736295</v>
      </c>
      <c r="L48" s="3">
        <v>-11.704000000000001</v>
      </c>
      <c r="M48" s="3">
        <v>1.2999999999999999E-2</v>
      </c>
      <c r="N48" s="3">
        <v>-2.794</v>
      </c>
      <c r="O48" s="3">
        <v>2.5999999999999999E-2</v>
      </c>
      <c r="P48">
        <v>-0.76800000000000102</v>
      </c>
      <c r="Q48">
        <v>0.23</v>
      </c>
      <c r="R48" s="1"/>
      <c r="S48" s="1"/>
    </row>
    <row r="49" spans="1:22" x14ac:dyDescent="0.45">
      <c r="A49" s="1" t="s">
        <v>16</v>
      </c>
      <c r="B49" s="1" t="s">
        <v>87</v>
      </c>
      <c r="C49" s="1" t="s">
        <v>88</v>
      </c>
      <c r="D49" s="1" t="s">
        <v>41</v>
      </c>
      <c r="E49" s="1" t="s">
        <v>89</v>
      </c>
      <c r="F49" s="1">
        <v>11859</v>
      </c>
      <c r="G49" s="1" t="s">
        <v>21</v>
      </c>
      <c r="H49" s="1" t="s">
        <v>22</v>
      </c>
      <c r="I49" s="1">
        <v>15.218</v>
      </c>
      <c r="L49" s="3">
        <v>-9.8830000000000009</v>
      </c>
      <c r="M49" s="3">
        <v>1.7000000000000001E-2</v>
      </c>
      <c r="N49" s="3">
        <v>1.365</v>
      </c>
      <c r="O49" s="3">
        <v>3.1E-2</v>
      </c>
    </row>
    <row r="50" spans="1:22" x14ac:dyDescent="0.45">
      <c r="A50" s="1" t="s">
        <v>16</v>
      </c>
      <c r="B50" s="1" t="s">
        <v>87</v>
      </c>
      <c r="C50" s="1" t="s">
        <v>88</v>
      </c>
      <c r="D50" s="1" t="s">
        <v>41</v>
      </c>
      <c r="E50" s="1" t="s">
        <v>90</v>
      </c>
      <c r="F50" s="1">
        <v>11381</v>
      </c>
      <c r="H50" s="1" t="s">
        <v>24</v>
      </c>
      <c r="I50" s="1">
        <v>20.239999999999998</v>
      </c>
      <c r="J50" s="1">
        <v>16.591999999999999</v>
      </c>
      <c r="K50" s="4">
        <f t="shared" si="0"/>
        <v>0.18023715415019759</v>
      </c>
      <c r="L50" s="3">
        <v>-9.9580000000000002</v>
      </c>
      <c r="M50" s="3">
        <v>1.2999999999999999E-2</v>
      </c>
      <c r="N50" s="3">
        <v>1.542</v>
      </c>
      <c r="O50" s="3">
        <v>2.5999999999999999E-2</v>
      </c>
      <c r="P50">
        <v>-7.4999999999999303E-2</v>
      </c>
      <c r="Q50">
        <v>0.17699999999999999</v>
      </c>
    </row>
    <row r="51" spans="1:22" x14ac:dyDescent="0.45">
      <c r="A51" s="1" t="s">
        <v>16</v>
      </c>
      <c r="B51" s="1" t="s">
        <v>87</v>
      </c>
      <c r="C51" s="1" t="s">
        <v>88</v>
      </c>
      <c r="D51" s="1" t="s">
        <v>41</v>
      </c>
      <c r="E51" s="1" t="s">
        <v>91</v>
      </c>
      <c r="F51" s="1">
        <v>11382</v>
      </c>
      <c r="H51" s="1" t="s">
        <v>26</v>
      </c>
      <c r="I51" s="1">
        <v>20.879000000000001</v>
      </c>
      <c r="J51" s="1">
        <v>16.803000000000001</v>
      </c>
      <c r="K51" s="4">
        <f t="shared" si="0"/>
        <v>0.19522007758992288</v>
      </c>
      <c r="L51" s="3">
        <v>-10.01</v>
      </c>
      <c r="M51" s="3">
        <v>1.7000000000000001E-2</v>
      </c>
      <c r="N51" s="3">
        <v>1.7370000000000001</v>
      </c>
      <c r="O51" s="3">
        <v>3.3000000000000002E-2</v>
      </c>
      <c r="P51">
        <v>-0.126999999999999</v>
      </c>
      <c r="Q51">
        <v>0.372</v>
      </c>
    </row>
    <row r="52" spans="1:22" x14ac:dyDescent="0.45">
      <c r="A52" s="1" t="s">
        <v>16</v>
      </c>
      <c r="B52" s="1" t="s">
        <v>87</v>
      </c>
      <c r="C52" s="1" t="s">
        <v>88</v>
      </c>
      <c r="D52" s="1" t="s">
        <v>41</v>
      </c>
      <c r="E52" s="1" t="s">
        <v>92</v>
      </c>
      <c r="F52" s="1">
        <v>11383</v>
      </c>
      <c r="H52" s="1" t="s">
        <v>28</v>
      </c>
      <c r="I52" s="1">
        <v>20.454999999999998</v>
      </c>
      <c r="J52" s="1">
        <v>16.379000000000001</v>
      </c>
      <c r="K52" s="4">
        <f t="shared" si="0"/>
        <v>0.19926668296260075</v>
      </c>
      <c r="L52" s="3">
        <v>-9.8970000000000002</v>
      </c>
      <c r="M52" s="3">
        <v>1.7999999999999999E-2</v>
      </c>
      <c r="N52" s="3">
        <v>1.732</v>
      </c>
      <c r="O52" s="3">
        <v>4.3999999999999997E-2</v>
      </c>
      <c r="P52">
        <v>-1.3999999999999299E-2</v>
      </c>
      <c r="Q52">
        <v>0.36699999999999999</v>
      </c>
    </row>
    <row r="53" spans="1:22" x14ac:dyDescent="0.45">
      <c r="A53" s="1" t="s">
        <v>16</v>
      </c>
      <c r="B53" s="1" t="s">
        <v>87</v>
      </c>
      <c r="C53" s="1" t="s">
        <v>88</v>
      </c>
      <c r="D53" s="1" t="s">
        <v>41</v>
      </c>
      <c r="E53" s="1" t="s">
        <v>93</v>
      </c>
      <c r="F53" s="1">
        <v>11384</v>
      </c>
      <c r="H53" s="1" t="s">
        <v>30</v>
      </c>
      <c r="I53" s="1">
        <v>20.302</v>
      </c>
      <c r="J53" s="1">
        <v>16.786999999999999</v>
      </c>
      <c r="K53" s="4">
        <f t="shared" si="0"/>
        <v>0.17313565165993505</v>
      </c>
      <c r="L53" s="3">
        <v>-9.9429999999999996</v>
      </c>
      <c r="M53" s="3">
        <v>1.4999999999999999E-2</v>
      </c>
      <c r="N53" s="3">
        <v>1.69</v>
      </c>
      <c r="O53" s="3">
        <v>0.03</v>
      </c>
      <c r="P53">
        <v>-5.99999999999987E-2</v>
      </c>
      <c r="Q53">
        <v>0.32500000000000001</v>
      </c>
    </row>
    <row r="54" spans="1:22" x14ac:dyDescent="0.45">
      <c r="A54" s="1" t="s">
        <v>16</v>
      </c>
      <c r="B54" s="1" t="s">
        <v>87</v>
      </c>
      <c r="C54" s="1" t="s">
        <v>88</v>
      </c>
      <c r="D54" s="1" t="s">
        <v>41</v>
      </c>
      <c r="E54" s="1" t="s">
        <v>94</v>
      </c>
      <c r="F54" s="1">
        <v>11385</v>
      </c>
      <c r="H54" s="1" t="s">
        <v>32</v>
      </c>
      <c r="I54" s="1">
        <v>20.478999999999999</v>
      </c>
      <c r="J54" s="1">
        <v>15.807</v>
      </c>
      <c r="K54" s="4">
        <f t="shared" si="0"/>
        <v>0.22813613945993449</v>
      </c>
      <c r="L54" s="3">
        <v>-10.038</v>
      </c>
      <c r="M54" s="3">
        <v>1.4E-2</v>
      </c>
      <c r="N54" s="3">
        <v>1.8090000000000002</v>
      </c>
      <c r="O54" s="3">
        <v>2.4E-2</v>
      </c>
      <c r="P54">
        <v>-0.154999999999999</v>
      </c>
      <c r="Q54">
        <v>0.44400000000000001</v>
      </c>
    </row>
    <row r="55" spans="1:22" x14ac:dyDescent="0.45">
      <c r="A55" s="1" t="s">
        <v>16</v>
      </c>
      <c r="B55" s="1" t="s">
        <v>87</v>
      </c>
      <c r="C55" s="1" t="s">
        <v>88</v>
      </c>
      <c r="D55" s="1" t="s">
        <v>41</v>
      </c>
      <c r="E55" s="1" t="s">
        <v>95</v>
      </c>
      <c r="F55" s="1">
        <v>11386</v>
      </c>
      <c r="H55" s="1" t="s">
        <v>34</v>
      </c>
      <c r="I55" s="1">
        <v>20.308</v>
      </c>
      <c r="J55" s="1">
        <v>15.323</v>
      </c>
      <c r="K55" s="4">
        <f t="shared" si="0"/>
        <v>0.24546976560961198</v>
      </c>
      <c r="L55" s="3">
        <v>-10.052</v>
      </c>
      <c r="M55" s="3">
        <v>8.9999999999999993E-3</v>
      </c>
      <c r="N55" s="3">
        <v>1.9620000000000002</v>
      </c>
      <c r="O55" s="3">
        <v>2.3E-2</v>
      </c>
      <c r="P55">
        <v>-0.16899999999999901</v>
      </c>
      <c r="Q55">
        <v>0.59699999999999998</v>
      </c>
    </row>
    <row r="56" spans="1:22" customFormat="1" x14ac:dyDescent="0.45">
      <c r="A56" s="1" t="s">
        <v>16</v>
      </c>
      <c r="B56" s="1" t="s">
        <v>87</v>
      </c>
      <c r="C56" s="1" t="s">
        <v>88</v>
      </c>
      <c r="D56" s="1" t="s">
        <v>41</v>
      </c>
      <c r="E56" s="1" t="s">
        <v>96</v>
      </c>
      <c r="F56" s="1">
        <v>13349</v>
      </c>
      <c r="G56" s="1"/>
      <c r="H56" s="5" t="s">
        <v>36</v>
      </c>
      <c r="I56" s="1">
        <v>20.145</v>
      </c>
      <c r="J56" s="1">
        <v>16.361000000000001</v>
      </c>
      <c r="K56" s="4">
        <f>1-(J56/I56)</f>
        <v>0.18783817324398111</v>
      </c>
      <c r="L56" s="3">
        <v>-9.7160000000000011</v>
      </c>
      <c r="M56" s="3">
        <v>1.9E-2</v>
      </c>
      <c r="N56" s="3">
        <v>1.51</v>
      </c>
      <c r="O56" s="3">
        <v>3.3000000000000002E-2</v>
      </c>
      <c r="P56">
        <v>0.16700000000000001</v>
      </c>
      <c r="Q56">
        <v>0.14499999999999999</v>
      </c>
      <c r="R56" s="1"/>
      <c r="S56" s="1"/>
      <c r="U56" s="1"/>
      <c r="V56" s="1"/>
    </row>
    <row r="57" spans="1:22" customFormat="1" x14ac:dyDescent="0.45">
      <c r="A57" s="1" t="s">
        <v>16</v>
      </c>
      <c r="B57" s="1" t="s">
        <v>87</v>
      </c>
      <c r="C57" s="1" t="s">
        <v>88</v>
      </c>
      <c r="D57" s="1" t="s">
        <v>41</v>
      </c>
      <c r="E57" s="1" t="s">
        <v>97</v>
      </c>
      <c r="F57" s="1">
        <v>13382</v>
      </c>
      <c r="G57" s="1"/>
      <c r="H57" s="5" t="s">
        <v>38</v>
      </c>
      <c r="I57" s="1">
        <v>20.51</v>
      </c>
      <c r="J57" s="1">
        <v>16.013999999999999</v>
      </c>
      <c r="K57" s="4">
        <f>1-(J57/I57)</f>
        <v>0.21921014139444184</v>
      </c>
      <c r="L57" s="3">
        <v>-10.1</v>
      </c>
      <c r="M57" s="3">
        <v>1.0999999999999999E-2</v>
      </c>
      <c r="N57" s="3">
        <v>1.7710000000000001</v>
      </c>
      <c r="O57" s="3">
        <v>2.1000000000000001E-2</v>
      </c>
      <c r="P57">
        <v>-0.216999999999999</v>
      </c>
      <c r="Q57">
        <v>0.40600000000000003</v>
      </c>
      <c r="R57" s="1"/>
      <c r="S57" s="1"/>
    </row>
    <row r="58" spans="1:22" x14ac:dyDescent="0.45">
      <c r="A58" s="1" t="s">
        <v>16</v>
      </c>
      <c r="B58" s="1" t="s">
        <v>98</v>
      </c>
      <c r="C58" s="1" t="s">
        <v>88</v>
      </c>
      <c r="D58" s="1" t="s">
        <v>19</v>
      </c>
      <c r="E58" s="1" t="s">
        <v>99</v>
      </c>
      <c r="F58" s="1">
        <v>11860</v>
      </c>
      <c r="G58" s="1" t="s">
        <v>21</v>
      </c>
      <c r="H58" s="1" t="s">
        <v>22</v>
      </c>
      <c r="I58" s="1">
        <v>15.499000000000001</v>
      </c>
      <c r="L58" s="3">
        <v>-9.4820000000000011</v>
      </c>
      <c r="M58" s="3">
        <v>1.0999999999999999E-2</v>
      </c>
      <c r="N58" s="3">
        <v>-0.7430000000000001</v>
      </c>
      <c r="O58" s="3">
        <v>2.8000000000000001E-2</v>
      </c>
    </row>
    <row r="59" spans="1:22" x14ac:dyDescent="0.45">
      <c r="A59" s="1" t="s">
        <v>16</v>
      </c>
      <c r="B59" s="1" t="s">
        <v>98</v>
      </c>
      <c r="C59" s="1" t="s">
        <v>88</v>
      </c>
      <c r="D59" s="1" t="s">
        <v>19</v>
      </c>
      <c r="E59" s="1" t="s">
        <v>100</v>
      </c>
      <c r="F59" s="1">
        <v>11387</v>
      </c>
      <c r="H59" s="1" t="s">
        <v>24</v>
      </c>
      <c r="I59" s="1">
        <v>20.495000000000001</v>
      </c>
      <c r="J59" s="1">
        <v>16.280999999999999</v>
      </c>
      <c r="K59" s="4">
        <f t="shared" si="0"/>
        <v>0.20561112466455245</v>
      </c>
      <c r="L59" s="3">
        <v>-9.6950000000000003</v>
      </c>
      <c r="M59" s="3">
        <v>1.6E-2</v>
      </c>
      <c r="N59" s="3">
        <v>-0.442</v>
      </c>
      <c r="O59" s="3">
        <v>2.9000000000000001E-2</v>
      </c>
      <c r="P59">
        <v>-0.212999999999999</v>
      </c>
      <c r="Q59">
        <v>0.30099999999999999</v>
      </c>
    </row>
    <row r="60" spans="1:22" x14ac:dyDescent="0.45">
      <c r="A60" s="1" t="s">
        <v>16</v>
      </c>
      <c r="B60" s="1" t="s">
        <v>98</v>
      </c>
      <c r="C60" s="1" t="s">
        <v>88</v>
      </c>
      <c r="D60" s="1" t="s">
        <v>19</v>
      </c>
      <c r="E60" s="1" t="s">
        <v>101</v>
      </c>
      <c r="F60" s="1">
        <v>11388</v>
      </c>
      <c r="H60" s="1" t="s">
        <v>26</v>
      </c>
      <c r="I60" s="1">
        <v>20.805</v>
      </c>
      <c r="J60" s="1">
        <v>16.306999999999999</v>
      </c>
      <c r="K60" s="4">
        <f t="shared" si="0"/>
        <v>0.21619802931987508</v>
      </c>
      <c r="L60" s="3">
        <v>-9.6999999999999993</v>
      </c>
      <c r="M60" s="3">
        <v>1.4E-2</v>
      </c>
      <c r="N60" s="3">
        <v>-0.27800000000000002</v>
      </c>
      <c r="O60" s="3">
        <v>1.9E-2</v>
      </c>
      <c r="P60">
        <v>-0.217999999999998</v>
      </c>
      <c r="Q60">
        <v>0.46500000000000002</v>
      </c>
    </row>
    <row r="61" spans="1:22" x14ac:dyDescent="0.45">
      <c r="A61" s="1" t="s">
        <v>16</v>
      </c>
      <c r="B61" s="1" t="s">
        <v>98</v>
      </c>
      <c r="C61" s="1" t="s">
        <v>88</v>
      </c>
      <c r="D61" s="1" t="s">
        <v>19</v>
      </c>
      <c r="E61" s="1" t="s">
        <v>102</v>
      </c>
      <c r="F61" s="1">
        <v>11389</v>
      </c>
      <c r="H61" s="1" t="s">
        <v>28</v>
      </c>
      <c r="I61" s="1">
        <v>20.295000000000002</v>
      </c>
      <c r="J61" s="1">
        <v>16.106999999999999</v>
      </c>
      <c r="K61" s="4">
        <f t="shared" si="0"/>
        <v>0.20635624538063568</v>
      </c>
      <c r="L61" s="3">
        <v>-9.7089999999999996</v>
      </c>
      <c r="M61" s="3">
        <v>1.2E-2</v>
      </c>
      <c r="N61" s="3">
        <v>-0.39900000000000002</v>
      </c>
      <c r="O61" s="3">
        <v>2.1000000000000001E-2</v>
      </c>
      <c r="P61">
        <v>-0.22699999999999901</v>
      </c>
      <c r="Q61">
        <v>0.34399999999999997</v>
      </c>
    </row>
    <row r="62" spans="1:22" x14ac:dyDescent="0.45">
      <c r="A62" s="1" t="s">
        <v>16</v>
      </c>
      <c r="B62" s="1" t="s">
        <v>98</v>
      </c>
      <c r="C62" s="1" t="s">
        <v>88</v>
      </c>
      <c r="D62" s="1" t="s">
        <v>19</v>
      </c>
      <c r="E62" s="1" t="s">
        <v>103</v>
      </c>
      <c r="F62" s="1">
        <v>11390</v>
      </c>
      <c r="H62" s="1" t="s">
        <v>30</v>
      </c>
      <c r="I62" s="1">
        <v>20.402999999999999</v>
      </c>
      <c r="J62" s="1">
        <v>15.917999999999999</v>
      </c>
      <c r="K62" s="4">
        <f t="shared" si="0"/>
        <v>0.21982061461549773</v>
      </c>
      <c r="L62" s="3">
        <v>-9.629999999999999</v>
      </c>
      <c r="M62" s="3">
        <v>1.7999999999999999E-2</v>
      </c>
      <c r="N62" s="3">
        <v>-0.21300000000000002</v>
      </c>
      <c r="O62" s="3">
        <v>2.7E-2</v>
      </c>
      <c r="P62">
        <v>-0.14799999999999799</v>
      </c>
      <c r="Q62">
        <v>0.53</v>
      </c>
    </row>
    <row r="63" spans="1:22" x14ac:dyDescent="0.45">
      <c r="A63" s="1" t="s">
        <v>16</v>
      </c>
      <c r="B63" s="1" t="s">
        <v>98</v>
      </c>
      <c r="C63" s="1" t="s">
        <v>88</v>
      </c>
      <c r="D63" s="1" t="s">
        <v>19</v>
      </c>
      <c r="E63" s="1" t="s">
        <v>104</v>
      </c>
      <c r="F63" s="1">
        <v>11391</v>
      </c>
      <c r="H63" s="1" t="s">
        <v>32</v>
      </c>
      <c r="I63" s="1">
        <v>20.364999999999998</v>
      </c>
      <c r="J63" s="1">
        <v>16.856999999999999</v>
      </c>
      <c r="K63" s="4">
        <f t="shared" si="0"/>
        <v>0.1722563221212865</v>
      </c>
      <c r="L63" s="3">
        <v>-9.7170000000000005</v>
      </c>
      <c r="M63" s="3">
        <v>1.7999999999999999E-2</v>
      </c>
      <c r="N63" s="3">
        <v>-2.8999999999999998E-2</v>
      </c>
      <c r="O63" s="3">
        <v>3.3000000000000002E-2</v>
      </c>
      <c r="P63">
        <v>-0.23499999999999899</v>
      </c>
      <c r="Q63">
        <v>0.71399999999999997</v>
      </c>
    </row>
    <row r="64" spans="1:22" x14ac:dyDescent="0.45">
      <c r="A64" s="1" t="s">
        <v>16</v>
      </c>
      <c r="B64" s="1" t="s">
        <v>98</v>
      </c>
      <c r="C64" s="1" t="s">
        <v>88</v>
      </c>
      <c r="D64" s="1" t="s">
        <v>19</v>
      </c>
      <c r="E64" s="1" t="s">
        <v>105</v>
      </c>
      <c r="F64" s="1">
        <v>11392</v>
      </c>
      <c r="H64" s="1" t="s">
        <v>34</v>
      </c>
      <c r="I64" s="1">
        <v>20.582000000000001</v>
      </c>
      <c r="J64" s="1">
        <v>17.094000000000001</v>
      </c>
      <c r="K64" s="4">
        <f t="shared" si="0"/>
        <v>0.16946846759304246</v>
      </c>
      <c r="L64" s="3">
        <v>-9.7640000000000011</v>
      </c>
      <c r="M64" s="3">
        <v>2.1000000000000001E-2</v>
      </c>
      <c r="N64" s="3">
        <v>-0.308</v>
      </c>
      <c r="O64" s="3">
        <v>3.1E-2</v>
      </c>
      <c r="P64">
        <v>-0.28199999999999997</v>
      </c>
      <c r="Q64">
        <v>0.435</v>
      </c>
    </row>
    <row r="65" spans="1:19" customFormat="1" x14ac:dyDescent="0.45">
      <c r="A65" s="1" t="s">
        <v>16</v>
      </c>
      <c r="B65" s="1" t="s">
        <v>98</v>
      </c>
      <c r="C65" s="1" t="s">
        <v>88</v>
      </c>
      <c r="D65" s="1" t="s">
        <v>19</v>
      </c>
      <c r="E65" s="1" t="s">
        <v>106</v>
      </c>
      <c r="F65" s="1">
        <v>13350</v>
      </c>
      <c r="G65" s="1"/>
      <c r="H65" s="5" t="s">
        <v>36</v>
      </c>
      <c r="I65" s="1">
        <v>20.277999999999999</v>
      </c>
      <c r="J65" s="1">
        <v>17.736000000000001</v>
      </c>
      <c r="K65" s="4">
        <f>1-(J65/I65)</f>
        <v>0.12535753032843466</v>
      </c>
      <c r="L65" s="3">
        <v>-9.4629999999999992</v>
      </c>
      <c r="M65" s="3">
        <v>1.2E-2</v>
      </c>
      <c r="N65" s="3">
        <v>-0.60699999999999998</v>
      </c>
      <c r="O65" s="3">
        <v>0.02</v>
      </c>
      <c r="P65">
        <v>1.9000000000001901E-2</v>
      </c>
      <c r="Q65">
        <v>0.13600000000000001</v>
      </c>
      <c r="R65" s="1"/>
    </row>
    <row r="66" spans="1:19" customFormat="1" x14ac:dyDescent="0.45">
      <c r="A66" s="1" t="s">
        <v>16</v>
      </c>
      <c r="B66" s="1" t="s">
        <v>98</v>
      </c>
      <c r="C66" s="1" t="s">
        <v>88</v>
      </c>
      <c r="D66" s="1" t="s">
        <v>19</v>
      </c>
      <c r="E66" s="1" t="s">
        <v>107</v>
      </c>
      <c r="F66" s="1">
        <v>13383</v>
      </c>
      <c r="G66" s="1"/>
      <c r="H66" s="5" t="s">
        <v>38</v>
      </c>
      <c r="I66" s="1">
        <v>20.091999999999999</v>
      </c>
      <c r="J66" s="1">
        <v>15.746</v>
      </c>
      <c r="K66" s="4">
        <f>1-(J66/I66)</f>
        <v>0.21630499701373673</v>
      </c>
      <c r="L66" s="3">
        <v>-9.68</v>
      </c>
      <c r="M66" s="3">
        <v>8.0000000000000002E-3</v>
      </c>
      <c r="N66" s="3">
        <v>-0.192</v>
      </c>
      <c r="O66" s="3">
        <v>2.9000000000000001E-2</v>
      </c>
      <c r="P66">
        <v>-0.19799999999999901</v>
      </c>
      <c r="Q66">
        <v>0.55100000000000005</v>
      </c>
      <c r="R66" s="1"/>
    </row>
    <row r="67" spans="1:19" x14ac:dyDescent="0.45">
      <c r="A67" s="1" t="s">
        <v>16</v>
      </c>
      <c r="C67" s="1" t="s">
        <v>88</v>
      </c>
      <c r="D67" s="1" t="s">
        <v>19</v>
      </c>
      <c r="E67" s="1" t="s">
        <v>108</v>
      </c>
      <c r="F67" s="1">
        <v>11861</v>
      </c>
      <c r="G67" s="1" t="s">
        <v>109</v>
      </c>
      <c r="H67" s="1" t="s">
        <v>22</v>
      </c>
      <c r="I67" s="1">
        <v>15.426</v>
      </c>
      <c r="L67" s="3">
        <v>-9.5549999999999997</v>
      </c>
      <c r="M67" s="3">
        <v>1.4E-2</v>
      </c>
      <c r="N67" s="3">
        <v>-1.7089999999999999</v>
      </c>
      <c r="O67" s="3">
        <v>0.02</v>
      </c>
    </row>
    <row r="68" spans="1:19" x14ac:dyDescent="0.45">
      <c r="A68" s="1" t="s">
        <v>16</v>
      </c>
      <c r="B68" s="1" t="s">
        <v>110</v>
      </c>
      <c r="C68" s="1" t="s">
        <v>88</v>
      </c>
      <c r="D68" s="1" t="s">
        <v>19</v>
      </c>
      <c r="E68" s="1" t="s">
        <v>111</v>
      </c>
      <c r="F68" s="1">
        <v>11393</v>
      </c>
      <c r="H68" s="1" t="s">
        <v>24</v>
      </c>
      <c r="I68" s="1">
        <v>20.254999999999999</v>
      </c>
      <c r="J68" s="1">
        <v>14.789</v>
      </c>
      <c r="K68" s="4">
        <f t="shared" si="0"/>
        <v>0.26985929400148112</v>
      </c>
      <c r="L68" s="3">
        <v>-9.7199999999999989</v>
      </c>
      <c r="M68" s="3">
        <v>1.7999999999999999E-2</v>
      </c>
      <c r="N68" s="3">
        <v>-1.454</v>
      </c>
      <c r="O68" s="3">
        <v>3.3000000000000002E-2</v>
      </c>
      <c r="P68">
        <v>-0.16499999999999901</v>
      </c>
      <c r="Q68">
        <v>0.255</v>
      </c>
    </row>
    <row r="69" spans="1:19" x14ac:dyDescent="0.45">
      <c r="A69" s="1" t="s">
        <v>16</v>
      </c>
      <c r="B69" s="1" t="s">
        <v>110</v>
      </c>
      <c r="C69" s="1" t="s">
        <v>88</v>
      </c>
      <c r="D69" s="1" t="s">
        <v>19</v>
      </c>
      <c r="E69" s="1" t="s">
        <v>112</v>
      </c>
      <c r="F69" s="1">
        <v>11394</v>
      </c>
      <c r="H69" s="1" t="s">
        <v>26</v>
      </c>
      <c r="I69" s="1">
        <v>20.09</v>
      </c>
      <c r="J69" s="1">
        <v>15.878</v>
      </c>
      <c r="K69" s="4">
        <f t="shared" si="0"/>
        <v>0.20965654554504731</v>
      </c>
      <c r="L69" s="3">
        <v>-9.8420000000000005</v>
      </c>
      <c r="M69" s="3">
        <v>2.1999999999999999E-2</v>
      </c>
      <c r="N69" s="3">
        <v>-1.393</v>
      </c>
      <c r="O69" s="3">
        <v>4.2999999999999997E-2</v>
      </c>
      <c r="P69">
        <v>-0.28700000000000098</v>
      </c>
      <c r="Q69">
        <v>0.316</v>
      </c>
    </row>
    <row r="70" spans="1:19" x14ac:dyDescent="0.45">
      <c r="A70" s="1" t="s">
        <v>16</v>
      </c>
      <c r="B70" s="1" t="s">
        <v>110</v>
      </c>
      <c r="C70" s="1" t="s">
        <v>88</v>
      </c>
      <c r="D70" s="1" t="s">
        <v>19</v>
      </c>
      <c r="E70" s="1" t="s">
        <v>113</v>
      </c>
      <c r="F70" s="1">
        <v>11395</v>
      </c>
      <c r="H70" s="1" t="s">
        <v>28</v>
      </c>
      <c r="I70" s="1">
        <v>20.742999999999999</v>
      </c>
      <c r="J70" s="1">
        <v>16.047000000000001</v>
      </c>
      <c r="K70" s="4">
        <f t="shared" si="0"/>
        <v>0.22638962541580288</v>
      </c>
      <c r="L70" s="3">
        <v>-9.911999999999999</v>
      </c>
      <c r="M70" s="3">
        <v>1.2999999999999999E-2</v>
      </c>
      <c r="N70" s="3">
        <v>-1.464</v>
      </c>
      <c r="O70" s="3">
        <v>2.1999999999999999E-2</v>
      </c>
      <c r="P70">
        <v>-0.35699999999999898</v>
      </c>
      <c r="Q70">
        <v>0.245</v>
      </c>
    </row>
    <row r="71" spans="1:19" x14ac:dyDescent="0.45">
      <c r="A71" s="1" t="s">
        <v>16</v>
      </c>
      <c r="B71" s="1" t="s">
        <v>110</v>
      </c>
      <c r="C71" s="1" t="s">
        <v>88</v>
      </c>
      <c r="D71" s="1" t="s">
        <v>19</v>
      </c>
      <c r="E71" s="1" t="s">
        <v>114</v>
      </c>
      <c r="F71" s="1">
        <v>11396</v>
      </c>
      <c r="H71" s="1" t="s">
        <v>30</v>
      </c>
      <c r="I71" s="1">
        <v>20.347999999999999</v>
      </c>
      <c r="J71" s="1">
        <v>16.774999999999999</v>
      </c>
      <c r="K71" s="4">
        <f t="shared" si="0"/>
        <v>0.1755946530371536</v>
      </c>
      <c r="L71" s="3">
        <v>-9.859</v>
      </c>
      <c r="M71" s="3">
        <v>0.01</v>
      </c>
      <c r="N71" s="3">
        <v>-1.3129999999999999</v>
      </c>
      <c r="O71" s="3">
        <v>2.1000000000000001E-2</v>
      </c>
      <c r="P71">
        <v>-0.30399999999999999</v>
      </c>
      <c r="Q71">
        <v>0.39600000000000002</v>
      </c>
    </row>
    <row r="72" spans="1:19" x14ac:dyDescent="0.45">
      <c r="A72" s="1" t="s">
        <v>16</v>
      </c>
      <c r="B72" s="1" t="s">
        <v>110</v>
      </c>
      <c r="C72" s="1" t="s">
        <v>88</v>
      </c>
      <c r="D72" s="1" t="s">
        <v>19</v>
      </c>
      <c r="E72" s="1" t="s">
        <v>115</v>
      </c>
      <c r="F72" s="1">
        <v>11397</v>
      </c>
      <c r="H72" s="1" t="s">
        <v>32</v>
      </c>
      <c r="I72" s="1">
        <v>20.507999999999999</v>
      </c>
      <c r="J72" s="1">
        <v>16.617999999999999</v>
      </c>
      <c r="K72" s="4">
        <f t="shared" si="0"/>
        <v>0.18968207528769265</v>
      </c>
      <c r="L72" s="3">
        <v>-9.9</v>
      </c>
      <c r="M72" s="3">
        <v>1.7999999999999999E-2</v>
      </c>
      <c r="N72" s="3">
        <v>-1.347</v>
      </c>
      <c r="O72" s="3">
        <v>3.4000000000000002E-2</v>
      </c>
      <c r="P72">
        <v>-0.34500000000000097</v>
      </c>
      <c r="Q72">
        <v>0.36199999999999999</v>
      </c>
    </row>
    <row r="73" spans="1:19" x14ac:dyDescent="0.45">
      <c r="A73" s="1" t="s">
        <v>16</v>
      </c>
      <c r="B73" s="1" t="s">
        <v>110</v>
      </c>
      <c r="C73" s="1" t="s">
        <v>88</v>
      </c>
      <c r="D73" s="1" t="s">
        <v>19</v>
      </c>
      <c r="E73" s="1" t="s">
        <v>116</v>
      </c>
      <c r="F73" s="1">
        <v>11398</v>
      </c>
      <c r="H73" s="1" t="s">
        <v>34</v>
      </c>
      <c r="I73" s="1">
        <v>20.128</v>
      </c>
      <c r="J73" s="1">
        <v>13.173999999999999</v>
      </c>
      <c r="K73" s="4">
        <f t="shared" si="0"/>
        <v>0.34548887122416538</v>
      </c>
      <c r="L73" s="3">
        <v>-9.94</v>
      </c>
      <c r="M73" s="3">
        <v>1.6E-2</v>
      </c>
      <c r="N73" s="3">
        <v>-1.222</v>
      </c>
      <c r="O73" s="3">
        <v>3.6999999999999998E-2</v>
      </c>
      <c r="P73">
        <v>-0.38500000000000001</v>
      </c>
      <c r="Q73">
        <v>0.48699999999999999</v>
      </c>
    </row>
    <row r="74" spans="1:19" ht="15.75" x14ac:dyDescent="0.45">
      <c r="A74" s="1" t="s">
        <v>16</v>
      </c>
      <c r="B74" s="1" t="s">
        <v>110</v>
      </c>
      <c r="C74" s="1" t="s">
        <v>88</v>
      </c>
      <c r="D74" s="1" t="s">
        <v>19</v>
      </c>
      <c r="E74" s="5" t="s">
        <v>117</v>
      </c>
      <c r="F74" s="5">
        <v>12181</v>
      </c>
      <c r="H74" s="6" t="s">
        <v>82</v>
      </c>
      <c r="I74" s="1">
        <v>20.178000000000001</v>
      </c>
      <c r="J74" s="1">
        <v>12.064</v>
      </c>
      <c r="K74" s="8">
        <f t="shared" si="0"/>
        <v>0.40212112201407479</v>
      </c>
      <c r="L74" s="3">
        <v>-9.5579999999999998</v>
      </c>
      <c r="M74" s="3">
        <v>1.0999999999999999E-2</v>
      </c>
      <c r="N74" s="3">
        <v>-1.657</v>
      </c>
      <c r="O74" s="3">
        <v>2.9000000000000001E-2</v>
      </c>
      <c r="P74">
        <v>-3.0000000000001098E-3</v>
      </c>
      <c r="Q74">
        <v>5.1999999999999803E-2</v>
      </c>
    </row>
    <row r="75" spans="1:19" x14ac:dyDescent="0.45">
      <c r="A75" s="1" t="s">
        <v>16</v>
      </c>
      <c r="B75" s="1" t="s">
        <v>110</v>
      </c>
      <c r="C75" s="1" t="s">
        <v>88</v>
      </c>
      <c r="D75" s="1" t="s">
        <v>19</v>
      </c>
      <c r="E75" s="5" t="s">
        <v>118</v>
      </c>
      <c r="F75" s="5">
        <v>12182</v>
      </c>
      <c r="H75" s="5" t="s">
        <v>36</v>
      </c>
      <c r="I75" s="1">
        <v>20.312000000000001</v>
      </c>
      <c r="J75" s="1">
        <v>11.46</v>
      </c>
      <c r="K75" s="8">
        <f t="shared" si="0"/>
        <v>0.43580149665222523</v>
      </c>
      <c r="L75" s="3">
        <v>-9.6120000000000001</v>
      </c>
      <c r="M75" s="3">
        <v>1.2999999999999999E-2</v>
      </c>
      <c r="N75" s="3">
        <v>-1.7769999999999999</v>
      </c>
      <c r="O75" s="3">
        <v>4.2000000000000003E-2</v>
      </c>
      <c r="P75">
        <v>-5.7000000000000398E-2</v>
      </c>
      <c r="Q75">
        <v>-6.8000000000000102E-2</v>
      </c>
    </row>
    <row r="76" spans="1:19" x14ac:dyDescent="0.45">
      <c r="A76" s="1" t="s">
        <v>16</v>
      </c>
      <c r="B76" s="1" t="s">
        <v>110</v>
      </c>
      <c r="C76" s="1" t="s">
        <v>88</v>
      </c>
      <c r="D76" s="1" t="s">
        <v>19</v>
      </c>
      <c r="E76" s="5" t="s">
        <v>119</v>
      </c>
      <c r="F76" s="5">
        <v>12183</v>
      </c>
      <c r="H76" s="6" t="s">
        <v>85</v>
      </c>
      <c r="I76" s="1">
        <v>20.664999999999999</v>
      </c>
      <c r="J76" s="1">
        <v>15.927</v>
      </c>
      <c r="K76" s="8">
        <f t="shared" si="0"/>
        <v>0.22927655456085172</v>
      </c>
      <c r="L76" s="3">
        <v>-9.7559999999999985</v>
      </c>
      <c r="M76" s="3">
        <v>1.2E-2</v>
      </c>
      <c r="N76" s="3">
        <v>-1.8819999999999999</v>
      </c>
      <c r="O76" s="3">
        <v>0.03</v>
      </c>
      <c r="P76">
        <v>-0.20099999999999901</v>
      </c>
      <c r="Q76">
        <v>-0.17299999999999999</v>
      </c>
      <c r="R76" s="1">
        <f>P76-P75</f>
        <v>-0.14399999999999863</v>
      </c>
      <c r="S76" s="1">
        <f>Q76-Q75</f>
        <v>-0.10499999999999989</v>
      </c>
    </row>
    <row r="77" spans="1:19" customFormat="1" x14ac:dyDescent="0.45">
      <c r="A77" s="1" t="s">
        <v>16</v>
      </c>
      <c r="B77" s="1" t="s">
        <v>110</v>
      </c>
      <c r="C77" s="1" t="s">
        <v>88</v>
      </c>
      <c r="D77" s="1" t="s">
        <v>19</v>
      </c>
      <c r="E77" s="1" t="s">
        <v>120</v>
      </c>
      <c r="F77" s="1">
        <v>13384</v>
      </c>
      <c r="G77" s="1"/>
      <c r="H77" s="5" t="s">
        <v>38</v>
      </c>
      <c r="I77" s="1">
        <v>20.709</v>
      </c>
      <c r="J77" s="1">
        <v>16.486999999999998</v>
      </c>
      <c r="K77" s="4">
        <f>1-(J77/I77)</f>
        <v>0.20387271234728865</v>
      </c>
      <c r="L77" s="3">
        <v>-9.8190000000000008</v>
      </c>
      <c r="M77" s="3">
        <v>8.9999999999999993E-3</v>
      </c>
      <c r="N77" s="3">
        <v>-1.3539999999999999</v>
      </c>
      <c r="O77" s="3">
        <v>2.9000000000000001E-2</v>
      </c>
      <c r="P77">
        <v>-0.26400000000000101</v>
      </c>
      <c r="Q77">
        <v>0.35499999999999998</v>
      </c>
      <c r="R77" s="1"/>
      <c r="S77" s="1"/>
    </row>
    <row r="78" spans="1:19" x14ac:dyDescent="0.45">
      <c r="A78" s="1" t="s">
        <v>16</v>
      </c>
      <c r="B78" s="1" t="s">
        <v>121</v>
      </c>
      <c r="C78" s="1" t="s">
        <v>88</v>
      </c>
      <c r="D78" s="1" t="s">
        <v>41</v>
      </c>
      <c r="E78" s="1" t="s">
        <v>122</v>
      </c>
      <c r="F78" s="1">
        <v>11862</v>
      </c>
      <c r="G78" s="1" t="s">
        <v>123</v>
      </c>
      <c r="H78" s="1" t="s">
        <v>22</v>
      </c>
      <c r="I78" s="1">
        <v>15.081</v>
      </c>
      <c r="L78" s="3">
        <v>-9.9030000000000005</v>
      </c>
      <c r="M78" s="3">
        <v>1.2999999999999999E-2</v>
      </c>
      <c r="N78" s="3">
        <v>0.37499999999999994</v>
      </c>
      <c r="O78" s="3">
        <v>0.03</v>
      </c>
    </row>
    <row r="79" spans="1:19" x14ac:dyDescent="0.45">
      <c r="A79" s="1" t="s">
        <v>16</v>
      </c>
      <c r="B79" s="1" t="s">
        <v>121</v>
      </c>
      <c r="C79" s="1" t="s">
        <v>88</v>
      </c>
      <c r="D79" s="1" t="s">
        <v>41</v>
      </c>
      <c r="E79" s="1" t="s">
        <v>124</v>
      </c>
      <c r="F79" s="1">
        <v>11399</v>
      </c>
      <c r="H79" s="1" t="s">
        <v>24</v>
      </c>
      <c r="I79" s="1">
        <v>20.065000000000001</v>
      </c>
      <c r="J79" s="1">
        <v>16.291</v>
      </c>
      <c r="K79" s="4">
        <f t="shared" si="0"/>
        <v>0.18808871168701724</v>
      </c>
      <c r="L79" s="3">
        <v>-10.105</v>
      </c>
      <c r="M79" s="3">
        <v>0.02</v>
      </c>
      <c r="N79" s="3">
        <v>0.65700000000000003</v>
      </c>
      <c r="O79" s="3">
        <v>3.2000000000000001E-2</v>
      </c>
      <c r="P79">
        <v>-0.20200000000000001</v>
      </c>
      <c r="Q79">
        <v>0.28199999999999997</v>
      </c>
    </row>
    <row r="80" spans="1:19" x14ac:dyDescent="0.45">
      <c r="A80" s="1" t="s">
        <v>16</v>
      </c>
      <c r="B80" s="1" t="s">
        <v>121</v>
      </c>
      <c r="C80" s="1" t="s">
        <v>88</v>
      </c>
      <c r="D80" s="1" t="s">
        <v>41</v>
      </c>
      <c r="E80" s="1" t="s">
        <v>125</v>
      </c>
      <c r="F80" s="1">
        <v>11400</v>
      </c>
      <c r="H80" s="1" t="s">
        <v>26</v>
      </c>
      <c r="I80" s="1">
        <v>20.195</v>
      </c>
      <c r="J80" s="1">
        <v>15.935</v>
      </c>
      <c r="K80" s="4">
        <f t="shared" si="0"/>
        <v>0.21094330279772222</v>
      </c>
      <c r="L80" s="3">
        <v>-10.209999999999999</v>
      </c>
      <c r="M80" s="3">
        <v>1.4E-2</v>
      </c>
      <c r="N80" s="3">
        <v>0.85099999999999998</v>
      </c>
      <c r="O80" s="3">
        <v>2.8000000000000001E-2</v>
      </c>
      <c r="P80">
        <v>-0.306999999999999</v>
      </c>
      <c r="Q80">
        <v>0.47599999999999998</v>
      </c>
    </row>
    <row r="81" spans="1:22" x14ac:dyDescent="0.45">
      <c r="A81" s="1" t="s">
        <v>16</v>
      </c>
      <c r="B81" s="1" t="s">
        <v>121</v>
      </c>
      <c r="C81" s="1" t="s">
        <v>88</v>
      </c>
      <c r="D81" s="1" t="s">
        <v>41</v>
      </c>
      <c r="E81" s="1" t="s">
        <v>126</v>
      </c>
      <c r="F81" s="1">
        <v>11401</v>
      </c>
      <c r="H81" s="1" t="s">
        <v>28</v>
      </c>
      <c r="I81" s="1">
        <v>20.707999999999998</v>
      </c>
      <c r="J81" s="1">
        <v>15.942</v>
      </c>
      <c r="K81" s="4">
        <f t="shared" si="0"/>
        <v>0.23015259802974686</v>
      </c>
      <c r="L81" s="3">
        <v>-10.257999999999999</v>
      </c>
      <c r="M81" s="3">
        <v>1.7999999999999999E-2</v>
      </c>
      <c r="N81" s="3">
        <v>0.78800000000000003</v>
      </c>
      <c r="O81" s="3">
        <v>3.4000000000000002E-2</v>
      </c>
      <c r="P81">
        <v>-0.35499999999999898</v>
      </c>
      <c r="Q81">
        <v>0.41299999999999998</v>
      </c>
    </row>
    <row r="82" spans="1:22" x14ac:dyDescent="0.45">
      <c r="A82" s="1" t="s">
        <v>16</v>
      </c>
      <c r="B82" s="1" t="s">
        <v>121</v>
      </c>
      <c r="C82" s="1" t="s">
        <v>88</v>
      </c>
      <c r="D82" s="1" t="s">
        <v>41</v>
      </c>
      <c r="E82" s="1" t="s">
        <v>127</v>
      </c>
      <c r="F82" s="1">
        <v>11402</v>
      </c>
      <c r="H82" s="1" t="s">
        <v>30</v>
      </c>
      <c r="I82" s="1">
        <v>20.393000000000001</v>
      </c>
      <c r="J82" s="1">
        <v>15.954000000000001</v>
      </c>
      <c r="K82" s="4">
        <f t="shared" si="0"/>
        <v>0.2176727308390134</v>
      </c>
      <c r="L82" s="3">
        <v>-10.174999999999999</v>
      </c>
      <c r="M82" s="3">
        <v>1.4E-2</v>
      </c>
      <c r="N82" s="3">
        <v>0.78800000000000003</v>
      </c>
      <c r="O82" s="3">
        <v>2.7E-2</v>
      </c>
      <c r="P82">
        <v>-0.27199999999999802</v>
      </c>
      <c r="Q82">
        <v>0.41299999999999998</v>
      </c>
    </row>
    <row r="83" spans="1:22" x14ac:dyDescent="0.45">
      <c r="A83" s="1" t="s">
        <v>16</v>
      </c>
      <c r="B83" s="1" t="s">
        <v>121</v>
      </c>
      <c r="C83" s="1" t="s">
        <v>88</v>
      </c>
      <c r="D83" s="1" t="s">
        <v>41</v>
      </c>
      <c r="E83" s="1" t="s">
        <v>128</v>
      </c>
      <c r="F83" s="1">
        <v>11403</v>
      </c>
      <c r="H83" s="1" t="s">
        <v>32</v>
      </c>
      <c r="I83" s="1">
        <v>20.135999999999999</v>
      </c>
      <c r="J83" s="1">
        <v>15.398</v>
      </c>
      <c r="K83" s="4">
        <f t="shared" si="0"/>
        <v>0.23529996027016287</v>
      </c>
      <c r="L83" s="3">
        <v>-10.365</v>
      </c>
      <c r="M83" s="3">
        <v>1.2E-2</v>
      </c>
      <c r="N83" s="3">
        <v>1.1060000000000001</v>
      </c>
      <c r="O83" s="3">
        <v>2.4E-2</v>
      </c>
      <c r="P83">
        <v>-0.46200000000000002</v>
      </c>
      <c r="Q83">
        <v>0.73099999999999998</v>
      </c>
    </row>
    <row r="84" spans="1:22" x14ac:dyDescent="0.45">
      <c r="A84" s="1" t="s">
        <v>16</v>
      </c>
      <c r="B84" s="1" t="s">
        <v>121</v>
      </c>
      <c r="C84" s="1" t="s">
        <v>88</v>
      </c>
      <c r="D84" s="1" t="s">
        <v>41</v>
      </c>
      <c r="E84" s="1" t="s">
        <v>129</v>
      </c>
      <c r="F84" s="1">
        <v>11404</v>
      </c>
      <c r="H84" s="1" t="s">
        <v>34</v>
      </c>
      <c r="I84" s="1">
        <v>20.431000000000001</v>
      </c>
      <c r="J84" s="1">
        <v>15.477</v>
      </c>
      <c r="K84" s="4">
        <f t="shared" si="0"/>
        <v>0.2424746708433263</v>
      </c>
      <c r="L84" s="3">
        <v>-10.247</v>
      </c>
      <c r="M84" s="3">
        <v>2.1000000000000001E-2</v>
      </c>
      <c r="N84" s="3">
        <v>1.1180000000000001</v>
      </c>
      <c r="O84" s="3">
        <v>4.2000000000000003E-2</v>
      </c>
      <c r="P84">
        <v>-0.34399999999999897</v>
      </c>
      <c r="Q84">
        <v>0.74299999999999999</v>
      </c>
    </row>
    <row r="85" spans="1:22" customFormat="1" x14ac:dyDescent="0.45">
      <c r="A85" s="1" t="s">
        <v>16</v>
      </c>
      <c r="B85" s="1" t="s">
        <v>121</v>
      </c>
      <c r="C85" s="1" t="s">
        <v>88</v>
      </c>
      <c r="D85" s="1" t="s">
        <v>41</v>
      </c>
      <c r="E85" s="1" t="s">
        <v>130</v>
      </c>
      <c r="F85" s="1">
        <v>13351</v>
      </c>
      <c r="G85" s="1"/>
      <c r="H85" s="5" t="s">
        <v>36</v>
      </c>
      <c r="I85" s="1">
        <v>20.312000000000001</v>
      </c>
      <c r="J85" s="1">
        <v>18.244</v>
      </c>
      <c r="K85" s="4">
        <f>1-(J85/I85)</f>
        <v>0.10181173690429313</v>
      </c>
      <c r="L85" s="3">
        <v>-9.9710000000000001</v>
      </c>
      <c r="M85" s="3">
        <v>1.4E-2</v>
      </c>
      <c r="N85" s="3">
        <v>0.47299999999999998</v>
      </c>
      <c r="O85" s="3">
        <v>2.4E-2</v>
      </c>
      <c r="P85">
        <v>-6.7999999999999602E-2</v>
      </c>
      <c r="Q85">
        <v>9.8000000000000004E-2</v>
      </c>
      <c r="R85" s="1"/>
      <c r="S85" s="1"/>
      <c r="U85" s="1"/>
      <c r="V85" s="1"/>
    </row>
    <row r="86" spans="1:22" customFormat="1" x14ac:dyDescent="0.45">
      <c r="A86" s="1" t="s">
        <v>16</v>
      </c>
      <c r="B86" s="1" t="s">
        <v>121</v>
      </c>
      <c r="C86" s="1" t="s">
        <v>88</v>
      </c>
      <c r="D86" s="1" t="s">
        <v>41</v>
      </c>
      <c r="E86" s="1" t="s">
        <v>131</v>
      </c>
      <c r="F86" s="1">
        <v>13385</v>
      </c>
      <c r="G86" s="1"/>
      <c r="H86" s="5" t="s">
        <v>38</v>
      </c>
      <c r="I86" s="1">
        <v>20.152000000000001</v>
      </c>
      <c r="J86" s="1">
        <v>14.962999999999999</v>
      </c>
      <c r="K86" s="4">
        <f>1-(J86/I86)</f>
        <v>0.25749305279872969</v>
      </c>
      <c r="L86" s="3">
        <v>-10.223000000000001</v>
      </c>
      <c r="M86" s="3">
        <v>1.0999999999999999E-2</v>
      </c>
      <c r="N86" s="3">
        <v>0.752</v>
      </c>
      <c r="O86" s="3">
        <v>2.8000000000000001E-2</v>
      </c>
      <c r="P86">
        <v>-0.32</v>
      </c>
      <c r="Q86">
        <v>0.377</v>
      </c>
      <c r="R86" s="1"/>
      <c r="S86" s="1"/>
    </row>
    <row r="87" spans="1:22" x14ac:dyDescent="0.45">
      <c r="A87" s="1" t="s">
        <v>16</v>
      </c>
      <c r="B87" s="1" t="s">
        <v>132</v>
      </c>
      <c r="C87" s="1" t="s">
        <v>88</v>
      </c>
      <c r="D87" s="1" t="s">
        <v>133</v>
      </c>
      <c r="E87" s="1" t="s">
        <v>134</v>
      </c>
      <c r="F87" s="1">
        <v>11863</v>
      </c>
      <c r="G87" s="1" t="s">
        <v>109</v>
      </c>
      <c r="H87" s="1" t="s">
        <v>22</v>
      </c>
      <c r="I87" s="1">
        <v>15.311</v>
      </c>
      <c r="L87" s="3">
        <v>-8.4500000000000011</v>
      </c>
      <c r="M87" s="3">
        <v>1.0999999999999999E-2</v>
      </c>
      <c r="N87" s="3">
        <v>-1.0189999999999999</v>
      </c>
      <c r="O87" s="3">
        <v>2.1000000000000001E-2</v>
      </c>
    </row>
    <row r="88" spans="1:22" x14ac:dyDescent="0.45">
      <c r="A88" s="1" t="s">
        <v>16</v>
      </c>
      <c r="B88" s="1" t="s">
        <v>132</v>
      </c>
      <c r="C88" s="1" t="s">
        <v>88</v>
      </c>
      <c r="D88" s="1" t="s">
        <v>133</v>
      </c>
      <c r="E88" s="1" t="s">
        <v>135</v>
      </c>
      <c r="F88" s="1">
        <v>11405</v>
      </c>
      <c r="H88" s="1" t="s">
        <v>24</v>
      </c>
      <c r="I88" s="1">
        <v>20.547000000000001</v>
      </c>
      <c r="J88" s="1">
        <v>16.006</v>
      </c>
      <c r="K88" s="4">
        <f t="shared" si="0"/>
        <v>0.22100549958631432</v>
      </c>
      <c r="L88" s="3">
        <v>-8.4779999999999998</v>
      </c>
      <c r="M88" s="3">
        <v>1.7000000000000001E-2</v>
      </c>
      <c r="N88" s="3">
        <v>-0.8600000000000001</v>
      </c>
      <c r="O88" s="3">
        <v>2.5000000000000001E-2</v>
      </c>
      <c r="P88">
        <v>-2.79999999999987E-2</v>
      </c>
      <c r="Q88">
        <v>0.159</v>
      </c>
    </row>
    <row r="89" spans="1:22" x14ac:dyDescent="0.45">
      <c r="A89" s="1" t="s">
        <v>16</v>
      </c>
      <c r="B89" s="1" t="s">
        <v>132</v>
      </c>
      <c r="C89" s="1" t="s">
        <v>88</v>
      </c>
      <c r="D89" s="1" t="s">
        <v>133</v>
      </c>
      <c r="E89" s="1" t="s">
        <v>136</v>
      </c>
      <c r="F89" s="1">
        <v>11406</v>
      </c>
      <c r="H89" s="1" t="s">
        <v>26</v>
      </c>
      <c r="I89" s="1">
        <v>20.222999999999999</v>
      </c>
      <c r="J89" s="1">
        <v>13.895</v>
      </c>
      <c r="K89" s="4">
        <f t="shared" si="0"/>
        <v>0.31291104188300445</v>
      </c>
      <c r="L89" s="3">
        <v>-8.4930000000000003</v>
      </c>
      <c r="M89" s="3">
        <v>2.3E-2</v>
      </c>
      <c r="N89" s="3">
        <v>-0.92599999999999993</v>
      </c>
      <c r="O89" s="3">
        <v>3.9E-2</v>
      </c>
      <c r="P89">
        <v>-4.2999999999999303E-2</v>
      </c>
      <c r="Q89">
        <v>9.2999999999999999E-2</v>
      </c>
    </row>
    <row r="90" spans="1:22" x14ac:dyDescent="0.45">
      <c r="A90" s="1" t="s">
        <v>16</v>
      </c>
      <c r="B90" s="1" t="s">
        <v>132</v>
      </c>
      <c r="C90" s="1" t="s">
        <v>88</v>
      </c>
      <c r="D90" s="1" t="s">
        <v>133</v>
      </c>
      <c r="E90" s="1" t="s">
        <v>137</v>
      </c>
      <c r="F90" s="1">
        <v>11407</v>
      </c>
      <c r="H90" s="1" t="s">
        <v>28</v>
      </c>
      <c r="I90" s="1">
        <v>20.664000000000001</v>
      </c>
      <c r="J90" s="1">
        <v>15.313000000000001</v>
      </c>
      <c r="K90" s="4">
        <f t="shared" si="0"/>
        <v>0.25895276809910961</v>
      </c>
      <c r="L90" s="3">
        <v>-8.3989999999999991</v>
      </c>
      <c r="M90" s="3">
        <v>1.2999999999999999E-2</v>
      </c>
      <c r="N90" s="3">
        <v>-0.87200000000000011</v>
      </c>
      <c r="O90" s="3">
        <v>2.3E-2</v>
      </c>
      <c r="P90">
        <v>5.1000000000001898E-2</v>
      </c>
      <c r="Q90">
        <v>0.14699999999999999</v>
      </c>
    </row>
    <row r="91" spans="1:22" x14ac:dyDescent="0.45">
      <c r="A91" s="1" t="s">
        <v>16</v>
      </c>
      <c r="B91" s="1" t="s">
        <v>132</v>
      </c>
      <c r="C91" s="1" t="s">
        <v>88</v>
      </c>
      <c r="D91" s="1" t="s">
        <v>133</v>
      </c>
      <c r="E91" s="1" t="s">
        <v>138</v>
      </c>
      <c r="F91" s="1">
        <v>11408</v>
      </c>
      <c r="H91" s="1" t="s">
        <v>30</v>
      </c>
      <c r="I91" s="1">
        <v>20.347999999999999</v>
      </c>
      <c r="J91" s="1">
        <v>16.004000000000001</v>
      </c>
      <c r="K91" s="4">
        <f t="shared" si="0"/>
        <v>0.21348535482602704</v>
      </c>
      <c r="L91" s="3">
        <v>-8.411999999999999</v>
      </c>
      <c r="M91" s="3">
        <v>8.9999999999999993E-3</v>
      </c>
      <c r="N91" s="3">
        <v>-0.80099999999999993</v>
      </c>
      <c r="O91" s="3">
        <v>1.6E-2</v>
      </c>
      <c r="P91">
        <v>3.8000000000001997E-2</v>
      </c>
      <c r="Q91">
        <v>0.218</v>
      </c>
    </row>
    <row r="92" spans="1:22" x14ac:dyDescent="0.45">
      <c r="A92" s="1" t="s">
        <v>16</v>
      </c>
      <c r="B92" s="1" t="s">
        <v>132</v>
      </c>
      <c r="C92" s="1" t="s">
        <v>88</v>
      </c>
      <c r="D92" s="1" t="s">
        <v>133</v>
      </c>
      <c r="E92" s="1" t="s">
        <v>139</v>
      </c>
      <c r="F92" s="1">
        <v>11409</v>
      </c>
      <c r="H92" s="1" t="s">
        <v>32</v>
      </c>
      <c r="I92" s="1">
        <v>20.338999999999999</v>
      </c>
      <c r="J92" s="1">
        <v>16.440000000000001</v>
      </c>
      <c r="K92" s="4">
        <f t="shared" si="0"/>
        <v>0.19170067358277187</v>
      </c>
      <c r="L92" s="3">
        <v>-8.4710000000000001</v>
      </c>
      <c r="M92" s="3">
        <v>1.4999999999999999E-2</v>
      </c>
      <c r="N92" s="3">
        <v>-0.746</v>
      </c>
      <c r="O92" s="3">
        <v>2.4E-2</v>
      </c>
      <c r="P92">
        <v>-2.0999999999998999E-2</v>
      </c>
      <c r="Q92">
        <v>0.27300000000000002</v>
      </c>
    </row>
    <row r="93" spans="1:22" x14ac:dyDescent="0.45">
      <c r="A93" s="1" t="s">
        <v>16</v>
      </c>
      <c r="B93" s="1" t="s">
        <v>132</v>
      </c>
      <c r="C93" s="1" t="s">
        <v>88</v>
      </c>
      <c r="D93" s="1" t="s">
        <v>133</v>
      </c>
      <c r="E93" s="1" t="s">
        <v>140</v>
      </c>
      <c r="F93" s="1">
        <v>11410</v>
      </c>
      <c r="H93" s="1" t="s">
        <v>34</v>
      </c>
      <c r="I93" s="1">
        <v>20.065000000000001</v>
      </c>
      <c r="J93" s="1">
        <v>15.571</v>
      </c>
      <c r="K93" s="4">
        <f t="shared" si="0"/>
        <v>0.22397209070520818</v>
      </c>
      <c r="L93" s="3">
        <v>-8.4179999999999993</v>
      </c>
      <c r="M93" s="3">
        <v>1.7000000000000001E-2</v>
      </c>
      <c r="N93" s="3">
        <v>-0.65</v>
      </c>
      <c r="O93" s="3">
        <v>3.3000000000000002E-2</v>
      </c>
      <c r="P93">
        <v>3.2000000000001798E-2</v>
      </c>
      <c r="Q93">
        <v>0.36899999999999999</v>
      </c>
    </row>
    <row r="94" spans="1:22" customFormat="1" x14ac:dyDescent="0.45">
      <c r="A94" s="1" t="s">
        <v>16</v>
      </c>
      <c r="B94" s="1" t="s">
        <v>132</v>
      </c>
      <c r="C94" s="1" t="s">
        <v>88</v>
      </c>
      <c r="D94" s="1" t="s">
        <v>133</v>
      </c>
      <c r="E94" s="1" t="s">
        <v>141</v>
      </c>
      <c r="F94" s="1">
        <v>13352</v>
      </c>
      <c r="G94" s="1"/>
      <c r="H94" s="5" t="s">
        <v>36</v>
      </c>
      <c r="I94" s="1">
        <v>20.617000000000001</v>
      </c>
      <c r="J94" s="1">
        <v>17.873999999999999</v>
      </c>
      <c r="K94" s="4">
        <f>1-(J94/I94)</f>
        <v>0.13304554493864296</v>
      </c>
      <c r="L94" s="3">
        <v>-8.375</v>
      </c>
      <c r="M94" s="3">
        <v>1.4999999999999999E-2</v>
      </c>
      <c r="N94" s="3">
        <v>-1.391</v>
      </c>
      <c r="O94" s="3">
        <v>2.9000000000000001E-2</v>
      </c>
      <c r="P94">
        <v>7.5000000000001094E-2</v>
      </c>
      <c r="Q94">
        <v>-0.372</v>
      </c>
      <c r="R94" s="1"/>
      <c r="S94" s="1"/>
      <c r="U94" s="1"/>
      <c r="V94" s="1"/>
    </row>
    <row r="95" spans="1:22" customFormat="1" x14ac:dyDescent="0.45">
      <c r="A95" s="1" t="s">
        <v>16</v>
      </c>
      <c r="B95" s="1" t="s">
        <v>132</v>
      </c>
      <c r="C95" s="1" t="s">
        <v>88</v>
      </c>
      <c r="D95" s="1" t="s">
        <v>133</v>
      </c>
      <c r="E95" s="1" t="s">
        <v>142</v>
      </c>
      <c r="F95" s="1">
        <v>13386</v>
      </c>
      <c r="G95" s="1"/>
      <c r="H95" s="5" t="s">
        <v>38</v>
      </c>
      <c r="I95" s="1">
        <v>20.166</v>
      </c>
      <c r="J95" s="1">
        <v>15.441000000000001</v>
      </c>
      <c r="K95" s="4">
        <f>1-(J95/I95)</f>
        <v>0.23430526628979464</v>
      </c>
      <c r="L95" s="3">
        <v>-8.4789999999999992</v>
      </c>
      <c r="M95" s="3">
        <v>6.0000000000000001E-3</v>
      </c>
      <c r="N95" s="3">
        <v>-0.83899999999999997</v>
      </c>
      <c r="O95" s="3">
        <v>2.3E-2</v>
      </c>
      <c r="P95">
        <v>-2.89999999999981E-2</v>
      </c>
      <c r="Q95">
        <v>0.18</v>
      </c>
    </row>
    <row r="96" spans="1:22" ht="13.9" customHeight="1" x14ac:dyDescent="0.45">
      <c r="A96" s="1" t="s">
        <v>143</v>
      </c>
      <c r="B96" s="1" t="s">
        <v>144</v>
      </c>
      <c r="C96" s="1" t="s">
        <v>18</v>
      </c>
      <c r="D96" s="1" t="s">
        <v>41</v>
      </c>
      <c r="E96" s="1" t="s">
        <v>145</v>
      </c>
      <c r="F96" s="1">
        <v>11864</v>
      </c>
      <c r="G96" s="1" t="s">
        <v>146</v>
      </c>
      <c r="H96" s="1" t="s">
        <v>22</v>
      </c>
      <c r="I96" s="1">
        <v>15.462</v>
      </c>
      <c r="L96" s="3">
        <v>-15.545</v>
      </c>
      <c r="M96" s="3">
        <v>1.4999999999999999E-2</v>
      </c>
      <c r="N96" s="3">
        <v>-4.0789999999999997</v>
      </c>
      <c r="O96" s="3">
        <v>2.7E-2</v>
      </c>
    </row>
    <row r="97" spans="1:23" x14ac:dyDescent="0.45">
      <c r="A97" s="1" t="s">
        <v>143</v>
      </c>
      <c r="B97" s="1" t="s">
        <v>144</v>
      </c>
      <c r="C97" s="1" t="s">
        <v>18</v>
      </c>
      <c r="D97" s="1" t="s">
        <v>41</v>
      </c>
      <c r="E97" s="1" t="s">
        <v>147</v>
      </c>
      <c r="F97" s="1">
        <v>11411</v>
      </c>
      <c r="H97" s="1" t="s">
        <v>24</v>
      </c>
      <c r="I97" s="1">
        <v>20.175000000000001</v>
      </c>
      <c r="J97" s="1">
        <v>17.004999999999999</v>
      </c>
      <c r="K97" s="4">
        <f t="shared" si="0"/>
        <v>0.15712515489467171</v>
      </c>
      <c r="L97" s="3">
        <v>-15.227</v>
      </c>
      <c r="M97" s="3">
        <v>3.2000000000000001E-2</v>
      </c>
      <c r="N97" s="3">
        <v>-3.0450000000000004</v>
      </c>
      <c r="O97" s="3">
        <v>0.108</v>
      </c>
      <c r="P97">
        <v>0.318</v>
      </c>
      <c r="Q97">
        <v>1.034</v>
      </c>
    </row>
    <row r="98" spans="1:23" x14ac:dyDescent="0.45">
      <c r="A98" s="1" t="s">
        <v>143</v>
      </c>
      <c r="B98" s="1" t="s">
        <v>144</v>
      </c>
      <c r="C98" s="1" t="s">
        <v>18</v>
      </c>
      <c r="D98" s="1" t="s">
        <v>41</v>
      </c>
      <c r="E98" s="1" t="s">
        <v>148</v>
      </c>
      <c r="F98" s="1">
        <v>11412</v>
      </c>
      <c r="H98" s="1" t="s">
        <v>26</v>
      </c>
      <c r="I98" s="1">
        <v>20.565000000000001</v>
      </c>
      <c r="J98" s="1">
        <v>13.943</v>
      </c>
      <c r="K98" s="4">
        <f t="shared" si="0"/>
        <v>0.3220034038414783</v>
      </c>
      <c r="L98" s="3">
        <v>-15.407999999999999</v>
      </c>
      <c r="M98" s="3">
        <v>2.5999999999999999E-2</v>
      </c>
      <c r="N98" s="3">
        <v>-3.331</v>
      </c>
      <c r="O98" s="3">
        <v>7.0999999999999994E-2</v>
      </c>
      <c r="P98">
        <v>0.13700000000000001</v>
      </c>
      <c r="Q98">
        <v>0.748</v>
      </c>
    </row>
    <row r="99" spans="1:23" x14ac:dyDescent="0.45">
      <c r="A99" s="1" t="s">
        <v>143</v>
      </c>
      <c r="B99" s="1" t="s">
        <v>144</v>
      </c>
      <c r="C99" s="1" t="s">
        <v>18</v>
      </c>
      <c r="D99" s="1" t="s">
        <v>41</v>
      </c>
      <c r="E99" s="1" t="s">
        <v>149</v>
      </c>
      <c r="F99" s="1">
        <v>11413</v>
      </c>
      <c r="H99" s="1" t="s">
        <v>28</v>
      </c>
      <c r="I99" s="1">
        <v>20.213000000000001</v>
      </c>
      <c r="J99" s="1">
        <v>16.934999999999999</v>
      </c>
      <c r="K99" s="4">
        <f t="shared" si="0"/>
        <v>0.16217285905110579</v>
      </c>
      <c r="L99" s="3">
        <v>-15.297000000000001</v>
      </c>
      <c r="M99" s="3">
        <v>2.9000000000000001E-2</v>
      </c>
      <c r="N99" s="3">
        <v>-3.4570000000000003</v>
      </c>
      <c r="O99" s="3">
        <v>7.1999999999999995E-2</v>
      </c>
      <c r="P99">
        <v>0.247999999999999</v>
      </c>
      <c r="Q99">
        <v>0.621999999999999</v>
      </c>
    </row>
    <row r="100" spans="1:23" x14ac:dyDescent="0.45">
      <c r="A100" s="1" t="s">
        <v>143</v>
      </c>
      <c r="B100" s="1" t="s">
        <v>144</v>
      </c>
      <c r="C100" s="1" t="s">
        <v>18</v>
      </c>
      <c r="D100" s="1" t="s">
        <v>41</v>
      </c>
      <c r="E100" s="1" t="s">
        <v>150</v>
      </c>
      <c r="F100" s="1">
        <v>11414</v>
      </c>
      <c r="H100" s="1" t="s">
        <v>30</v>
      </c>
      <c r="I100" s="1">
        <v>20.448</v>
      </c>
      <c r="J100" s="1">
        <v>16.446999999999999</v>
      </c>
      <c r="K100" s="4">
        <f t="shared" si="0"/>
        <v>0.19566705790297345</v>
      </c>
      <c r="L100" s="3">
        <v>-15.379</v>
      </c>
      <c r="M100" s="3">
        <v>2.7E-2</v>
      </c>
      <c r="N100" s="3">
        <v>-3.3600000000000003</v>
      </c>
      <c r="O100" s="3">
        <v>5.2999999999999999E-2</v>
      </c>
      <c r="P100">
        <v>0.16600000000000001</v>
      </c>
      <c r="Q100">
        <v>0.71899999999999897</v>
      </c>
    </row>
    <row r="101" spans="1:23" x14ac:dyDescent="0.45">
      <c r="A101" s="1" t="s">
        <v>143</v>
      </c>
      <c r="B101" s="1" t="s">
        <v>144</v>
      </c>
      <c r="C101" s="1" t="s">
        <v>18</v>
      </c>
      <c r="D101" s="1" t="s">
        <v>41</v>
      </c>
      <c r="E101" s="1" t="s">
        <v>151</v>
      </c>
      <c r="F101" s="1">
        <v>11415</v>
      </c>
      <c r="H101" s="1" t="s">
        <v>32</v>
      </c>
      <c r="I101" s="1">
        <v>20.215</v>
      </c>
      <c r="J101" s="1">
        <v>17.446999999999999</v>
      </c>
      <c r="K101" s="4">
        <f t="shared" si="0"/>
        <v>0.136928023744744</v>
      </c>
      <c r="L101" s="3">
        <v>-15.268000000000001</v>
      </c>
      <c r="M101" s="3">
        <v>0.03</v>
      </c>
      <c r="N101" s="3">
        <v>-2.4980000000000002</v>
      </c>
      <c r="O101" s="3">
        <v>9.6000000000000002E-2</v>
      </c>
      <c r="P101">
        <v>0.27699999999999902</v>
      </c>
      <c r="Q101">
        <v>1.581</v>
      </c>
    </row>
    <row r="102" spans="1:23" x14ac:dyDescent="0.45">
      <c r="A102" s="1" t="s">
        <v>143</v>
      </c>
      <c r="B102" s="1" t="s">
        <v>144</v>
      </c>
      <c r="C102" s="1" t="s">
        <v>18</v>
      </c>
      <c r="D102" s="1" t="s">
        <v>41</v>
      </c>
      <c r="E102" s="1" t="s">
        <v>152</v>
      </c>
      <c r="F102" s="1">
        <v>11416</v>
      </c>
      <c r="H102" s="1" t="s">
        <v>34</v>
      </c>
      <c r="I102" s="1">
        <v>20.373000000000001</v>
      </c>
      <c r="J102" s="1">
        <v>17.555</v>
      </c>
      <c r="K102" s="4">
        <f t="shared" ref="K102:K202" si="1">1-(J102/I102)</f>
        <v>0.13832032592156296</v>
      </c>
      <c r="L102" s="3">
        <v>-15.446999999999999</v>
      </c>
      <c r="M102" s="3">
        <v>2.4E-2</v>
      </c>
      <c r="N102" s="3">
        <v>-3.4350000000000001</v>
      </c>
      <c r="O102" s="3">
        <v>4.3999999999999997E-2</v>
      </c>
      <c r="P102">
        <v>9.8000000000000795E-2</v>
      </c>
      <c r="Q102">
        <v>0.64400000000000002</v>
      </c>
    </row>
    <row r="103" spans="1:23" customFormat="1" x14ac:dyDescent="0.45">
      <c r="A103" s="1" t="s">
        <v>143</v>
      </c>
      <c r="B103" s="1" t="s">
        <v>144</v>
      </c>
      <c r="C103" s="1" t="s">
        <v>18</v>
      </c>
      <c r="D103" s="1" t="s">
        <v>41</v>
      </c>
      <c r="E103" s="1" t="s">
        <v>153</v>
      </c>
      <c r="F103" s="1">
        <v>13353</v>
      </c>
      <c r="G103" s="1"/>
      <c r="H103" s="5" t="s">
        <v>36</v>
      </c>
      <c r="I103" s="1">
        <v>20.166</v>
      </c>
      <c r="J103" s="1">
        <v>17.823</v>
      </c>
      <c r="K103" s="4">
        <f t="shared" si="1"/>
        <v>0.11618565903005063</v>
      </c>
      <c r="L103" s="3">
        <v>-15.040000000000001</v>
      </c>
      <c r="M103" s="3">
        <v>1.9E-2</v>
      </c>
      <c r="N103" s="3">
        <v>-4.1080000000000005</v>
      </c>
      <c r="O103" s="3">
        <v>3.3000000000000002E-2</v>
      </c>
      <c r="P103">
        <v>0.50499999999999901</v>
      </c>
      <c r="Q103">
        <v>-2.9000000000000799E-2</v>
      </c>
      <c r="R103" s="1"/>
      <c r="S103" s="1"/>
      <c r="T103" s="1"/>
      <c r="V103" s="1"/>
      <c r="W103" s="1"/>
    </row>
    <row r="104" spans="1:23" customFormat="1" x14ac:dyDescent="0.45">
      <c r="A104" s="1" t="s">
        <v>143</v>
      </c>
      <c r="B104" s="1" t="s">
        <v>144</v>
      </c>
      <c r="C104" s="1" t="s">
        <v>18</v>
      </c>
      <c r="D104" s="1" t="s">
        <v>41</v>
      </c>
      <c r="E104" s="1" t="s">
        <v>154</v>
      </c>
      <c r="F104" s="1">
        <v>13387</v>
      </c>
      <c r="G104" s="1"/>
      <c r="H104" s="5" t="s">
        <v>38</v>
      </c>
      <c r="I104" s="1">
        <v>20.161999999999999</v>
      </c>
      <c r="J104" s="1">
        <v>14.012</v>
      </c>
      <c r="K104" s="4">
        <f>1-(J104/I104)</f>
        <v>0.30502926296994337</v>
      </c>
      <c r="L104" s="3">
        <v>-15.625999999999999</v>
      </c>
      <c r="M104" s="3">
        <v>1.4999999999999999E-2</v>
      </c>
      <c r="N104" s="3">
        <v>-4.0019999999999998</v>
      </c>
      <c r="O104" s="3">
        <v>3.6999999999999998E-2</v>
      </c>
      <c r="P104">
        <v>-8.0999999999999503E-2</v>
      </c>
      <c r="Q104">
        <v>7.6999999999999999E-2</v>
      </c>
      <c r="R104" s="1"/>
      <c r="S104" s="1"/>
      <c r="T104" s="1"/>
      <c r="V104" s="1"/>
      <c r="W104" s="1"/>
    </row>
    <row r="105" spans="1:23" x14ac:dyDescent="0.45">
      <c r="A105" s="1" t="s">
        <v>143</v>
      </c>
      <c r="B105" s="1" t="s">
        <v>155</v>
      </c>
      <c r="C105" s="1" t="s">
        <v>18</v>
      </c>
      <c r="D105" s="1" t="s">
        <v>41</v>
      </c>
      <c r="E105" s="1" t="s">
        <v>156</v>
      </c>
      <c r="F105" s="1">
        <v>11865</v>
      </c>
      <c r="H105" s="1" t="s">
        <v>22</v>
      </c>
      <c r="I105" s="1">
        <v>15.512</v>
      </c>
      <c r="L105" s="3">
        <v>-14.357000000000001</v>
      </c>
      <c r="M105" s="3">
        <v>1.2999999999999999E-2</v>
      </c>
      <c r="N105" s="3">
        <v>-7.4610000000000003</v>
      </c>
      <c r="O105" s="3">
        <v>2.5000000000000001E-2</v>
      </c>
    </row>
    <row r="106" spans="1:23" x14ac:dyDescent="0.45">
      <c r="A106" s="1" t="s">
        <v>143</v>
      </c>
      <c r="B106" s="1" t="s">
        <v>155</v>
      </c>
      <c r="C106" s="1" t="s">
        <v>18</v>
      </c>
      <c r="D106" s="1" t="s">
        <v>41</v>
      </c>
      <c r="E106" s="1" t="s">
        <v>157</v>
      </c>
      <c r="F106" s="1">
        <v>11417</v>
      </c>
      <c r="H106" s="1" t="s">
        <v>24</v>
      </c>
      <c r="I106" s="1">
        <v>20.562999999999999</v>
      </c>
      <c r="J106" s="1">
        <v>16.239000000000001</v>
      </c>
      <c r="K106" s="4">
        <f t="shared" si="1"/>
        <v>0.21028060107960889</v>
      </c>
      <c r="L106" s="3">
        <v>-14.634</v>
      </c>
      <c r="M106" s="3">
        <v>1.4999999999999999E-2</v>
      </c>
      <c r="N106" s="3">
        <v>-7.5209999999999999</v>
      </c>
      <c r="O106" s="3">
        <v>3.3000000000000002E-2</v>
      </c>
      <c r="P106">
        <v>-0.27699999999999902</v>
      </c>
      <c r="Q106">
        <v>-5.9999999999999602E-2</v>
      </c>
    </row>
    <row r="107" spans="1:23" x14ac:dyDescent="0.45">
      <c r="A107" s="1" t="s">
        <v>143</v>
      </c>
      <c r="B107" s="1" t="s">
        <v>155</v>
      </c>
      <c r="C107" s="1" t="s">
        <v>18</v>
      </c>
      <c r="D107" s="1" t="s">
        <v>41</v>
      </c>
      <c r="E107" s="1" t="s">
        <v>158</v>
      </c>
      <c r="F107" s="1">
        <v>11418</v>
      </c>
      <c r="H107" s="1" t="s">
        <v>26</v>
      </c>
      <c r="I107" s="1">
        <v>20.846</v>
      </c>
      <c r="J107" s="1">
        <v>17.268000000000001</v>
      </c>
      <c r="K107" s="4">
        <f t="shared" si="1"/>
        <v>0.17163964309699697</v>
      </c>
      <c r="L107" s="3">
        <v>-14.814</v>
      </c>
      <c r="M107" s="3">
        <v>1.7999999999999999E-2</v>
      </c>
      <c r="N107" s="3">
        <v>-7.4430000000000005</v>
      </c>
      <c r="O107" s="3">
        <v>0.04</v>
      </c>
      <c r="P107">
        <v>-0.45699999999999902</v>
      </c>
      <c r="Q107">
        <v>1.7999999999999801E-2</v>
      </c>
    </row>
    <row r="108" spans="1:23" x14ac:dyDescent="0.45">
      <c r="A108" s="1" t="s">
        <v>143</v>
      </c>
      <c r="B108" s="1" t="s">
        <v>155</v>
      </c>
      <c r="C108" s="1" t="s">
        <v>18</v>
      </c>
      <c r="D108" s="1" t="s">
        <v>41</v>
      </c>
      <c r="E108" s="1" t="s">
        <v>159</v>
      </c>
      <c r="F108" s="1">
        <v>11419</v>
      </c>
      <c r="H108" s="1" t="s">
        <v>28</v>
      </c>
      <c r="I108" s="1">
        <v>20.434999999999999</v>
      </c>
      <c r="J108" s="1">
        <v>15.929</v>
      </c>
      <c r="K108" s="4">
        <f t="shared" si="1"/>
        <v>0.22050403719109368</v>
      </c>
      <c r="L108" s="3">
        <v>-14.857999999999999</v>
      </c>
      <c r="M108" s="3">
        <v>1.0999999999999999E-2</v>
      </c>
      <c r="N108" s="3">
        <v>-7.524</v>
      </c>
      <c r="O108" s="3">
        <v>2.7E-2</v>
      </c>
      <c r="P108">
        <v>-0.500999999999998</v>
      </c>
      <c r="Q108">
        <v>-6.2999999999999695E-2</v>
      </c>
    </row>
    <row r="109" spans="1:23" x14ac:dyDescent="0.45">
      <c r="A109" s="1" t="s">
        <v>143</v>
      </c>
      <c r="B109" s="1" t="s">
        <v>155</v>
      </c>
      <c r="C109" s="1" t="s">
        <v>18</v>
      </c>
      <c r="D109" s="1" t="s">
        <v>41</v>
      </c>
      <c r="E109" s="1" t="s">
        <v>160</v>
      </c>
      <c r="F109" s="1">
        <v>11420</v>
      </c>
      <c r="H109" s="1" t="s">
        <v>30</v>
      </c>
      <c r="I109" s="1">
        <v>20.585000000000001</v>
      </c>
      <c r="J109" s="1">
        <v>16.684000000000001</v>
      </c>
      <c r="K109" s="4">
        <f t="shared" si="1"/>
        <v>0.18950692251639545</v>
      </c>
      <c r="L109" s="3">
        <v>-14.815</v>
      </c>
      <c r="M109" s="3">
        <v>1.6E-2</v>
      </c>
      <c r="N109" s="3">
        <v>-7.5259999999999998</v>
      </c>
      <c r="O109" s="3">
        <v>3.1E-2</v>
      </c>
      <c r="P109">
        <v>-0.45799999999999802</v>
      </c>
      <c r="Q109">
        <v>-6.4999999999999503E-2</v>
      </c>
    </row>
    <row r="110" spans="1:23" x14ac:dyDescent="0.45">
      <c r="A110" s="1" t="s">
        <v>143</v>
      </c>
      <c r="B110" s="1" t="s">
        <v>155</v>
      </c>
      <c r="C110" s="1" t="s">
        <v>18</v>
      </c>
      <c r="D110" s="1" t="s">
        <v>41</v>
      </c>
      <c r="E110" s="1" t="s">
        <v>161</v>
      </c>
      <c r="F110" s="1">
        <v>11421</v>
      </c>
      <c r="H110" s="1" t="s">
        <v>32</v>
      </c>
      <c r="I110" s="1">
        <v>20.204999999999998</v>
      </c>
      <c r="J110" s="1">
        <v>15.7</v>
      </c>
      <c r="K110" s="4">
        <f t="shared" si="1"/>
        <v>0.22296461271962387</v>
      </c>
      <c r="L110" s="3">
        <v>-14.887</v>
      </c>
      <c r="M110" s="3">
        <v>8.9999999999999993E-3</v>
      </c>
      <c r="N110" s="3">
        <v>-7.5130000000000008</v>
      </c>
      <c r="O110" s="3">
        <v>1.9E-2</v>
      </c>
      <c r="P110">
        <v>-0.52999999999999903</v>
      </c>
      <c r="Q110">
        <v>-5.2000000000000497E-2</v>
      </c>
    </row>
    <row r="111" spans="1:23" x14ac:dyDescent="0.45">
      <c r="A111" s="1" t="s">
        <v>143</v>
      </c>
      <c r="B111" s="1" t="s">
        <v>155</v>
      </c>
      <c r="C111" s="1" t="s">
        <v>18</v>
      </c>
      <c r="D111" s="1" t="s">
        <v>41</v>
      </c>
      <c r="E111" s="1" t="s">
        <v>162</v>
      </c>
      <c r="F111" s="1">
        <v>11422</v>
      </c>
      <c r="H111" s="1" t="s">
        <v>34</v>
      </c>
      <c r="I111" s="1">
        <v>20.297000000000001</v>
      </c>
      <c r="J111" s="1">
        <v>15.96</v>
      </c>
      <c r="K111" s="4">
        <f t="shared" si="1"/>
        <v>0.21367689806375323</v>
      </c>
      <c r="L111" s="3">
        <v>-14.917999999999999</v>
      </c>
      <c r="M111" s="3">
        <v>0.01</v>
      </c>
      <c r="N111" s="3">
        <v>-7.4190000000000005</v>
      </c>
      <c r="O111" s="3">
        <v>1.9E-2</v>
      </c>
      <c r="P111">
        <v>-0.56099999999999794</v>
      </c>
      <c r="Q111">
        <v>4.1999999999999801E-2</v>
      </c>
    </row>
    <row r="112" spans="1:23" customFormat="1" x14ac:dyDescent="0.45">
      <c r="A112" s="1" t="s">
        <v>143</v>
      </c>
      <c r="B112" s="1" t="s">
        <v>155</v>
      </c>
      <c r="C112" s="1" t="s">
        <v>18</v>
      </c>
      <c r="D112" s="1" t="s">
        <v>41</v>
      </c>
      <c r="E112" s="1" t="s">
        <v>163</v>
      </c>
      <c r="F112" s="1">
        <v>13354</v>
      </c>
      <c r="G112" s="1"/>
      <c r="H112" s="5" t="s">
        <v>36</v>
      </c>
      <c r="I112" s="1">
        <v>20.457000000000001</v>
      </c>
      <c r="J112" s="1">
        <v>17.126999999999999</v>
      </c>
      <c r="K112" s="4">
        <f>1-(J112/I112)</f>
        <v>0.16278046634403875</v>
      </c>
      <c r="L112" s="3">
        <v>-14.254</v>
      </c>
      <c r="M112" s="3">
        <v>1.0999999999999999E-2</v>
      </c>
      <c r="N112" s="3">
        <v>-7.6830000000000007</v>
      </c>
      <c r="O112" s="3">
        <v>2.3E-2</v>
      </c>
      <c r="P112">
        <v>0.10300000000000201</v>
      </c>
      <c r="Q112">
        <v>-0.222</v>
      </c>
      <c r="R112" s="1"/>
      <c r="S112" s="1"/>
      <c r="T112" s="1"/>
      <c r="V112" s="1"/>
      <c r="W112" s="1"/>
    </row>
    <row r="113" spans="1:23" customFormat="1" x14ac:dyDescent="0.45">
      <c r="A113" s="1" t="s">
        <v>143</v>
      </c>
      <c r="B113" s="1" t="s">
        <v>155</v>
      </c>
      <c r="C113" s="1" t="s">
        <v>18</v>
      </c>
      <c r="D113" s="1" t="s">
        <v>41</v>
      </c>
      <c r="E113" s="1" t="s">
        <v>164</v>
      </c>
      <c r="F113" s="1">
        <v>13388</v>
      </c>
      <c r="G113" s="1"/>
      <c r="H113" s="5" t="s">
        <v>38</v>
      </c>
      <c r="I113" s="1">
        <v>20.766999999999999</v>
      </c>
      <c r="J113" s="1">
        <v>14.771000000000001</v>
      </c>
      <c r="K113" s="4">
        <f>1-(J113/I113)</f>
        <v>0.28872730774786914</v>
      </c>
      <c r="L113" s="3">
        <v>-14.736000000000001</v>
      </c>
      <c r="M113" s="3">
        <v>1.4999999999999999E-2</v>
      </c>
      <c r="N113" s="3">
        <v>-7.5390000000000006</v>
      </c>
      <c r="O113" s="3">
        <v>2.8000000000000001E-2</v>
      </c>
      <c r="P113">
        <v>-0.379</v>
      </c>
      <c r="Q113">
        <v>-7.8000000000000305E-2</v>
      </c>
      <c r="R113" s="1"/>
      <c r="S113" s="1"/>
      <c r="T113" s="1"/>
      <c r="V113" s="1"/>
      <c r="W113" s="1"/>
    </row>
    <row r="114" spans="1:23" x14ac:dyDescent="0.45">
      <c r="A114" s="1" t="s">
        <v>143</v>
      </c>
      <c r="B114" s="1" t="s">
        <v>165</v>
      </c>
      <c r="C114" s="1" t="s">
        <v>18</v>
      </c>
      <c r="D114" s="1" t="s">
        <v>41</v>
      </c>
      <c r="E114" s="1" t="s">
        <v>166</v>
      </c>
      <c r="F114" s="1">
        <v>11866</v>
      </c>
      <c r="G114" s="1" t="s">
        <v>167</v>
      </c>
      <c r="H114" s="1" t="s">
        <v>22</v>
      </c>
      <c r="I114" s="1">
        <v>15.872</v>
      </c>
      <c r="L114" s="3">
        <v>-14.313000000000001</v>
      </c>
      <c r="M114" s="3">
        <v>1.2E-2</v>
      </c>
      <c r="N114" s="3">
        <v>-6.5960000000000001</v>
      </c>
      <c r="O114" s="3">
        <v>0.02</v>
      </c>
    </row>
    <row r="115" spans="1:23" x14ac:dyDescent="0.45">
      <c r="A115" s="1" t="s">
        <v>143</v>
      </c>
      <c r="B115" s="1" t="s">
        <v>165</v>
      </c>
      <c r="C115" s="1" t="s">
        <v>18</v>
      </c>
      <c r="D115" s="1" t="s">
        <v>41</v>
      </c>
      <c r="E115" s="1" t="s">
        <v>168</v>
      </c>
      <c r="F115" s="1">
        <v>11423</v>
      </c>
      <c r="H115" s="1" t="s">
        <v>24</v>
      </c>
      <c r="I115" s="1">
        <v>20.533000000000001</v>
      </c>
      <c r="J115" s="1">
        <v>13.487</v>
      </c>
      <c r="K115" s="4">
        <f t="shared" si="1"/>
        <v>0.3431549213461258</v>
      </c>
      <c r="L115" s="3">
        <v>-14.494</v>
      </c>
      <c r="M115" s="3">
        <v>1.6E-2</v>
      </c>
      <c r="N115" s="3">
        <v>-6.59</v>
      </c>
      <c r="O115" s="3">
        <v>0.03</v>
      </c>
      <c r="P115">
        <v>-0.180999999999999</v>
      </c>
      <c r="Q115">
        <v>6.00000000000023E-3</v>
      </c>
    </row>
    <row r="116" spans="1:23" x14ac:dyDescent="0.45">
      <c r="A116" s="1" t="s">
        <v>143</v>
      </c>
      <c r="B116" s="1" t="s">
        <v>165</v>
      </c>
      <c r="C116" s="1" t="s">
        <v>18</v>
      </c>
      <c r="D116" s="1" t="s">
        <v>41</v>
      </c>
      <c r="E116" s="1" t="s">
        <v>169</v>
      </c>
      <c r="F116" s="1">
        <v>11424</v>
      </c>
      <c r="H116" s="1" t="s">
        <v>26</v>
      </c>
      <c r="I116" s="1">
        <v>20.57</v>
      </c>
      <c r="J116" s="1">
        <v>17.355</v>
      </c>
      <c r="K116" s="4">
        <f t="shared" si="1"/>
        <v>0.15629557608167233</v>
      </c>
      <c r="L116" s="3">
        <v>-14.561</v>
      </c>
      <c r="M116" s="3">
        <v>1.4E-2</v>
      </c>
      <c r="N116" s="3">
        <v>-6.4770000000000003</v>
      </c>
      <c r="O116" s="3">
        <v>3.1E-2</v>
      </c>
      <c r="P116">
        <v>-0.247999999999999</v>
      </c>
      <c r="Q116">
        <v>0.11899999999999999</v>
      </c>
    </row>
    <row r="117" spans="1:23" x14ac:dyDescent="0.45">
      <c r="A117" s="1" t="s">
        <v>143</v>
      </c>
      <c r="B117" s="1" t="s">
        <v>165</v>
      </c>
      <c r="C117" s="1" t="s">
        <v>18</v>
      </c>
      <c r="D117" s="1" t="s">
        <v>41</v>
      </c>
      <c r="E117" s="1" t="s">
        <v>170</v>
      </c>
      <c r="F117" s="1">
        <v>11425</v>
      </c>
      <c r="H117" s="1" t="s">
        <v>28</v>
      </c>
      <c r="I117" s="1">
        <v>20.614000000000001</v>
      </c>
      <c r="J117" s="1">
        <v>12.976000000000001</v>
      </c>
      <c r="K117" s="4">
        <f t="shared" si="1"/>
        <v>0.37052488599980593</v>
      </c>
      <c r="L117" s="3">
        <v>-14.581999999999999</v>
      </c>
      <c r="M117" s="3">
        <v>1.7999999999999999E-2</v>
      </c>
      <c r="N117" s="3">
        <v>-6.4169999999999998</v>
      </c>
      <c r="O117" s="3">
        <v>0.03</v>
      </c>
      <c r="P117">
        <v>-0.26899999999999802</v>
      </c>
      <c r="Q117">
        <v>0.17899999999999999</v>
      </c>
    </row>
    <row r="118" spans="1:23" x14ac:dyDescent="0.45">
      <c r="A118" s="1" t="s">
        <v>143</v>
      </c>
      <c r="B118" s="1" t="s">
        <v>165</v>
      </c>
      <c r="C118" s="1" t="s">
        <v>18</v>
      </c>
      <c r="D118" s="1" t="s">
        <v>41</v>
      </c>
      <c r="E118" s="1" t="s">
        <v>171</v>
      </c>
      <c r="F118" s="1">
        <v>11426</v>
      </c>
      <c r="H118" s="1" t="s">
        <v>30</v>
      </c>
      <c r="I118" s="1">
        <v>20.271000000000001</v>
      </c>
      <c r="J118" s="1">
        <v>16.768000000000001</v>
      </c>
      <c r="K118" s="4">
        <f t="shared" si="1"/>
        <v>0.17280844556262642</v>
      </c>
      <c r="L118" s="3">
        <v>-14.573</v>
      </c>
      <c r="M118" s="3">
        <v>1.7999999999999999E-2</v>
      </c>
      <c r="N118" s="3">
        <v>-6.4380000000000006</v>
      </c>
      <c r="O118" s="3">
        <v>3.5000000000000003E-2</v>
      </c>
      <c r="P118">
        <v>-0.26</v>
      </c>
      <c r="Q118">
        <v>0.157999999999999</v>
      </c>
    </row>
    <row r="119" spans="1:23" x14ac:dyDescent="0.45">
      <c r="A119" s="1" t="s">
        <v>143</v>
      </c>
      <c r="B119" s="1" t="s">
        <v>165</v>
      </c>
      <c r="C119" s="1" t="s">
        <v>18</v>
      </c>
      <c r="D119" s="1" t="s">
        <v>41</v>
      </c>
      <c r="E119" s="1" t="s">
        <v>172</v>
      </c>
      <c r="F119" s="1">
        <v>11427</v>
      </c>
      <c r="H119" s="1" t="s">
        <v>32</v>
      </c>
      <c r="I119" s="1">
        <v>20.454999999999998</v>
      </c>
      <c r="J119" s="1">
        <v>16.753</v>
      </c>
      <c r="K119" s="4">
        <f t="shared" si="1"/>
        <v>0.18098264483011484</v>
      </c>
      <c r="L119" s="3">
        <v>-14.623999999999999</v>
      </c>
      <c r="M119" s="3">
        <v>1.7999999999999999E-2</v>
      </c>
      <c r="N119" s="3">
        <v>-6.3930000000000007</v>
      </c>
      <c r="O119" s="3">
        <v>3.7999999999999999E-2</v>
      </c>
      <c r="P119">
        <v>-0.310999999999998</v>
      </c>
      <c r="Q119">
        <v>0.20299999999999899</v>
      </c>
    </row>
    <row r="120" spans="1:23" x14ac:dyDescent="0.45">
      <c r="A120" s="1" t="s">
        <v>143</v>
      </c>
      <c r="B120" s="1" t="s">
        <v>165</v>
      </c>
      <c r="C120" s="1" t="s">
        <v>18</v>
      </c>
      <c r="D120" s="1" t="s">
        <v>41</v>
      </c>
      <c r="E120" s="1" t="s">
        <v>173</v>
      </c>
      <c r="F120" s="1">
        <v>11428</v>
      </c>
      <c r="H120" s="1" t="s">
        <v>34</v>
      </c>
      <c r="I120" s="1">
        <v>20.196999999999999</v>
      </c>
      <c r="J120" s="1">
        <v>16.661000000000001</v>
      </c>
      <c r="K120" s="4">
        <f t="shared" si="1"/>
        <v>0.17507550626330637</v>
      </c>
      <c r="L120" s="3">
        <v>-14.574</v>
      </c>
      <c r="M120" s="3">
        <v>1.4E-2</v>
      </c>
      <c r="N120" s="3">
        <v>-6.2230000000000008</v>
      </c>
      <c r="O120" s="3">
        <v>2.3E-2</v>
      </c>
      <c r="P120">
        <v>-0.26099999999999901</v>
      </c>
      <c r="Q120">
        <v>0.372999999999999</v>
      </c>
    </row>
    <row r="121" spans="1:23" ht="15.75" x14ac:dyDescent="0.45">
      <c r="A121" s="1" t="s">
        <v>143</v>
      </c>
      <c r="B121" s="1" t="s">
        <v>165</v>
      </c>
      <c r="C121" s="1" t="s">
        <v>18</v>
      </c>
      <c r="D121" s="1" t="s">
        <v>41</v>
      </c>
      <c r="E121" s="5" t="s">
        <v>174</v>
      </c>
      <c r="F121" s="5">
        <v>12184</v>
      </c>
      <c r="H121" s="6" t="s">
        <v>82</v>
      </c>
      <c r="I121" s="1">
        <v>20.434000000000001</v>
      </c>
      <c r="J121" s="1">
        <v>16.812000000000001</v>
      </c>
      <c r="K121" s="4">
        <f t="shared" si="1"/>
        <v>0.17725359694626597</v>
      </c>
      <c r="L121" s="3">
        <v>-14.276999999999999</v>
      </c>
      <c r="M121" s="3">
        <v>0.01</v>
      </c>
      <c r="N121" s="3">
        <v>-6.7940000000000005</v>
      </c>
      <c r="O121" s="3">
        <v>2.1999999999999999E-2</v>
      </c>
      <c r="P121">
        <v>3.6000000000001399E-2</v>
      </c>
      <c r="Q121">
        <v>-0.19800000000000001</v>
      </c>
    </row>
    <row r="122" spans="1:23" x14ac:dyDescent="0.45">
      <c r="A122" s="1" t="s">
        <v>143</v>
      </c>
      <c r="B122" s="1" t="s">
        <v>165</v>
      </c>
      <c r="C122" s="1" t="s">
        <v>18</v>
      </c>
      <c r="D122" s="1" t="s">
        <v>41</v>
      </c>
      <c r="E122" s="5" t="s">
        <v>175</v>
      </c>
      <c r="F122" s="5">
        <v>12185</v>
      </c>
      <c r="H122" s="5" t="s">
        <v>36</v>
      </c>
      <c r="I122" s="1">
        <v>20.576000000000001</v>
      </c>
      <c r="J122" s="1">
        <v>15.67</v>
      </c>
      <c r="K122" s="4">
        <f t="shared" si="1"/>
        <v>0.23843312597200628</v>
      </c>
      <c r="L122" s="3">
        <v>-14.106</v>
      </c>
      <c r="M122" s="3">
        <v>8.9999999999999993E-3</v>
      </c>
      <c r="N122" s="3">
        <v>-6.5269999999999992</v>
      </c>
      <c r="O122" s="3">
        <v>1.9E-2</v>
      </c>
      <c r="P122">
        <v>0.20700000000000099</v>
      </c>
      <c r="Q122">
        <v>6.9000000000000797E-2</v>
      </c>
    </row>
    <row r="123" spans="1:23" x14ac:dyDescent="0.45">
      <c r="A123" s="1" t="s">
        <v>143</v>
      </c>
      <c r="B123" s="1" t="s">
        <v>165</v>
      </c>
      <c r="C123" s="1" t="s">
        <v>18</v>
      </c>
      <c r="D123" s="1" t="s">
        <v>41</v>
      </c>
      <c r="E123" s="5" t="s">
        <v>176</v>
      </c>
      <c r="F123" s="5">
        <v>12186</v>
      </c>
      <c r="H123" s="6" t="s">
        <v>85</v>
      </c>
      <c r="I123" s="1">
        <v>20.247</v>
      </c>
      <c r="J123" s="1">
        <v>16.431000000000001</v>
      </c>
      <c r="K123" s="4">
        <f t="shared" si="1"/>
        <v>0.18847236627648534</v>
      </c>
      <c r="L123" s="3">
        <v>-14.135</v>
      </c>
      <c r="M123" s="3">
        <v>8.9999999999999993E-3</v>
      </c>
      <c r="N123" s="3">
        <v>-6.6390000000000002</v>
      </c>
      <c r="O123" s="3">
        <v>1.7000000000000001E-2</v>
      </c>
      <c r="P123">
        <v>0.17800000000000099</v>
      </c>
      <c r="Q123">
        <v>-4.3000000000000101E-2</v>
      </c>
      <c r="R123" s="1">
        <f>P123-P122</f>
        <v>-2.8999999999999998E-2</v>
      </c>
      <c r="S123" s="1">
        <f>Q123-Q122</f>
        <v>-0.1120000000000009</v>
      </c>
    </row>
    <row r="124" spans="1:23" customFormat="1" x14ac:dyDescent="0.45">
      <c r="A124" s="1" t="s">
        <v>143</v>
      </c>
      <c r="B124" s="1" t="s">
        <v>165</v>
      </c>
      <c r="C124" s="1" t="s">
        <v>18</v>
      </c>
      <c r="D124" s="1" t="s">
        <v>41</v>
      </c>
      <c r="E124" s="1" t="s">
        <v>177</v>
      </c>
      <c r="F124" s="1">
        <v>13389</v>
      </c>
      <c r="G124" s="1"/>
      <c r="H124" s="5" t="s">
        <v>38</v>
      </c>
      <c r="I124" s="1">
        <v>20.131</v>
      </c>
      <c r="J124" s="1">
        <v>16.047000000000001</v>
      </c>
      <c r="K124" s="4">
        <f>1-(J124/I124)</f>
        <v>0.20287119368138684</v>
      </c>
      <c r="L124" s="3">
        <v>-4.8940000000000001</v>
      </c>
      <c r="M124" s="3">
        <v>1.2999999999999999E-2</v>
      </c>
      <c r="N124" s="3">
        <v>2.8689999999999998</v>
      </c>
      <c r="O124" s="3">
        <v>2.7E-2</v>
      </c>
      <c r="P124">
        <v>9.4190000000000005</v>
      </c>
      <c r="Q124">
        <v>9.4649999999999999</v>
      </c>
      <c r="W124" s="1"/>
    </row>
    <row r="125" spans="1:23" x14ac:dyDescent="0.45">
      <c r="A125" s="1" t="s">
        <v>143</v>
      </c>
      <c r="B125" s="1" t="s">
        <v>178</v>
      </c>
      <c r="C125" s="1" t="s">
        <v>18</v>
      </c>
      <c r="D125" s="1" t="s">
        <v>41</v>
      </c>
      <c r="E125" s="1" t="s">
        <v>179</v>
      </c>
      <c r="F125" s="1">
        <v>11867</v>
      </c>
      <c r="G125" s="1" t="s">
        <v>180</v>
      </c>
      <c r="H125" s="1" t="s">
        <v>22</v>
      </c>
      <c r="I125" s="1">
        <v>15.191000000000001</v>
      </c>
      <c r="L125" s="3">
        <v>-13.986000000000001</v>
      </c>
      <c r="M125" s="3">
        <v>1.4999999999999999E-2</v>
      </c>
      <c r="N125" s="3">
        <v>-3.5550000000000002</v>
      </c>
      <c r="O125" s="3">
        <v>0.03</v>
      </c>
    </row>
    <row r="126" spans="1:23" x14ac:dyDescent="0.45">
      <c r="A126" s="1" t="s">
        <v>143</v>
      </c>
      <c r="B126" s="1" t="s">
        <v>178</v>
      </c>
      <c r="C126" s="1" t="s">
        <v>18</v>
      </c>
      <c r="D126" s="1" t="s">
        <v>41</v>
      </c>
      <c r="E126" s="1" t="s">
        <v>181</v>
      </c>
      <c r="F126" s="1">
        <v>11429</v>
      </c>
      <c r="H126" s="1" t="s">
        <v>24</v>
      </c>
      <c r="I126" s="1">
        <v>20.524000000000001</v>
      </c>
      <c r="J126" s="1">
        <v>16.86</v>
      </c>
      <c r="K126" s="4">
        <f t="shared" si="1"/>
        <v>0.17852270512570656</v>
      </c>
      <c r="L126" s="3">
        <v>-13.868</v>
      </c>
      <c r="M126" s="3">
        <v>2.1999999999999999E-2</v>
      </c>
      <c r="N126" s="3">
        <v>-2.9690000000000003</v>
      </c>
      <c r="O126" s="3">
        <v>5.1999999999999998E-2</v>
      </c>
      <c r="P126">
        <v>0.11799999999999999</v>
      </c>
      <c r="Q126">
        <v>0.58599999999999997</v>
      </c>
    </row>
    <row r="127" spans="1:23" x14ac:dyDescent="0.45">
      <c r="A127" s="1" t="s">
        <v>143</v>
      </c>
      <c r="B127" s="1" t="s">
        <v>178</v>
      </c>
      <c r="C127" s="1" t="s">
        <v>18</v>
      </c>
      <c r="D127" s="1" t="s">
        <v>41</v>
      </c>
      <c r="E127" s="1" t="s">
        <v>182</v>
      </c>
      <c r="F127" s="1">
        <v>11430</v>
      </c>
      <c r="H127" s="1" t="s">
        <v>26</v>
      </c>
      <c r="I127" s="1">
        <v>20.606000000000002</v>
      </c>
      <c r="J127" s="1">
        <v>13.387</v>
      </c>
      <c r="K127" s="4">
        <f t="shared" si="1"/>
        <v>0.35033485392604102</v>
      </c>
      <c r="L127" s="3">
        <v>-13.887</v>
      </c>
      <c r="M127" s="3">
        <v>1.9E-2</v>
      </c>
      <c r="N127" s="3">
        <v>-2.8640000000000003</v>
      </c>
      <c r="O127" s="3">
        <v>5.8999999999999997E-2</v>
      </c>
      <c r="P127">
        <v>9.9000000000000199E-2</v>
      </c>
      <c r="Q127">
        <v>0.69099999999999995</v>
      </c>
    </row>
    <row r="128" spans="1:23" x14ac:dyDescent="0.45">
      <c r="A128" s="1" t="s">
        <v>143</v>
      </c>
      <c r="B128" s="1" t="s">
        <v>178</v>
      </c>
      <c r="C128" s="1" t="s">
        <v>18</v>
      </c>
      <c r="D128" s="1" t="s">
        <v>41</v>
      </c>
      <c r="E128" s="1" t="s">
        <v>183</v>
      </c>
      <c r="F128" s="1">
        <v>11431</v>
      </c>
      <c r="H128" s="1" t="s">
        <v>28</v>
      </c>
      <c r="I128" s="1">
        <v>20.47</v>
      </c>
      <c r="J128" s="1">
        <v>12.218999999999999</v>
      </c>
      <c r="K128" s="4">
        <f t="shared" si="1"/>
        <v>0.40307767464582311</v>
      </c>
      <c r="L128" s="3">
        <v>-13.948</v>
      </c>
      <c r="M128" s="3">
        <v>1.2999999999999999E-2</v>
      </c>
      <c r="N128" s="3">
        <v>-3.214</v>
      </c>
      <c r="O128" s="3">
        <v>3.2000000000000001E-2</v>
      </c>
      <c r="P128">
        <v>3.8000000000000297E-2</v>
      </c>
      <c r="Q128">
        <v>0.34100000000000003</v>
      </c>
    </row>
    <row r="129" spans="1:23" x14ac:dyDescent="0.45">
      <c r="A129" s="1" t="s">
        <v>143</v>
      </c>
      <c r="B129" s="1" t="s">
        <v>178</v>
      </c>
      <c r="C129" s="1" t="s">
        <v>18</v>
      </c>
      <c r="D129" s="1" t="s">
        <v>41</v>
      </c>
      <c r="E129" s="1" t="s">
        <v>184</v>
      </c>
      <c r="F129" s="1">
        <v>11432</v>
      </c>
      <c r="H129" s="1" t="s">
        <v>30</v>
      </c>
      <c r="I129" s="1">
        <v>20.073</v>
      </c>
      <c r="J129" s="1">
        <v>16.617000000000001</v>
      </c>
      <c r="K129" s="4">
        <f t="shared" si="1"/>
        <v>0.17217157375579129</v>
      </c>
      <c r="L129" s="3">
        <v>-14.000999999999999</v>
      </c>
      <c r="M129" s="3">
        <v>1.7000000000000001E-2</v>
      </c>
      <c r="N129" s="3">
        <v>-3.2229999999999999</v>
      </c>
      <c r="O129" s="3">
        <v>3.5999999999999997E-2</v>
      </c>
      <c r="P129">
        <v>-1.4999999999998801E-2</v>
      </c>
      <c r="Q129">
        <v>0.33200000000000002</v>
      </c>
    </row>
    <row r="130" spans="1:23" x14ac:dyDescent="0.45">
      <c r="A130" s="1" t="s">
        <v>143</v>
      </c>
      <c r="B130" s="1" t="s">
        <v>178</v>
      </c>
      <c r="C130" s="1" t="s">
        <v>18</v>
      </c>
      <c r="D130" s="1" t="s">
        <v>41</v>
      </c>
      <c r="E130" s="1" t="s">
        <v>185</v>
      </c>
      <c r="F130" s="1">
        <v>11433</v>
      </c>
      <c r="H130" s="1" t="s">
        <v>32</v>
      </c>
      <c r="I130" s="1">
        <v>20.242999999999999</v>
      </c>
      <c r="J130" s="1">
        <v>14.483000000000001</v>
      </c>
      <c r="K130" s="4">
        <f t="shared" si="1"/>
        <v>0.28454280492021922</v>
      </c>
      <c r="L130" s="3">
        <v>-13.887</v>
      </c>
      <c r="M130" s="3">
        <v>0.02</v>
      </c>
      <c r="N130" s="3">
        <v>-2.835</v>
      </c>
      <c r="O130" s="3">
        <v>5.6000000000000001E-2</v>
      </c>
      <c r="P130">
        <v>9.9000000000000199E-2</v>
      </c>
      <c r="Q130">
        <v>0.72</v>
      </c>
    </row>
    <row r="131" spans="1:23" x14ac:dyDescent="0.45">
      <c r="A131" s="1" t="s">
        <v>143</v>
      </c>
      <c r="B131" s="1" t="s">
        <v>178</v>
      </c>
      <c r="C131" s="1" t="s">
        <v>18</v>
      </c>
      <c r="D131" s="1" t="s">
        <v>41</v>
      </c>
      <c r="E131" s="1" t="s">
        <v>186</v>
      </c>
      <c r="F131" s="1">
        <v>11434</v>
      </c>
      <c r="H131" s="1" t="s">
        <v>34</v>
      </c>
      <c r="I131" s="1">
        <v>20.550999999999998</v>
      </c>
      <c r="J131" s="1">
        <v>17.138999999999999</v>
      </c>
      <c r="K131" s="4">
        <f t="shared" si="1"/>
        <v>0.16602598413702496</v>
      </c>
      <c r="L131" s="3">
        <v>-14.036</v>
      </c>
      <c r="M131" s="3">
        <v>1.7000000000000001E-2</v>
      </c>
      <c r="N131" s="3">
        <v>-3.54</v>
      </c>
      <c r="O131" s="3">
        <v>2.8000000000000001E-2</v>
      </c>
      <c r="P131">
        <v>-4.9999999999998899E-2</v>
      </c>
      <c r="Q131">
        <v>1.50000000000001E-2</v>
      </c>
    </row>
    <row r="132" spans="1:23" customFormat="1" x14ac:dyDescent="0.45">
      <c r="A132" s="1" t="s">
        <v>143</v>
      </c>
      <c r="B132" s="1" t="s">
        <v>178</v>
      </c>
      <c r="C132" s="1" t="s">
        <v>18</v>
      </c>
      <c r="D132" s="1" t="s">
        <v>41</v>
      </c>
      <c r="E132" s="1" t="s">
        <v>187</v>
      </c>
      <c r="F132" s="1">
        <v>13355</v>
      </c>
      <c r="G132" s="1"/>
      <c r="H132" s="5" t="s">
        <v>36</v>
      </c>
      <c r="I132" s="1">
        <v>9.9079999999999995</v>
      </c>
      <c r="J132" s="1">
        <v>8.2569999999999997</v>
      </c>
      <c r="K132" s="4">
        <f>1-(J132/I132)</f>
        <v>0.16663302381913603</v>
      </c>
      <c r="L132" s="3">
        <v>-13.398999999999999</v>
      </c>
      <c r="M132" s="3">
        <v>2.5000000000000001E-2</v>
      </c>
      <c r="N132" s="3">
        <v>-3.6039999999999996</v>
      </c>
      <c r="O132" s="3">
        <v>4.2000000000000003E-2</v>
      </c>
      <c r="P132">
        <v>0.58700000000000196</v>
      </c>
      <c r="Q132">
        <v>-4.8999999999999502E-2</v>
      </c>
      <c r="R132" s="1"/>
      <c r="S132" s="1"/>
      <c r="T132" s="1"/>
      <c r="V132" s="1"/>
      <c r="W132" s="1"/>
    </row>
    <row r="133" spans="1:23" customFormat="1" x14ac:dyDescent="0.45">
      <c r="A133" s="1" t="s">
        <v>143</v>
      </c>
      <c r="B133" s="1" t="s">
        <v>178</v>
      </c>
      <c r="C133" s="1" t="s">
        <v>18</v>
      </c>
      <c r="D133" s="1" t="s">
        <v>41</v>
      </c>
      <c r="E133" s="1" t="s">
        <v>188</v>
      </c>
      <c r="F133" s="1">
        <v>13390</v>
      </c>
      <c r="G133" s="1"/>
      <c r="H133" s="5" t="s">
        <v>38</v>
      </c>
      <c r="I133" s="1">
        <v>15.75</v>
      </c>
      <c r="J133" s="1">
        <v>11.499000000000001</v>
      </c>
      <c r="K133" s="4">
        <f>1-(J133/I133)</f>
        <v>0.26990476190476187</v>
      </c>
      <c r="L133" s="3">
        <v>-13.993</v>
      </c>
      <c r="M133" s="3">
        <v>1.0999999999999999E-2</v>
      </c>
      <c r="N133" s="3">
        <v>-3.3970000000000002</v>
      </c>
      <c r="O133" s="3">
        <v>3.5999999999999997E-2</v>
      </c>
      <c r="P133">
        <v>-6.9999999999996697E-3</v>
      </c>
      <c r="Q133">
        <v>0.158</v>
      </c>
      <c r="R133" s="1"/>
      <c r="S133" s="1"/>
      <c r="T133" s="1"/>
      <c r="V133" s="1"/>
      <c r="W133" s="1"/>
    </row>
    <row r="134" spans="1:23" x14ac:dyDescent="0.45">
      <c r="A134" s="1" t="s">
        <v>143</v>
      </c>
      <c r="B134" s="1" t="s">
        <v>189</v>
      </c>
      <c r="C134" s="1" t="s">
        <v>18</v>
      </c>
      <c r="D134" s="1" t="s">
        <v>19</v>
      </c>
      <c r="E134" s="1" t="s">
        <v>190</v>
      </c>
      <c r="F134" s="1">
        <v>11868</v>
      </c>
      <c r="G134" s="1" t="s">
        <v>191</v>
      </c>
      <c r="H134" s="1" t="s">
        <v>22</v>
      </c>
      <c r="I134" s="1">
        <v>15.522</v>
      </c>
      <c r="L134" s="3">
        <v>-14.543000000000001</v>
      </c>
      <c r="M134" s="3">
        <v>1.9E-2</v>
      </c>
      <c r="N134" s="3">
        <v>-4.6180000000000003</v>
      </c>
      <c r="O134" s="3">
        <v>0.03</v>
      </c>
    </row>
    <row r="135" spans="1:23" x14ac:dyDescent="0.45">
      <c r="A135" s="1" t="s">
        <v>143</v>
      </c>
      <c r="B135" s="1" t="s">
        <v>189</v>
      </c>
      <c r="C135" s="1" t="s">
        <v>18</v>
      </c>
      <c r="D135" s="1" t="s">
        <v>19</v>
      </c>
      <c r="E135" s="1" t="s">
        <v>192</v>
      </c>
      <c r="F135" s="1">
        <v>11435</v>
      </c>
      <c r="H135" s="1" t="s">
        <v>24</v>
      </c>
      <c r="I135" s="1">
        <v>20.300999999999998</v>
      </c>
      <c r="J135" s="1">
        <v>17.123999999999999</v>
      </c>
      <c r="K135" s="4">
        <f t="shared" si="1"/>
        <v>0.15649475395300727</v>
      </c>
      <c r="L135" s="3">
        <v>-14.562000000000001</v>
      </c>
      <c r="M135" s="3">
        <v>1.2E-2</v>
      </c>
      <c r="N135" s="3">
        <v>-4.4180000000000001</v>
      </c>
      <c r="O135" s="3">
        <v>3.4000000000000002E-2</v>
      </c>
      <c r="P135">
        <v>-1.90000000000001E-2</v>
      </c>
      <c r="Q135">
        <v>0.2</v>
      </c>
    </row>
    <row r="136" spans="1:23" x14ac:dyDescent="0.45">
      <c r="A136" s="1" t="s">
        <v>143</v>
      </c>
      <c r="B136" s="1" t="s">
        <v>189</v>
      </c>
      <c r="C136" s="1" t="s">
        <v>18</v>
      </c>
      <c r="D136" s="1" t="s">
        <v>19</v>
      </c>
      <c r="E136" s="1" t="s">
        <v>193</v>
      </c>
      <c r="F136" s="1">
        <v>11436</v>
      </c>
      <c r="H136" s="1" t="s">
        <v>26</v>
      </c>
      <c r="I136" s="1">
        <v>20.55</v>
      </c>
      <c r="J136" s="1">
        <v>13.077</v>
      </c>
      <c r="K136" s="4">
        <f t="shared" si="1"/>
        <v>0.36364963503649639</v>
      </c>
      <c r="L136" s="3">
        <v>-14.526000000000002</v>
      </c>
      <c r="M136" s="3">
        <v>0.02</v>
      </c>
      <c r="N136" s="3">
        <v>-4.3330000000000002</v>
      </c>
      <c r="O136" s="3">
        <v>4.2000000000000003E-2</v>
      </c>
      <c r="P136">
        <v>1.6999999999999502E-2</v>
      </c>
      <c r="Q136">
        <v>0.28499999999999998</v>
      </c>
    </row>
    <row r="137" spans="1:23" x14ac:dyDescent="0.45">
      <c r="A137" s="1" t="s">
        <v>143</v>
      </c>
      <c r="B137" s="1" t="s">
        <v>189</v>
      </c>
      <c r="C137" s="1" t="s">
        <v>18</v>
      </c>
      <c r="D137" s="1" t="s">
        <v>19</v>
      </c>
      <c r="E137" s="1" t="s">
        <v>194</v>
      </c>
      <c r="F137" s="1">
        <v>11437</v>
      </c>
      <c r="H137" s="1" t="s">
        <v>28</v>
      </c>
      <c r="I137" s="1">
        <v>20.274999999999999</v>
      </c>
      <c r="J137" s="1">
        <v>13.523999999999999</v>
      </c>
      <c r="K137" s="4">
        <f t="shared" si="1"/>
        <v>0.33297163995067813</v>
      </c>
      <c r="L137" s="3">
        <v>-14.545999999999999</v>
      </c>
      <c r="M137" s="3">
        <v>1.4999999999999999E-2</v>
      </c>
      <c r="N137" s="3">
        <v>-4.6390000000000002</v>
      </c>
      <c r="O137" s="3">
        <v>2.8000000000000001E-2</v>
      </c>
      <c r="P137">
        <v>-2.9999999999983399E-3</v>
      </c>
      <c r="Q137">
        <v>-2.0999999999999901E-2</v>
      </c>
    </row>
    <row r="138" spans="1:23" x14ac:dyDescent="0.45">
      <c r="A138" s="1" t="s">
        <v>143</v>
      </c>
      <c r="B138" s="1" t="s">
        <v>189</v>
      </c>
      <c r="C138" s="1" t="s">
        <v>18</v>
      </c>
      <c r="D138" s="1" t="s">
        <v>19</v>
      </c>
      <c r="E138" s="1" t="s">
        <v>195</v>
      </c>
      <c r="F138" s="1">
        <v>11438</v>
      </c>
      <c r="H138" s="1" t="s">
        <v>30</v>
      </c>
      <c r="I138" s="1">
        <v>20.344999999999999</v>
      </c>
      <c r="J138" s="1">
        <v>13.499000000000001</v>
      </c>
      <c r="K138" s="4">
        <f t="shared" si="1"/>
        <v>0.33649545342836074</v>
      </c>
      <c r="L138" s="3">
        <v>-14.504999999999999</v>
      </c>
      <c r="M138" s="3">
        <v>2.1000000000000001E-2</v>
      </c>
      <c r="N138" s="3">
        <v>-4.3340000000000005</v>
      </c>
      <c r="O138" s="3">
        <v>4.4999999999999998E-2</v>
      </c>
      <c r="P138">
        <v>3.8000000000001997E-2</v>
      </c>
      <c r="Q138">
        <v>0.28399999999999997</v>
      </c>
    </row>
    <row r="139" spans="1:23" x14ac:dyDescent="0.45">
      <c r="A139" s="1" t="s">
        <v>143</v>
      </c>
      <c r="B139" s="1" t="s">
        <v>189</v>
      </c>
      <c r="C139" s="1" t="s">
        <v>18</v>
      </c>
      <c r="D139" s="1" t="s">
        <v>19</v>
      </c>
      <c r="E139" s="1" t="s">
        <v>196</v>
      </c>
      <c r="F139" s="1">
        <v>11439</v>
      </c>
      <c r="H139" s="1" t="s">
        <v>32</v>
      </c>
      <c r="I139" s="1">
        <v>20.460999999999999</v>
      </c>
      <c r="J139" s="1">
        <v>17.137</v>
      </c>
      <c r="K139" s="4">
        <f t="shared" si="1"/>
        <v>0.162455402961732</v>
      </c>
      <c r="L139" s="3">
        <v>-14.403</v>
      </c>
      <c r="M139" s="3">
        <v>1.4999999999999999E-2</v>
      </c>
      <c r="N139" s="3">
        <v>-4.5030000000000001</v>
      </c>
      <c r="O139" s="3">
        <v>2.5000000000000001E-2</v>
      </c>
      <c r="P139">
        <v>0.14000000000000101</v>
      </c>
      <c r="Q139">
        <v>0.115</v>
      </c>
    </row>
    <row r="140" spans="1:23" x14ac:dyDescent="0.45">
      <c r="A140" s="1" t="s">
        <v>143</v>
      </c>
      <c r="B140" s="1" t="s">
        <v>189</v>
      </c>
      <c r="C140" s="1" t="s">
        <v>18</v>
      </c>
      <c r="D140" s="1" t="s">
        <v>19</v>
      </c>
      <c r="E140" s="1" t="s">
        <v>197</v>
      </c>
      <c r="F140" s="1">
        <v>11440</v>
      </c>
      <c r="H140" s="1" t="s">
        <v>34</v>
      </c>
      <c r="I140" s="1">
        <v>20.481000000000002</v>
      </c>
      <c r="J140" s="1">
        <v>17.731000000000002</v>
      </c>
      <c r="K140" s="4">
        <f t="shared" si="1"/>
        <v>0.13427078755920119</v>
      </c>
      <c r="L140" s="3">
        <v>-14.525</v>
      </c>
      <c r="M140" s="3">
        <v>1.4999999999999999E-2</v>
      </c>
      <c r="N140" s="3">
        <v>-4.6349999999999998</v>
      </c>
      <c r="O140" s="3">
        <v>3.3000000000000002E-2</v>
      </c>
      <c r="P140">
        <v>1.8000000000000699E-2</v>
      </c>
      <c r="Q140">
        <v>-1.6999999999999502E-2</v>
      </c>
    </row>
    <row r="141" spans="1:23" customFormat="1" x14ac:dyDescent="0.45">
      <c r="A141" s="1" t="s">
        <v>143</v>
      </c>
      <c r="B141" s="1" t="s">
        <v>189</v>
      </c>
      <c r="C141" s="1" t="s">
        <v>18</v>
      </c>
      <c r="D141" s="1" t="s">
        <v>19</v>
      </c>
      <c r="E141" s="1" t="s">
        <v>198</v>
      </c>
      <c r="F141" s="1">
        <v>13356</v>
      </c>
      <c r="G141" s="1"/>
      <c r="H141" s="5" t="s">
        <v>36</v>
      </c>
      <c r="I141" s="1">
        <v>20.562999999999999</v>
      </c>
      <c r="J141" s="1">
        <v>16.741</v>
      </c>
      <c r="K141" s="4">
        <f>1-(J141/I141)</f>
        <v>0.18586782084326214</v>
      </c>
      <c r="L141" s="3">
        <v>-14.487</v>
      </c>
      <c r="M141" s="3">
        <v>1.2999999999999999E-2</v>
      </c>
      <c r="N141" s="3">
        <v>-4.718</v>
      </c>
      <c r="O141" s="3">
        <v>3.1E-2</v>
      </c>
      <c r="P141">
        <v>5.6000000000000903E-2</v>
      </c>
      <c r="Q141">
        <v>-9.9999999999999603E-2</v>
      </c>
      <c r="R141" s="1"/>
      <c r="S141" s="1"/>
      <c r="T141" s="1"/>
      <c r="V141" s="1"/>
      <c r="W141" s="1"/>
    </row>
    <row r="142" spans="1:23" customFormat="1" x14ac:dyDescent="0.45">
      <c r="A142" s="1" t="s">
        <v>143</v>
      </c>
      <c r="B142" s="1" t="s">
        <v>189</v>
      </c>
      <c r="C142" s="1" t="s">
        <v>18</v>
      </c>
      <c r="D142" s="1" t="s">
        <v>19</v>
      </c>
      <c r="E142" s="1" t="s">
        <v>199</v>
      </c>
      <c r="F142" s="1">
        <v>13391</v>
      </c>
      <c r="G142" s="1"/>
      <c r="H142" s="5" t="s">
        <v>38</v>
      </c>
      <c r="I142" s="1">
        <v>20.222000000000001</v>
      </c>
      <c r="J142" s="1">
        <v>14.221</v>
      </c>
      <c r="K142" s="4">
        <f>1-(J142/I142)</f>
        <v>0.29675600830778359</v>
      </c>
      <c r="L142" s="3">
        <v>-14.537000000000001</v>
      </c>
      <c r="M142" s="3">
        <v>1.4E-2</v>
      </c>
      <c r="N142" s="3">
        <v>-4.3849999999999998</v>
      </c>
      <c r="O142" s="3">
        <v>2.7E-2</v>
      </c>
      <c r="P142">
        <v>6.00000000000023E-3</v>
      </c>
      <c r="Q142">
        <v>0.23300000000000101</v>
      </c>
      <c r="R142" s="1"/>
      <c r="S142" s="1"/>
      <c r="T142" s="1"/>
      <c r="V142" s="1"/>
      <c r="W142" s="1"/>
    </row>
    <row r="143" spans="1:23" x14ac:dyDescent="0.45">
      <c r="A143" s="1" t="s">
        <v>143</v>
      </c>
      <c r="B143" s="1" t="s">
        <v>200</v>
      </c>
      <c r="C143" s="1" t="s">
        <v>88</v>
      </c>
      <c r="D143" s="1" t="s">
        <v>19</v>
      </c>
      <c r="E143" s="1" t="s">
        <v>201</v>
      </c>
      <c r="F143" s="1">
        <v>11869</v>
      </c>
      <c r="H143" s="1" t="s">
        <v>22</v>
      </c>
      <c r="I143" s="1">
        <v>15.513</v>
      </c>
      <c r="L143" s="3">
        <v>-11.976000000000001</v>
      </c>
      <c r="M143" s="3">
        <v>1.4E-2</v>
      </c>
      <c r="N143" s="3">
        <v>-6.9649999999999999</v>
      </c>
      <c r="O143" s="3">
        <v>2.9000000000000001E-2</v>
      </c>
    </row>
    <row r="144" spans="1:23" x14ac:dyDescent="0.45">
      <c r="A144" s="1" t="s">
        <v>143</v>
      </c>
      <c r="B144" s="1" t="s">
        <v>200</v>
      </c>
      <c r="C144" s="1" t="s">
        <v>88</v>
      </c>
      <c r="D144" s="1" t="s">
        <v>19</v>
      </c>
      <c r="E144" s="1" t="s">
        <v>202</v>
      </c>
      <c r="F144" s="1">
        <v>11441</v>
      </c>
      <c r="G144" s="1" t="s">
        <v>203</v>
      </c>
      <c r="H144" s="1" t="s">
        <v>24</v>
      </c>
      <c r="I144" s="1">
        <v>20.233000000000001</v>
      </c>
      <c r="J144" s="1">
        <v>15.015000000000001</v>
      </c>
      <c r="K144" s="4">
        <f t="shared" si="1"/>
        <v>0.25789551722433646</v>
      </c>
      <c r="L144" s="3">
        <v>-12.238999999999999</v>
      </c>
      <c r="M144" s="3">
        <v>1.9E-2</v>
      </c>
      <c r="N144" s="3">
        <v>-6.774</v>
      </c>
      <c r="O144" s="3">
        <v>4.2000000000000003E-2</v>
      </c>
      <c r="P144">
        <v>-0.26299999999999801</v>
      </c>
      <c r="Q144">
        <v>0.191</v>
      </c>
    </row>
    <row r="145" spans="1:23" x14ac:dyDescent="0.45">
      <c r="A145" s="1" t="s">
        <v>143</v>
      </c>
      <c r="B145" s="1" t="s">
        <v>200</v>
      </c>
      <c r="C145" s="1" t="s">
        <v>88</v>
      </c>
      <c r="D145" s="1" t="s">
        <v>19</v>
      </c>
      <c r="E145" s="1" t="s">
        <v>204</v>
      </c>
      <c r="F145" s="1">
        <v>11442</v>
      </c>
      <c r="H145" s="1" t="s">
        <v>26</v>
      </c>
      <c r="I145" s="1">
        <v>20.58</v>
      </c>
      <c r="J145" s="1">
        <v>15.154999999999999</v>
      </c>
      <c r="K145" s="4">
        <f t="shared" si="1"/>
        <v>0.26360544217687076</v>
      </c>
      <c r="L145" s="3">
        <v>-12.157999999999999</v>
      </c>
      <c r="M145" s="3">
        <v>1.4999999999999999E-2</v>
      </c>
      <c r="N145" s="3">
        <v>-6.7960000000000003</v>
      </c>
      <c r="O145" s="3">
        <v>0.03</v>
      </c>
      <c r="P145">
        <v>-0.181999999999999</v>
      </c>
      <c r="Q145">
        <v>0.16900000000000001</v>
      </c>
    </row>
    <row r="146" spans="1:23" x14ac:dyDescent="0.45">
      <c r="A146" s="1" t="s">
        <v>143</v>
      </c>
      <c r="B146" s="1" t="s">
        <v>200</v>
      </c>
      <c r="C146" s="1" t="s">
        <v>88</v>
      </c>
      <c r="D146" s="1" t="s">
        <v>19</v>
      </c>
      <c r="E146" s="1" t="s">
        <v>205</v>
      </c>
      <c r="F146" s="1">
        <v>11443</v>
      </c>
      <c r="H146" s="1" t="s">
        <v>28</v>
      </c>
      <c r="I146" s="1">
        <v>20.568999999999999</v>
      </c>
      <c r="J146" s="1">
        <v>16.954000000000001</v>
      </c>
      <c r="K146" s="4">
        <f t="shared" si="1"/>
        <v>0.1757499149205114</v>
      </c>
      <c r="L146" s="3">
        <v>-12.203999999999999</v>
      </c>
      <c r="M146" s="3">
        <v>1.7999999999999999E-2</v>
      </c>
      <c r="N146" s="3">
        <v>-6.9830000000000005</v>
      </c>
      <c r="O146" s="3">
        <v>3.2000000000000001E-2</v>
      </c>
      <c r="P146">
        <v>-0.22799999999999801</v>
      </c>
      <c r="Q146">
        <v>-1.8000000000000699E-2</v>
      </c>
    </row>
    <row r="147" spans="1:23" x14ac:dyDescent="0.45">
      <c r="A147" s="1" t="s">
        <v>143</v>
      </c>
      <c r="B147" s="1" t="s">
        <v>200</v>
      </c>
      <c r="C147" s="1" t="s">
        <v>88</v>
      </c>
      <c r="D147" s="1" t="s">
        <v>19</v>
      </c>
      <c r="E147" s="1" t="s">
        <v>206</v>
      </c>
      <c r="F147" s="1">
        <v>11444</v>
      </c>
      <c r="H147" s="1" t="s">
        <v>30</v>
      </c>
      <c r="I147" s="1">
        <v>20.289000000000001</v>
      </c>
      <c r="J147" s="1">
        <v>16.635000000000002</v>
      </c>
      <c r="K147" s="4">
        <f t="shared" si="1"/>
        <v>0.18009758982699986</v>
      </c>
      <c r="L147" s="3">
        <v>-12.192</v>
      </c>
      <c r="M147" s="3">
        <v>1.0999999999999999E-2</v>
      </c>
      <c r="N147" s="3">
        <v>-6.9690000000000003</v>
      </c>
      <c r="O147" s="3">
        <v>2.4E-2</v>
      </c>
      <c r="P147">
        <v>-0.215999999999999</v>
      </c>
      <c r="Q147">
        <v>-4.0000000000004502E-3</v>
      </c>
    </row>
    <row r="148" spans="1:23" x14ac:dyDescent="0.45">
      <c r="A148" s="1" t="s">
        <v>143</v>
      </c>
      <c r="B148" s="1" t="s">
        <v>200</v>
      </c>
      <c r="C148" s="1" t="s">
        <v>88</v>
      </c>
      <c r="D148" s="1" t="s">
        <v>19</v>
      </c>
      <c r="E148" s="1" t="s">
        <v>207</v>
      </c>
      <c r="F148" s="1">
        <v>11445</v>
      </c>
      <c r="H148" s="1" t="s">
        <v>32</v>
      </c>
      <c r="I148" s="1">
        <v>20.143999999999998</v>
      </c>
      <c r="J148" s="1">
        <v>17.175000000000001</v>
      </c>
      <c r="K148" s="4">
        <f t="shared" si="1"/>
        <v>0.14738880063542481</v>
      </c>
      <c r="L148" s="3">
        <v>-12.276</v>
      </c>
      <c r="M148" s="3">
        <v>1.0999999999999999E-2</v>
      </c>
      <c r="N148" s="3">
        <v>-6.99</v>
      </c>
      <c r="O148" s="3">
        <v>2.5000000000000001E-2</v>
      </c>
      <c r="P148">
        <v>-0.29999999999999899</v>
      </c>
      <c r="Q148">
        <v>-2.50000000000004E-2</v>
      </c>
    </row>
    <row r="149" spans="1:23" x14ac:dyDescent="0.45">
      <c r="A149" s="1" t="s">
        <v>143</v>
      </c>
      <c r="B149" s="1" t="s">
        <v>200</v>
      </c>
      <c r="C149" s="1" t="s">
        <v>88</v>
      </c>
      <c r="D149" s="1" t="s">
        <v>19</v>
      </c>
      <c r="E149" s="1" t="s">
        <v>208</v>
      </c>
      <c r="F149" s="1">
        <v>11446</v>
      </c>
      <c r="H149" s="1" t="s">
        <v>34</v>
      </c>
      <c r="I149" s="1">
        <v>20.157</v>
      </c>
      <c r="J149" s="1">
        <v>16.542000000000002</v>
      </c>
      <c r="K149" s="4">
        <f t="shared" si="1"/>
        <v>0.1793421640125018</v>
      </c>
      <c r="L149" s="3">
        <v>-12.349</v>
      </c>
      <c r="M149" s="3">
        <v>1.2E-2</v>
      </c>
      <c r="N149" s="3">
        <v>-7.3310000000000004</v>
      </c>
      <c r="O149" s="3">
        <v>2.4E-2</v>
      </c>
      <c r="P149">
        <v>-0.372999999999999</v>
      </c>
      <c r="Q149">
        <v>-0.36600000000000099</v>
      </c>
    </row>
    <row r="150" spans="1:23" customFormat="1" x14ac:dyDescent="0.45">
      <c r="A150" s="1" t="s">
        <v>143</v>
      </c>
      <c r="B150" s="1" t="s">
        <v>200</v>
      </c>
      <c r="C150" s="1" t="s">
        <v>88</v>
      </c>
      <c r="D150" s="1" t="s">
        <v>19</v>
      </c>
      <c r="E150" s="1" t="s">
        <v>209</v>
      </c>
      <c r="F150" s="1">
        <v>13357</v>
      </c>
      <c r="G150" s="1"/>
      <c r="H150" s="5" t="s">
        <v>36</v>
      </c>
      <c r="I150" s="1">
        <v>20.369</v>
      </c>
      <c r="J150" s="1">
        <v>18.213000000000001</v>
      </c>
      <c r="K150" s="4">
        <f>1-(J150/I150)</f>
        <v>0.10584712062447832</v>
      </c>
      <c r="L150" s="3">
        <v>-11.906000000000001</v>
      </c>
      <c r="M150" s="3">
        <v>1.2E-2</v>
      </c>
      <c r="N150" s="3">
        <v>-7.0010000000000003</v>
      </c>
      <c r="O150" s="3">
        <v>2.9000000000000001E-2</v>
      </c>
      <c r="P150">
        <v>7.0000000000000298E-2</v>
      </c>
      <c r="Q150">
        <v>-3.6000000000000497E-2</v>
      </c>
      <c r="R150" s="1"/>
      <c r="S150" s="1"/>
      <c r="T150" s="1"/>
      <c r="V150" s="1"/>
      <c r="W150" s="1"/>
    </row>
    <row r="151" spans="1:23" customFormat="1" x14ac:dyDescent="0.45">
      <c r="A151" s="1" t="s">
        <v>143</v>
      </c>
      <c r="B151" s="1" t="s">
        <v>200</v>
      </c>
      <c r="C151" s="1" t="s">
        <v>88</v>
      </c>
      <c r="D151" s="1" t="s">
        <v>19</v>
      </c>
      <c r="E151" s="1" t="s">
        <v>210</v>
      </c>
      <c r="F151" s="1">
        <v>13392</v>
      </c>
      <c r="G151" s="1"/>
      <c r="H151" s="5" t="s">
        <v>38</v>
      </c>
      <c r="I151" s="1">
        <v>20.477</v>
      </c>
      <c r="J151" s="1">
        <v>14.988</v>
      </c>
      <c r="K151" s="4">
        <f>1-(J151/I151)</f>
        <v>0.26805684426429655</v>
      </c>
      <c r="L151" s="3">
        <v>-12.196</v>
      </c>
      <c r="M151" s="3">
        <v>1.2E-2</v>
      </c>
      <c r="N151" s="3">
        <v>-6.9359999999999999</v>
      </c>
      <c r="O151" s="3">
        <v>3.1E-2</v>
      </c>
      <c r="P151">
        <v>-0.219999999999999</v>
      </c>
      <c r="Q151">
        <v>2.8999999999999901E-2</v>
      </c>
      <c r="R151" s="1"/>
      <c r="S151" s="1"/>
      <c r="T151" s="1"/>
      <c r="V151" s="1"/>
      <c r="W151" s="1"/>
    </row>
    <row r="152" spans="1:23" x14ac:dyDescent="0.45">
      <c r="A152" s="1" t="s">
        <v>143</v>
      </c>
      <c r="B152" s="1" t="s">
        <v>211</v>
      </c>
      <c r="C152" s="1" t="s">
        <v>88</v>
      </c>
      <c r="D152" s="1" t="s">
        <v>19</v>
      </c>
      <c r="E152" s="1" t="s">
        <v>212</v>
      </c>
      <c r="F152" s="1">
        <v>11870</v>
      </c>
      <c r="G152" s="1" t="s">
        <v>203</v>
      </c>
      <c r="H152" s="1" t="s">
        <v>22</v>
      </c>
      <c r="I152" s="1">
        <v>15.164999999999999</v>
      </c>
      <c r="L152" s="3">
        <v>-12.728</v>
      </c>
      <c r="M152" s="3">
        <v>1.6E-2</v>
      </c>
      <c r="N152" s="3">
        <v>-5.766</v>
      </c>
      <c r="O152" s="3">
        <v>2.7E-2</v>
      </c>
    </row>
    <row r="153" spans="1:23" x14ac:dyDescent="0.45">
      <c r="A153" s="1" t="s">
        <v>143</v>
      </c>
      <c r="B153" s="1" t="s">
        <v>211</v>
      </c>
      <c r="C153" s="1" t="s">
        <v>88</v>
      </c>
      <c r="D153" s="1" t="s">
        <v>19</v>
      </c>
      <c r="E153" s="1" t="s">
        <v>213</v>
      </c>
      <c r="F153" s="1">
        <v>11447</v>
      </c>
      <c r="H153" s="1" t="s">
        <v>24</v>
      </c>
      <c r="I153" s="1">
        <v>20.393999999999998</v>
      </c>
      <c r="J153" s="1">
        <v>16.388999999999999</v>
      </c>
      <c r="K153" s="4">
        <f t="shared" si="1"/>
        <v>0.19638128861429827</v>
      </c>
      <c r="L153" s="3">
        <v>-12.802999999999999</v>
      </c>
      <c r="M153" s="3">
        <v>1.7000000000000001E-2</v>
      </c>
      <c r="N153" s="3">
        <v>-5.7890000000000006</v>
      </c>
      <c r="O153" s="3">
        <v>3.3000000000000002E-2</v>
      </c>
      <c r="P153">
        <v>-7.4999999999999303E-2</v>
      </c>
      <c r="Q153">
        <v>-2.30000000000006E-2</v>
      </c>
    </row>
    <row r="154" spans="1:23" x14ac:dyDescent="0.45">
      <c r="A154" s="1" t="s">
        <v>143</v>
      </c>
      <c r="B154" s="1" t="s">
        <v>211</v>
      </c>
      <c r="C154" s="1" t="s">
        <v>88</v>
      </c>
      <c r="D154" s="1" t="s">
        <v>19</v>
      </c>
      <c r="E154" s="1" t="s">
        <v>214</v>
      </c>
      <c r="F154" s="1">
        <v>11448</v>
      </c>
      <c r="H154" s="1" t="s">
        <v>26</v>
      </c>
      <c r="I154" s="1">
        <v>20.667000000000002</v>
      </c>
      <c r="J154" s="1">
        <v>16.411999999999999</v>
      </c>
      <c r="K154" s="4">
        <f t="shared" si="1"/>
        <v>0.20588377606812802</v>
      </c>
      <c r="L154" s="3">
        <v>-12.811999999999999</v>
      </c>
      <c r="M154" s="3">
        <v>1.7000000000000001E-2</v>
      </c>
      <c r="N154" s="3">
        <v>-5.7670000000000003</v>
      </c>
      <c r="O154" s="3">
        <v>3.3000000000000002E-2</v>
      </c>
      <c r="P154">
        <v>-8.3999999999999603E-2</v>
      </c>
      <c r="Q154">
        <v>-1.0000000000003301E-3</v>
      </c>
    </row>
    <row r="155" spans="1:23" x14ac:dyDescent="0.45">
      <c r="A155" s="1" t="s">
        <v>143</v>
      </c>
      <c r="B155" s="1" t="s">
        <v>211</v>
      </c>
      <c r="C155" s="1" t="s">
        <v>88</v>
      </c>
      <c r="D155" s="1" t="s">
        <v>19</v>
      </c>
      <c r="E155" s="1" t="s">
        <v>215</v>
      </c>
      <c r="F155" s="1">
        <v>11449</v>
      </c>
      <c r="H155" s="1" t="s">
        <v>28</v>
      </c>
      <c r="I155" s="1">
        <v>20.3</v>
      </c>
      <c r="J155" s="1">
        <v>16.591999999999999</v>
      </c>
      <c r="K155" s="4">
        <f t="shared" si="1"/>
        <v>0.18266009852216758</v>
      </c>
      <c r="L155" s="3">
        <v>-12.839</v>
      </c>
      <c r="M155" s="3">
        <v>0.01</v>
      </c>
      <c r="N155" s="3">
        <v>-5.875</v>
      </c>
      <c r="O155" s="3">
        <v>1.6E-2</v>
      </c>
      <c r="P155">
        <v>-0.111000000000001</v>
      </c>
      <c r="Q155">
        <v>-0.109</v>
      </c>
    </row>
    <row r="156" spans="1:23" x14ac:dyDescent="0.45">
      <c r="A156" s="1" t="s">
        <v>143</v>
      </c>
      <c r="B156" s="1" t="s">
        <v>211</v>
      </c>
      <c r="C156" s="1" t="s">
        <v>88</v>
      </c>
      <c r="D156" s="1" t="s">
        <v>19</v>
      </c>
      <c r="E156" s="1" t="s">
        <v>216</v>
      </c>
      <c r="F156" s="1">
        <v>11450</v>
      </c>
      <c r="H156" s="1" t="s">
        <v>30</v>
      </c>
      <c r="I156" s="1">
        <v>20.085999999999999</v>
      </c>
      <c r="J156" s="1">
        <v>15.382999999999999</v>
      </c>
      <c r="K156" s="4">
        <f t="shared" si="1"/>
        <v>0.23414318430747783</v>
      </c>
      <c r="L156" s="3">
        <v>-12.806000000000001</v>
      </c>
      <c r="M156" s="3">
        <v>2.1999999999999999E-2</v>
      </c>
      <c r="N156" s="3">
        <v>-5.9220000000000006</v>
      </c>
      <c r="O156" s="3">
        <v>3.3000000000000002E-2</v>
      </c>
      <c r="P156">
        <v>-7.8000000000001193E-2</v>
      </c>
      <c r="Q156">
        <v>-0.156000000000001</v>
      </c>
    </row>
    <row r="157" spans="1:23" x14ac:dyDescent="0.45">
      <c r="A157" s="1" t="s">
        <v>143</v>
      </c>
      <c r="B157" s="1" t="s">
        <v>211</v>
      </c>
      <c r="C157" s="1" t="s">
        <v>88</v>
      </c>
      <c r="D157" s="1" t="s">
        <v>19</v>
      </c>
      <c r="E157" s="1" t="s">
        <v>217</v>
      </c>
      <c r="F157" s="1">
        <v>11451</v>
      </c>
      <c r="H157" s="1" t="s">
        <v>32</v>
      </c>
      <c r="I157" s="1">
        <v>20.122</v>
      </c>
      <c r="J157" s="1">
        <v>15.613</v>
      </c>
      <c r="K157" s="4">
        <f t="shared" si="1"/>
        <v>0.22408309313189545</v>
      </c>
      <c r="L157" s="3">
        <v>-12.811</v>
      </c>
      <c r="M157" s="3">
        <v>1.4E-2</v>
      </c>
      <c r="N157" s="3">
        <v>-5.8520000000000003</v>
      </c>
      <c r="O157" s="3">
        <v>2.4E-2</v>
      </c>
      <c r="P157">
        <v>-8.3000000000000199E-2</v>
      </c>
      <c r="Q157">
        <v>-8.6000000000000298E-2</v>
      </c>
    </row>
    <row r="158" spans="1:23" x14ac:dyDescent="0.45">
      <c r="A158" s="1" t="s">
        <v>143</v>
      </c>
      <c r="B158" s="1" t="s">
        <v>211</v>
      </c>
      <c r="C158" s="1" t="s">
        <v>88</v>
      </c>
      <c r="D158" s="1" t="s">
        <v>19</v>
      </c>
      <c r="E158" s="1" t="s">
        <v>218</v>
      </c>
      <c r="F158" s="1">
        <v>11452</v>
      </c>
      <c r="H158" s="1" t="s">
        <v>34</v>
      </c>
      <c r="I158" s="1">
        <v>20.48</v>
      </c>
      <c r="J158" s="1">
        <v>16.427</v>
      </c>
      <c r="K158" s="4">
        <f t="shared" si="1"/>
        <v>0.19790039062500009</v>
      </c>
      <c r="L158" s="3">
        <v>-12.791</v>
      </c>
      <c r="M158" s="3">
        <v>1.4E-2</v>
      </c>
      <c r="N158" s="3">
        <v>-6.0170000000000003</v>
      </c>
      <c r="O158" s="3">
        <v>3.4000000000000002E-2</v>
      </c>
      <c r="P158">
        <v>-6.3000000000000597E-2</v>
      </c>
      <c r="Q158">
        <v>-0.251</v>
      </c>
    </row>
    <row r="159" spans="1:23" customFormat="1" x14ac:dyDescent="0.45">
      <c r="A159" s="1" t="s">
        <v>143</v>
      </c>
      <c r="B159" s="1" t="s">
        <v>211</v>
      </c>
      <c r="C159" s="1" t="s">
        <v>88</v>
      </c>
      <c r="D159" s="1" t="s">
        <v>19</v>
      </c>
      <c r="E159" s="1" t="s">
        <v>219</v>
      </c>
      <c r="F159" s="1">
        <v>13358</v>
      </c>
      <c r="G159" s="1"/>
      <c r="H159" s="5" t="s">
        <v>36</v>
      </c>
      <c r="I159" s="1">
        <v>20.263000000000002</v>
      </c>
      <c r="J159" s="1">
        <v>17.311</v>
      </c>
      <c r="K159" s="4">
        <f>1-(J159/I159)</f>
        <v>0.14568425208508129</v>
      </c>
      <c r="L159" s="3">
        <v>-12.625999999999999</v>
      </c>
      <c r="M159" s="3">
        <v>0.02</v>
      </c>
      <c r="N159" s="3">
        <v>-5.9809999999999999</v>
      </c>
      <c r="O159" s="3">
        <v>3.4000000000000002E-2</v>
      </c>
      <c r="P159">
        <v>0.10199999999999999</v>
      </c>
      <c r="Q159">
        <v>-0.215</v>
      </c>
      <c r="R159" s="1"/>
      <c r="S159" s="1"/>
      <c r="T159" s="1"/>
      <c r="V159" s="1"/>
      <c r="W159" s="1"/>
    </row>
    <row r="160" spans="1:23" customFormat="1" x14ac:dyDescent="0.45">
      <c r="A160" s="1" t="s">
        <v>143</v>
      </c>
      <c r="B160" s="1" t="s">
        <v>211</v>
      </c>
      <c r="C160" s="1" t="s">
        <v>88</v>
      </c>
      <c r="D160" s="1" t="s">
        <v>19</v>
      </c>
      <c r="E160" s="1" t="s">
        <v>220</v>
      </c>
      <c r="F160" s="1">
        <v>13393</v>
      </c>
      <c r="G160" s="1"/>
      <c r="H160" s="5" t="s">
        <v>38</v>
      </c>
      <c r="I160" s="1">
        <v>20.638999999999999</v>
      </c>
      <c r="J160" s="1">
        <v>16.928999999999998</v>
      </c>
      <c r="K160" s="4">
        <f>1-(J160/I160)</f>
        <v>0.17975677116139355</v>
      </c>
      <c r="L160" s="3">
        <v>-12.824999999999999</v>
      </c>
      <c r="M160" s="3">
        <v>1.4E-2</v>
      </c>
      <c r="N160" s="3">
        <v>-5.9180000000000001</v>
      </c>
      <c r="O160" s="3">
        <v>3.1E-2</v>
      </c>
      <c r="P160">
        <v>-9.6999999999999503E-2</v>
      </c>
      <c r="Q160">
        <v>-0.152</v>
      </c>
      <c r="R160" s="1"/>
      <c r="W160" s="1"/>
    </row>
    <row r="161" spans="1:23" x14ac:dyDescent="0.45">
      <c r="A161" s="1" t="s">
        <v>143</v>
      </c>
      <c r="B161" s="1" t="s">
        <v>221</v>
      </c>
      <c r="C161" s="1" t="s">
        <v>88</v>
      </c>
      <c r="D161" s="1" t="s">
        <v>19</v>
      </c>
      <c r="E161" s="1" t="s">
        <v>222</v>
      </c>
      <c r="F161" s="1">
        <v>11871</v>
      </c>
      <c r="G161" s="1" t="s">
        <v>203</v>
      </c>
      <c r="H161" s="1" t="s">
        <v>22</v>
      </c>
      <c r="I161" s="1">
        <v>15.782</v>
      </c>
      <c r="L161" s="3">
        <v>-13.207000000000001</v>
      </c>
      <c r="M161" s="3">
        <v>1.0999999999999999E-2</v>
      </c>
      <c r="N161" s="3">
        <v>-6.2410000000000005</v>
      </c>
      <c r="O161" s="3">
        <v>2.7E-2</v>
      </c>
    </row>
    <row r="162" spans="1:23" x14ac:dyDescent="0.45">
      <c r="A162" s="1" t="s">
        <v>143</v>
      </c>
      <c r="B162" s="1" t="s">
        <v>221</v>
      </c>
      <c r="C162" s="1" t="s">
        <v>88</v>
      </c>
      <c r="D162" s="1" t="s">
        <v>19</v>
      </c>
      <c r="E162" s="1" t="s">
        <v>223</v>
      </c>
      <c r="F162" s="1">
        <v>11453</v>
      </c>
      <c r="H162" s="1" t="s">
        <v>24</v>
      </c>
      <c r="I162" s="1">
        <v>20.513000000000002</v>
      </c>
      <c r="J162" s="1">
        <v>17.207999999999998</v>
      </c>
      <c r="K162" s="4">
        <f t="shared" si="1"/>
        <v>0.16111734022327318</v>
      </c>
      <c r="L162" s="3">
        <v>-13.145000000000001</v>
      </c>
      <c r="M162" s="3">
        <v>1.2E-2</v>
      </c>
      <c r="N162" s="3">
        <v>-6.1220000000000008</v>
      </c>
      <c r="O162" s="3">
        <v>3.2000000000000001E-2</v>
      </c>
      <c r="P162">
        <v>6.1999999999999403E-2</v>
      </c>
      <c r="Q162">
        <v>0.11899999999999999</v>
      </c>
    </row>
    <row r="163" spans="1:23" x14ac:dyDescent="0.45">
      <c r="A163" s="1" t="s">
        <v>143</v>
      </c>
      <c r="B163" s="1" t="s">
        <v>221</v>
      </c>
      <c r="C163" s="1" t="s">
        <v>88</v>
      </c>
      <c r="D163" s="1" t="s">
        <v>19</v>
      </c>
      <c r="E163" s="1" t="s">
        <v>224</v>
      </c>
      <c r="F163" s="1">
        <v>11454</v>
      </c>
      <c r="H163" s="1" t="s">
        <v>26</v>
      </c>
      <c r="I163" s="1">
        <v>20.603000000000002</v>
      </c>
      <c r="J163" s="1">
        <v>16.402000000000001</v>
      </c>
      <c r="K163" s="4">
        <f t="shared" si="1"/>
        <v>0.20390234431878851</v>
      </c>
      <c r="L163" s="3">
        <v>-13.167</v>
      </c>
      <c r="M163" s="3">
        <v>1.6E-2</v>
      </c>
      <c r="N163" s="3">
        <v>-6.1660000000000004</v>
      </c>
      <c r="O163" s="3">
        <v>3.2000000000000001E-2</v>
      </c>
      <c r="P163">
        <v>4.0000000000000903E-2</v>
      </c>
      <c r="Q163">
        <v>7.5000000000000205E-2</v>
      </c>
    </row>
    <row r="164" spans="1:23" x14ac:dyDescent="0.45">
      <c r="A164" s="1" t="s">
        <v>143</v>
      </c>
      <c r="B164" s="1" t="s">
        <v>221</v>
      </c>
      <c r="C164" s="1" t="s">
        <v>88</v>
      </c>
      <c r="D164" s="1" t="s">
        <v>19</v>
      </c>
      <c r="E164" s="1" t="s">
        <v>225</v>
      </c>
      <c r="F164" s="1">
        <v>11455</v>
      </c>
      <c r="H164" s="1" t="s">
        <v>28</v>
      </c>
      <c r="I164" s="1">
        <v>20.49</v>
      </c>
      <c r="J164" s="1">
        <v>17.209</v>
      </c>
      <c r="K164" s="4">
        <f t="shared" si="1"/>
        <v>0.16012689116642265</v>
      </c>
      <c r="L164" s="3">
        <v>-13.148</v>
      </c>
      <c r="M164" s="3">
        <v>1.4999999999999999E-2</v>
      </c>
      <c r="N164" s="3">
        <v>-6.1050000000000004</v>
      </c>
      <c r="O164" s="3">
        <v>2.9000000000000001E-2</v>
      </c>
      <c r="P164">
        <v>5.90000000000011E-2</v>
      </c>
      <c r="Q164">
        <v>0.13600000000000001</v>
      </c>
    </row>
    <row r="165" spans="1:23" x14ac:dyDescent="0.45">
      <c r="A165" s="1" t="s">
        <v>143</v>
      </c>
      <c r="B165" s="1" t="s">
        <v>221</v>
      </c>
      <c r="C165" s="1" t="s">
        <v>88</v>
      </c>
      <c r="D165" s="1" t="s">
        <v>19</v>
      </c>
      <c r="E165" s="1" t="s">
        <v>226</v>
      </c>
      <c r="F165" s="1">
        <v>11456</v>
      </c>
      <c r="H165" s="1" t="s">
        <v>30</v>
      </c>
      <c r="I165" s="1">
        <v>20.542999999999999</v>
      </c>
      <c r="J165" s="1">
        <v>16.533999999999999</v>
      </c>
      <c r="K165" s="4">
        <f t="shared" si="1"/>
        <v>0.19515163315971384</v>
      </c>
      <c r="L165" s="3">
        <v>-13.167000000000002</v>
      </c>
      <c r="M165" s="3">
        <v>1.7000000000000001E-2</v>
      </c>
      <c r="N165" s="3">
        <v>-6.3310000000000004</v>
      </c>
      <c r="O165" s="3">
        <v>3.4000000000000002E-2</v>
      </c>
      <c r="P165">
        <v>3.9999999999999099E-2</v>
      </c>
      <c r="Q165">
        <v>-8.99999999999999E-2</v>
      </c>
    </row>
    <row r="166" spans="1:23" x14ac:dyDescent="0.45">
      <c r="A166" s="1" t="s">
        <v>143</v>
      </c>
      <c r="B166" s="1" t="s">
        <v>221</v>
      </c>
      <c r="C166" s="1" t="s">
        <v>88</v>
      </c>
      <c r="D166" s="1" t="s">
        <v>19</v>
      </c>
      <c r="E166" s="1" t="s">
        <v>227</v>
      </c>
      <c r="F166" s="1">
        <v>11457</v>
      </c>
      <c r="H166" s="1" t="s">
        <v>32</v>
      </c>
      <c r="I166" s="1">
        <v>20.312000000000001</v>
      </c>
      <c r="J166" s="1">
        <v>16.826000000000001</v>
      </c>
      <c r="K166" s="4">
        <f t="shared" si="1"/>
        <v>0.17162268609688858</v>
      </c>
      <c r="L166" s="3">
        <v>-13.13</v>
      </c>
      <c r="M166" s="3">
        <v>1.6E-2</v>
      </c>
      <c r="N166" s="3">
        <v>-6.242</v>
      </c>
      <c r="O166" s="3">
        <v>2.9000000000000001E-2</v>
      </c>
      <c r="P166">
        <v>7.6999999999999999E-2</v>
      </c>
      <c r="Q166">
        <v>-9.9999999999944599E-4</v>
      </c>
    </row>
    <row r="167" spans="1:23" x14ac:dyDescent="0.45">
      <c r="A167" s="1" t="s">
        <v>143</v>
      </c>
      <c r="B167" s="1" t="s">
        <v>221</v>
      </c>
      <c r="C167" s="1" t="s">
        <v>88</v>
      </c>
      <c r="D167" s="1" t="s">
        <v>19</v>
      </c>
      <c r="E167" s="1" t="s">
        <v>228</v>
      </c>
      <c r="F167" s="1">
        <v>11458</v>
      </c>
      <c r="H167" s="1" t="s">
        <v>34</v>
      </c>
      <c r="I167" s="1">
        <v>20.503</v>
      </c>
      <c r="J167" s="1">
        <v>16.516999999999999</v>
      </c>
      <c r="K167" s="4">
        <f t="shared" si="1"/>
        <v>0.19441057406233242</v>
      </c>
      <c r="L167" s="3">
        <v>-13.105</v>
      </c>
      <c r="M167" s="3">
        <v>1.9E-2</v>
      </c>
      <c r="N167" s="3">
        <v>-6.3210000000000006</v>
      </c>
      <c r="O167" s="3">
        <v>3.4000000000000002E-2</v>
      </c>
      <c r="P167">
        <v>0.10199999999999999</v>
      </c>
      <c r="Q167">
        <v>-8.0000000000000099E-2</v>
      </c>
    </row>
    <row r="168" spans="1:23" customFormat="1" x14ac:dyDescent="0.45">
      <c r="A168" s="1" t="s">
        <v>143</v>
      </c>
      <c r="B168" s="1" t="s">
        <v>221</v>
      </c>
      <c r="C168" s="1" t="s">
        <v>88</v>
      </c>
      <c r="D168" s="1" t="s">
        <v>19</v>
      </c>
      <c r="E168" s="1" t="s">
        <v>229</v>
      </c>
      <c r="F168" s="1">
        <v>13359</v>
      </c>
      <c r="G168" s="1"/>
      <c r="H168" s="5" t="s">
        <v>36</v>
      </c>
      <c r="I168" s="1">
        <v>20.039000000000001</v>
      </c>
      <c r="J168" s="1">
        <v>17.396000000000001</v>
      </c>
      <c r="K168" s="4">
        <f>1-(J168/I168)</f>
        <v>0.1318928090224063</v>
      </c>
      <c r="L168" s="3">
        <v>-13.063000000000001</v>
      </c>
      <c r="M168" s="3">
        <v>2.1000000000000001E-2</v>
      </c>
      <c r="N168" s="3">
        <v>-6.3230000000000004</v>
      </c>
      <c r="O168" s="3">
        <v>3.7999999999999999E-2</v>
      </c>
      <c r="P168">
        <v>0.14399999999999999</v>
      </c>
      <c r="Q168">
        <v>-8.1999999999999906E-2</v>
      </c>
      <c r="R168" s="1"/>
      <c r="S168" s="1"/>
      <c r="T168" s="1"/>
      <c r="V168" s="1"/>
      <c r="W168" s="1"/>
    </row>
    <row r="169" spans="1:23" customFormat="1" x14ac:dyDescent="0.45">
      <c r="A169" s="1" t="s">
        <v>143</v>
      </c>
      <c r="B169" s="1" t="s">
        <v>221</v>
      </c>
      <c r="C169" s="1" t="s">
        <v>88</v>
      </c>
      <c r="D169" s="1" t="s">
        <v>19</v>
      </c>
      <c r="E169" s="1" t="s">
        <v>230</v>
      </c>
      <c r="F169" s="1">
        <v>13394</v>
      </c>
      <c r="G169" s="1"/>
      <c r="H169" s="5" t="s">
        <v>38</v>
      </c>
      <c r="I169" s="1">
        <v>20.704999999999998</v>
      </c>
      <c r="J169" s="1">
        <v>16.481999999999999</v>
      </c>
      <c r="K169" s="4">
        <f>1-(J169/I169)</f>
        <v>0.20396039603960392</v>
      </c>
      <c r="L169" s="3">
        <v>-13.215</v>
      </c>
      <c r="M169" s="3">
        <v>1.0999999999999999E-2</v>
      </c>
      <c r="N169" s="3">
        <v>-6.32</v>
      </c>
      <c r="O169" s="3">
        <v>3.5000000000000003E-2</v>
      </c>
      <c r="P169">
        <v>-7.9999999999991207E-3</v>
      </c>
      <c r="Q169">
        <v>-7.8999999999999695E-2</v>
      </c>
      <c r="R169" s="1"/>
      <c r="S169" s="1"/>
      <c r="T169" s="1"/>
      <c r="V169" s="1"/>
      <c r="W169" s="1"/>
    </row>
    <row r="170" spans="1:23" x14ac:dyDescent="0.45">
      <c r="A170" s="1" t="s">
        <v>143</v>
      </c>
      <c r="B170" s="1" t="s">
        <v>231</v>
      </c>
      <c r="C170" s="1" t="s">
        <v>88</v>
      </c>
      <c r="D170" s="1" t="s">
        <v>41</v>
      </c>
      <c r="E170" s="1" t="s">
        <v>232</v>
      </c>
      <c r="F170" s="1">
        <v>11872</v>
      </c>
      <c r="G170" s="1" t="s">
        <v>233</v>
      </c>
      <c r="H170" s="1" t="s">
        <v>22</v>
      </c>
      <c r="I170" s="1">
        <v>15.266</v>
      </c>
      <c r="L170" s="3">
        <v>-14.128</v>
      </c>
      <c r="M170" s="3">
        <v>1.2999999999999999E-2</v>
      </c>
      <c r="N170" s="3">
        <v>-6.1930000000000005</v>
      </c>
      <c r="O170" s="3">
        <v>3.2000000000000001E-2</v>
      </c>
    </row>
    <row r="171" spans="1:23" x14ac:dyDescent="0.45">
      <c r="A171" s="1" t="s">
        <v>143</v>
      </c>
      <c r="B171" s="1" t="s">
        <v>231</v>
      </c>
      <c r="C171" s="1" t="s">
        <v>88</v>
      </c>
      <c r="D171" s="1" t="s">
        <v>41</v>
      </c>
      <c r="E171" s="1" t="s">
        <v>234</v>
      </c>
      <c r="F171" s="1">
        <v>11459</v>
      </c>
      <c r="H171" s="1" t="s">
        <v>24</v>
      </c>
      <c r="I171" s="1">
        <v>20.245000000000001</v>
      </c>
      <c r="J171" s="1">
        <v>16.678999999999998</v>
      </c>
      <c r="K171" s="4">
        <f t="shared" si="1"/>
        <v>0.17614225734749334</v>
      </c>
      <c r="L171" s="3">
        <v>-14.026</v>
      </c>
      <c r="M171" s="3">
        <v>1.4E-2</v>
      </c>
      <c r="N171" s="3">
        <v>-5.9220000000000006</v>
      </c>
      <c r="O171" s="3">
        <v>2.8000000000000001E-2</v>
      </c>
      <c r="P171">
        <v>0.10199999999999999</v>
      </c>
      <c r="Q171">
        <v>0.27100000000000002</v>
      </c>
    </row>
    <row r="172" spans="1:23" x14ac:dyDescent="0.45">
      <c r="A172" s="1" t="s">
        <v>143</v>
      </c>
      <c r="B172" s="1" t="s">
        <v>231</v>
      </c>
      <c r="C172" s="1" t="s">
        <v>88</v>
      </c>
      <c r="D172" s="1" t="s">
        <v>41</v>
      </c>
      <c r="E172" s="1" t="s">
        <v>235</v>
      </c>
      <c r="F172" s="1">
        <v>11460</v>
      </c>
      <c r="H172" s="1" t="s">
        <v>26</v>
      </c>
      <c r="I172" s="1">
        <v>20.233000000000001</v>
      </c>
      <c r="J172" s="1">
        <v>15.263999999999999</v>
      </c>
      <c r="K172" s="4">
        <f t="shared" si="1"/>
        <v>0.2455888894380468</v>
      </c>
      <c r="L172" s="3">
        <v>-13.955</v>
      </c>
      <c r="M172" s="3">
        <v>1.9E-2</v>
      </c>
      <c r="N172" s="3">
        <v>-6.109</v>
      </c>
      <c r="O172" s="3">
        <v>3.7999999999999999E-2</v>
      </c>
      <c r="P172">
        <v>0.17299999999999999</v>
      </c>
      <c r="Q172">
        <v>8.4000000000000505E-2</v>
      </c>
    </row>
    <row r="173" spans="1:23" x14ac:dyDescent="0.45">
      <c r="A173" s="1" t="s">
        <v>143</v>
      </c>
      <c r="B173" s="1" t="s">
        <v>231</v>
      </c>
      <c r="C173" s="1" t="s">
        <v>88</v>
      </c>
      <c r="D173" s="1" t="s">
        <v>41</v>
      </c>
      <c r="E173" s="1" t="s">
        <v>236</v>
      </c>
      <c r="F173" s="1">
        <v>11461</v>
      </c>
      <c r="H173" s="1" t="s">
        <v>28</v>
      </c>
      <c r="I173" s="1">
        <v>20.535</v>
      </c>
      <c r="J173" s="1">
        <v>17.234000000000002</v>
      </c>
      <c r="K173" s="4">
        <f t="shared" si="1"/>
        <v>0.16074993912831748</v>
      </c>
      <c r="L173" s="3">
        <v>-13.946000000000002</v>
      </c>
      <c r="M173" s="3">
        <v>1.7000000000000001E-2</v>
      </c>
      <c r="N173" s="3">
        <v>-6.0790000000000006</v>
      </c>
      <c r="O173" s="3">
        <v>3.7999999999999999E-2</v>
      </c>
      <c r="P173">
        <v>0.181999999999999</v>
      </c>
      <c r="Q173">
        <v>0.114</v>
      </c>
    </row>
    <row r="174" spans="1:23" x14ac:dyDescent="0.45">
      <c r="A174" s="1" t="s">
        <v>143</v>
      </c>
      <c r="B174" s="1" t="s">
        <v>231</v>
      </c>
      <c r="C174" s="1" t="s">
        <v>88</v>
      </c>
      <c r="D174" s="1" t="s">
        <v>41</v>
      </c>
      <c r="E174" s="1" t="s">
        <v>237</v>
      </c>
      <c r="F174" s="1">
        <v>11462</v>
      </c>
      <c r="H174" s="1" t="s">
        <v>30</v>
      </c>
      <c r="I174" s="1">
        <v>20.207000000000001</v>
      </c>
      <c r="J174" s="1">
        <v>13.631</v>
      </c>
      <c r="K174" s="4">
        <f>1-(J174/I174)</f>
        <v>0.32543178106596726</v>
      </c>
      <c r="L174" s="3">
        <v>-14.061999999999999</v>
      </c>
      <c r="M174" s="3">
        <v>1.2E-2</v>
      </c>
      <c r="N174" s="3">
        <v>-6.117</v>
      </c>
      <c r="O174" s="3">
        <v>1.7999999999999999E-2</v>
      </c>
      <c r="P174">
        <v>6.6000000000000697E-2</v>
      </c>
      <c r="Q174">
        <v>7.6000000000000498E-2</v>
      </c>
    </row>
    <row r="175" spans="1:23" x14ac:dyDescent="0.45">
      <c r="A175" s="1" t="s">
        <v>143</v>
      </c>
      <c r="B175" s="1" t="s">
        <v>231</v>
      </c>
      <c r="C175" s="1" t="s">
        <v>88</v>
      </c>
      <c r="D175" s="1" t="s">
        <v>41</v>
      </c>
      <c r="E175" s="1" t="s">
        <v>238</v>
      </c>
      <c r="F175" s="1">
        <v>11463</v>
      </c>
      <c r="H175" s="1" t="s">
        <v>32</v>
      </c>
      <c r="I175" s="1">
        <v>20.457999999999998</v>
      </c>
      <c r="J175" s="1">
        <v>16.678999999999998</v>
      </c>
      <c r="K175" s="4">
        <f t="shared" si="1"/>
        <v>0.18471991397008503</v>
      </c>
      <c r="L175" s="3">
        <v>-13.936</v>
      </c>
      <c r="M175" s="3">
        <v>1.7999999999999999E-2</v>
      </c>
      <c r="N175" s="3">
        <v>-6.11</v>
      </c>
      <c r="O175" s="3">
        <v>3.1E-2</v>
      </c>
      <c r="P175">
        <v>0.192</v>
      </c>
      <c r="Q175">
        <v>8.3000000000000199E-2</v>
      </c>
    </row>
    <row r="176" spans="1:23" x14ac:dyDescent="0.45">
      <c r="A176" s="1" t="s">
        <v>143</v>
      </c>
      <c r="B176" s="1" t="s">
        <v>231</v>
      </c>
      <c r="C176" s="1" t="s">
        <v>88</v>
      </c>
      <c r="D176" s="1" t="s">
        <v>41</v>
      </c>
      <c r="E176" s="1" t="s">
        <v>239</v>
      </c>
      <c r="F176" s="1">
        <v>11464</v>
      </c>
      <c r="H176" s="1" t="s">
        <v>34</v>
      </c>
      <c r="I176" s="1">
        <v>20.527999999999999</v>
      </c>
      <c r="J176" s="1">
        <v>16.155000000000001</v>
      </c>
      <c r="K176" s="4">
        <f t="shared" si="1"/>
        <v>0.21302611067809807</v>
      </c>
      <c r="L176" s="3">
        <v>-14.113</v>
      </c>
      <c r="M176" s="3">
        <v>1.7999999999999999E-2</v>
      </c>
      <c r="N176" s="3">
        <v>-6.2110000000000003</v>
      </c>
      <c r="O176" s="3">
        <v>3.3000000000000002E-2</v>
      </c>
      <c r="P176">
        <v>1.50000000000006E-2</v>
      </c>
      <c r="Q176">
        <v>-1.7999999999999801E-2</v>
      </c>
    </row>
    <row r="177" spans="1:23" customFormat="1" x14ac:dyDescent="0.45">
      <c r="A177" s="1" t="s">
        <v>143</v>
      </c>
      <c r="B177" s="1" t="s">
        <v>231</v>
      </c>
      <c r="C177" s="1" t="s">
        <v>88</v>
      </c>
      <c r="D177" s="1" t="s">
        <v>41</v>
      </c>
      <c r="E177" s="1" t="s">
        <v>240</v>
      </c>
      <c r="F177" s="1">
        <v>13360</v>
      </c>
      <c r="G177" s="1"/>
      <c r="H177" s="5" t="s">
        <v>36</v>
      </c>
      <c r="I177" s="1">
        <v>20.366</v>
      </c>
      <c r="J177" s="1">
        <v>16.324000000000002</v>
      </c>
      <c r="K177" s="4">
        <f>1-(J177/I177)</f>
        <v>0.19846803496022769</v>
      </c>
      <c r="L177" s="3">
        <v>-13.874000000000001</v>
      </c>
      <c r="M177" s="3">
        <v>1.6E-2</v>
      </c>
      <c r="N177" s="3">
        <v>-6.3449999999999998</v>
      </c>
      <c r="O177" s="3">
        <v>0.03</v>
      </c>
      <c r="P177">
        <v>0.254</v>
      </c>
      <c r="Q177">
        <v>-0.151999999999999</v>
      </c>
      <c r="R177" s="1"/>
      <c r="S177" s="1"/>
      <c r="T177" s="1"/>
      <c r="V177" s="1"/>
      <c r="W177" s="1"/>
    </row>
    <row r="178" spans="1:23" customFormat="1" x14ac:dyDescent="0.45">
      <c r="A178" s="1" t="s">
        <v>143</v>
      </c>
      <c r="B178" s="1" t="s">
        <v>231</v>
      </c>
      <c r="C178" s="1" t="s">
        <v>88</v>
      </c>
      <c r="D178" s="1" t="s">
        <v>41</v>
      </c>
      <c r="E178" s="1" t="s">
        <v>241</v>
      </c>
      <c r="F178" s="1">
        <v>13395</v>
      </c>
      <c r="G178" s="1"/>
      <c r="H178" s="5" t="s">
        <v>38</v>
      </c>
      <c r="I178" s="1">
        <v>20.376999999999999</v>
      </c>
      <c r="J178" s="1">
        <v>13.49</v>
      </c>
      <c r="K178" s="4">
        <f>1-(J178/I178)</f>
        <v>0.33797909407665505</v>
      </c>
      <c r="L178" s="3">
        <v>-13.901999999999999</v>
      </c>
      <c r="M178" s="3">
        <v>0.02</v>
      </c>
      <c r="N178" s="3">
        <v>-5.3760000000000003</v>
      </c>
      <c r="O178" s="3">
        <v>4.8000000000000001E-2</v>
      </c>
      <c r="P178">
        <v>0.22600000000000101</v>
      </c>
      <c r="Q178">
        <v>0.81699999999999995</v>
      </c>
      <c r="R178" s="1"/>
      <c r="S178" s="1"/>
      <c r="T178" s="1"/>
      <c r="V178" s="1"/>
      <c r="W178" s="1"/>
    </row>
    <row r="179" spans="1:23" x14ac:dyDescent="0.45">
      <c r="A179" s="1" t="s">
        <v>143</v>
      </c>
      <c r="B179" s="1" t="s">
        <v>242</v>
      </c>
      <c r="C179" s="1" t="s">
        <v>88</v>
      </c>
      <c r="D179" s="1" t="s">
        <v>41</v>
      </c>
      <c r="E179" s="1" t="s">
        <v>243</v>
      </c>
      <c r="F179" s="1">
        <v>11873</v>
      </c>
      <c r="H179" s="1" t="s">
        <v>22</v>
      </c>
      <c r="I179" s="1">
        <v>15.282999999999999</v>
      </c>
      <c r="L179" s="3">
        <v>-12.808</v>
      </c>
      <c r="M179" s="3">
        <v>1.4999999999999999E-2</v>
      </c>
      <c r="N179" s="3">
        <v>-6.8780000000000001</v>
      </c>
      <c r="O179" s="3">
        <v>2.3E-2</v>
      </c>
    </row>
    <row r="180" spans="1:23" x14ac:dyDescent="0.45">
      <c r="A180" s="1" t="s">
        <v>143</v>
      </c>
      <c r="B180" s="1" t="s">
        <v>242</v>
      </c>
      <c r="C180" s="1" t="s">
        <v>88</v>
      </c>
      <c r="D180" s="1" t="s">
        <v>41</v>
      </c>
      <c r="E180" s="1" t="s">
        <v>244</v>
      </c>
      <c r="F180" s="1">
        <v>11465</v>
      </c>
      <c r="H180" s="1" t="s">
        <v>24</v>
      </c>
      <c r="I180" s="1">
        <v>20.542000000000002</v>
      </c>
      <c r="J180" s="1">
        <v>16.823</v>
      </c>
      <c r="K180" s="4">
        <f t="shared" si="1"/>
        <v>0.18104371531496455</v>
      </c>
      <c r="L180" s="3">
        <v>-12.894</v>
      </c>
      <c r="M180" s="3">
        <v>1.7000000000000001E-2</v>
      </c>
      <c r="N180" s="3">
        <v>-7.0360000000000005</v>
      </c>
      <c r="O180" s="3">
        <v>2.8000000000000001E-2</v>
      </c>
      <c r="P180">
        <v>-8.6000000000000298E-2</v>
      </c>
      <c r="Q180">
        <v>-0.158</v>
      </c>
    </row>
    <row r="181" spans="1:23" x14ac:dyDescent="0.45">
      <c r="A181" s="1" t="s">
        <v>143</v>
      </c>
      <c r="B181" s="1" t="s">
        <v>242</v>
      </c>
      <c r="C181" s="1" t="s">
        <v>88</v>
      </c>
      <c r="D181" s="1" t="s">
        <v>41</v>
      </c>
      <c r="E181" s="1" t="s">
        <v>245</v>
      </c>
      <c r="F181" s="1">
        <v>11466</v>
      </c>
      <c r="H181" s="1" t="s">
        <v>26</v>
      </c>
      <c r="I181" s="1">
        <v>20.571999999999999</v>
      </c>
      <c r="J181" s="1">
        <v>16.149000000000001</v>
      </c>
      <c r="K181" s="4">
        <f t="shared" si="1"/>
        <v>0.21500097219521674</v>
      </c>
      <c r="L181" s="3">
        <v>-12.958</v>
      </c>
      <c r="M181" s="3">
        <v>1.7000000000000001E-2</v>
      </c>
      <c r="N181" s="3">
        <v>-6.9460000000000006</v>
      </c>
      <c r="O181" s="3">
        <v>2.9000000000000001E-2</v>
      </c>
      <c r="P181">
        <v>-0.15</v>
      </c>
      <c r="Q181">
        <v>-6.8000000000000504E-2</v>
      </c>
    </row>
    <row r="182" spans="1:23" x14ac:dyDescent="0.45">
      <c r="A182" s="1" t="s">
        <v>143</v>
      </c>
      <c r="B182" s="1" t="s">
        <v>242</v>
      </c>
      <c r="C182" s="1" t="s">
        <v>88</v>
      </c>
      <c r="D182" s="1" t="s">
        <v>41</v>
      </c>
      <c r="E182" s="1" t="s">
        <v>246</v>
      </c>
      <c r="F182" s="1">
        <v>11467</v>
      </c>
      <c r="H182" s="1" t="s">
        <v>28</v>
      </c>
      <c r="I182" s="1">
        <v>20.577000000000002</v>
      </c>
      <c r="J182" s="1">
        <v>14.502000000000001</v>
      </c>
      <c r="K182" s="4">
        <f t="shared" si="1"/>
        <v>0.2952325411867619</v>
      </c>
      <c r="L182" s="3">
        <v>-12.972000000000001</v>
      </c>
      <c r="M182" s="3">
        <v>1.4E-2</v>
      </c>
      <c r="N182" s="3">
        <v>-7.0340000000000007</v>
      </c>
      <c r="O182" s="3">
        <v>3.1E-2</v>
      </c>
      <c r="P182">
        <v>-0.16400000000000101</v>
      </c>
      <c r="Q182">
        <v>-0.156000000000001</v>
      </c>
    </row>
    <row r="183" spans="1:23" x14ac:dyDescent="0.45">
      <c r="A183" s="1" t="s">
        <v>143</v>
      </c>
      <c r="B183" s="1" t="s">
        <v>242</v>
      </c>
      <c r="C183" s="1" t="s">
        <v>88</v>
      </c>
      <c r="D183" s="1" t="s">
        <v>41</v>
      </c>
      <c r="E183" s="1" t="s">
        <v>247</v>
      </c>
      <c r="F183" s="1">
        <v>11468</v>
      </c>
      <c r="H183" s="1" t="s">
        <v>30</v>
      </c>
      <c r="I183" s="1">
        <v>20.268999999999998</v>
      </c>
      <c r="J183" s="1">
        <v>15.858000000000001</v>
      </c>
      <c r="K183" s="4">
        <f t="shared" si="1"/>
        <v>0.21762297103951833</v>
      </c>
      <c r="L183" s="3">
        <v>-12.936</v>
      </c>
      <c r="M183" s="3">
        <v>1.7999999999999999E-2</v>
      </c>
      <c r="N183" s="3">
        <v>-7.1440000000000001</v>
      </c>
      <c r="O183" s="3">
        <v>3.1E-2</v>
      </c>
      <c r="P183">
        <v>-0.128</v>
      </c>
      <c r="Q183">
        <v>-0.26600000000000001</v>
      </c>
    </row>
    <row r="184" spans="1:23" x14ac:dyDescent="0.45">
      <c r="A184" s="1" t="s">
        <v>143</v>
      </c>
      <c r="B184" s="1" t="s">
        <v>242</v>
      </c>
      <c r="C184" s="1" t="s">
        <v>88</v>
      </c>
      <c r="D184" s="1" t="s">
        <v>41</v>
      </c>
      <c r="E184" s="1" t="s">
        <v>248</v>
      </c>
      <c r="F184" s="1">
        <v>11469</v>
      </c>
      <c r="H184" s="1" t="s">
        <v>32</v>
      </c>
      <c r="I184" s="1">
        <v>20.451000000000001</v>
      </c>
      <c r="J184" s="1">
        <v>17.565999999999999</v>
      </c>
      <c r="K184" s="4">
        <f t="shared" si="1"/>
        <v>0.14106889638648479</v>
      </c>
      <c r="L184" s="3">
        <v>-12.967000000000001</v>
      </c>
      <c r="M184" s="3">
        <v>1.7000000000000001E-2</v>
      </c>
      <c r="N184" s="3">
        <v>-7.1210000000000004</v>
      </c>
      <c r="O184" s="3">
        <v>3.1E-2</v>
      </c>
      <c r="P184">
        <v>-0.159000000000001</v>
      </c>
      <c r="Q184">
        <v>-0.24299999999999999</v>
      </c>
    </row>
    <row r="185" spans="1:23" x14ac:dyDescent="0.45">
      <c r="A185" s="1" t="s">
        <v>143</v>
      </c>
      <c r="B185" s="1" t="s">
        <v>242</v>
      </c>
      <c r="C185" s="1" t="s">
        <v>88</v>
      </c>
      <c r="D185" s="1" t="s">
        <v>41</v>
      </c>
      <c r="E185" s="1" t="s">
        <v>249</v>
      </c>
      <c r="F185" s="1">
        <v>11470</v>
      </c>
      <c r="H185" s="1" t="s">
        <v>34</v>
      </c>
      <c r="I185" s="1">
        <v>20.527999999999999</v>
      </c>
      <c r="J185" s="1">
        <v>17.718</v>
      </c>
      <c r="K185" s="4">
        <f t="shared" si="1"/>
        <v>0.13688620420888542</v>
      </c>
      <c r="L185" s="3">
        <v>-12.902000000000001</v>
      </c>
      <c r="M185" s="3">
        <v>1.7000000000000001E-2</v>
      </c>
      <c r="N185" s="3">
        <v>-7.0970000000000004</v>
      </c>
      <c r="O185" s="3">
        <v>0.03</v>
      </c>
      <c r="P185">
        <v>-9.4000000000001194E-2</v>
      </c>
      <c r="Q185">
        <v>-0.219</v>
      </c>
    </row>
    <row r="186" spans="1:23" ht="15.75" x14ac:dyDescent="0.45">
      <c r="A186" s="1" t="s">
        <v>143</v>
      </c>
      <c r="B186" s="1" t="s">
        <v>242</v>
      </c>
      <c r="C186" s="1" t="s">
        <v>88</v>
      </c>
      <c r="D186" s="1" t="s">
        <v>41</v>
      </c>
      <c r="E186" s="5" t="s">
        <v>250</v>
      </c>
      <c r="F186" s="5">
        <v>12187</v>
      </c>
      <c r="H186" s="6" t="s">
        <v>82</v>
      </c>
      <c r="I186" s="1">
        <v>20.503</v>
      </c>
      <c r="J186" s="1">
        <v>15.711</v>
      </c>
      <c r="K186" s="4">
        <f t="shared" si="1"/>
        <v>0.23372189435692337</v>
      </c>
      <c r="L186" s="3">
        <v>-12.855</v>
      </c>
      <c r="M186" s="3">
        <v>1.7000000000000001E-2</v>
      </c>
      <c r="N186" s="3">
        <v>-7.04</v>
      </c>
      <c r="O186" s="3">
        <v>3.3000000000000002E-2</v>
      </c>
      <c r="P186">
        <v>-4.7000000000000597E-2</v>
      </c>
      <c r="Q186">
        <v>-0.16200000000000001</v>
      </c>
    </row>
    <row r="187" spans="1:23" x14ac:dyDescent="0.45">
      <c r="A187" s="1" t="s">
        <v>143</v>
      </c>
      <c r="B187" s="1" t="s">
        <v>242</v>
      </c>
      <c r="C187" s="1" t="s">
        <v>88</v>
      </c>
      <c r="D187" s="1" t="s">
        <v>41</v>
      </c>
      <c r="E187" s="5" t="s">
        <v>251</v>
      </c>
      <c r="F187" s="5">
        <v>12188</v>
      </c>
      <c r="H187" s="5" t="s">
        <v>36</v>
      </c>
      <c r="I187" s="1">
        <v>20.591000000000001</v>
      </c>
      <c r="J187" s="1">
        <v>16.442</v>
      </c>
      <c r="K187" s="4">
        <f t="shared" si="1"/>
        <v>0.20149579913554472</v>
      </c>
      <c r="L187" s="3">
        <v>-12.682</v>
      </c>
      <c r="M187" s="3">
        <v>0.01</v>
      </c>
      <c r="N187" s="3">
        <v>-6.8140000000000001</v>
      </c>
      <c r="O187" s="3">
        <v>1.7000000000000001E-2</v>
      </c>
      <c r="P187">
        <v>0.125999999999999</v>
      </c>
      <c r="Q187">
        <v>6.4000000000000098E-2</v>
      </c>
    </row>
    <row r="188" spans="1:23" x14ac:dyDescent="0.45">
      <c r="A188" s="1" t="s">
        <v>143</v>
      </c>
      <c r="B188" s="1" t="s">
        <v>242</v>
      </c>
      <c r="C188" s="1" t="s">
        <v>88</v>
      </c>
      <c r="D188" s="1" t="s">
        <v>41</v>
      </c>
      <c r="E188" s="5" t="s">
        <v>252</v>
      </c>
      <c r="F188" s="5">
        <v>12189</v>
      </c>
      <c r="H188" s="6" t="s">
        <v>85</v>
      </c>
      <c r="I188" s="1">
        <v>20.556000000000001</v>
      </c>
      <c r="J188" s="1">
        <v>15.651</v>
      </c>
      <c r="K188" s="4">
        <f t="shared" si="1"/>
        <v>0.23861646234676015</v>
      </c>
      <c r="L188" s="3">
        <v>-12.73</v>
      </c>
      <c r="M188" s="3">
        <v>1.6E-2</v>
      </c>
      <c r="N188" s="3">
        <v>-6.9879999999999995</v>
      </c>
      <c r="O188" s="3">
        <v>2.8000000000000001E-2</v>
      </c>
      <c r="P188">
        <v>7.7999999999999403E-2</v>
      </c>
      <c r="Q188">
        <v>-0.109999999999999</v>
      </c>
      <c r="R188" s="1">
        <f>P188-P187</f>
        <v>-4.7999999999999599E-2</v>
      </c>
      <c r="S188" s="1">
        <f>Q188-Q187</f>
        <v>-0.1739999999999991</v>
      </c>
    </row>
    <row r="189" spans="1:23" customFormat="1" x14ac:dyDescent="0.45">
      <c r="A189" s="1" t="s">
        <v>143</v>
      </c>
      <c r="B189" s="1" t="s">
        <v>242</v>
      </c>
      <c r="C189" s="1" t="s">
        <v>88</v>
      </c>
      <c r="D189" s="1" t="s">
        <v>41</v>
      </c>
      <c r="E189" s="1" t="s">
        <v>253</v>
      </c>
      <c r="F189" s="1">
        <v>13396</v>
      </c>
      <c r="G189" s="1"/>
      <c r="H189" s="5" t="s">
        <v>38</v>
      </c>
      <c r="I189" s="1">
        <v>20.16</v>
      </c>
      <c r="J189" s="1">
        <v>15.15</v>
      </c>
      <c r="K189" s="4">
        <f>1-(J189/I189)</f>
        <v>0.24851190476190477</v>
      </c>
      <c r="L189" s="3">
        <v>-12.957000000000001</v>
      </c>
      <c r="M189" s="3">
        <v>1.4999999999999999E-2</v>
      </c>
      <c r="N189" s="3">
        <v>-6.8040000000000003</v>
      </c>
      <c r="O189" s="3">
        <v>0.02</v>
      </c>
      <c r="P189">
        <v>-0.14900000000000099</v>
      </c>
      <c r="Q189">
        <v>7.3999999999999802E-2</v>
      </c>
      <c r="R189" s="1"/>
      <c r="S189" s="1"/>
      <c r="T189" s="1"/>
      <c r="V189" s="1"/>
      <c r="W189" s="1"/>
    </row>
    <row r="190" spans="1:23" x14ac:dyDescent="0.45">
      <c r="A190" s="1" t="s">
        <v>254</v>
      </c>
      <c r="B190" s="1" t="s">
        <v>255</v>
      </c>
      <c r="C190" s="1" t="s">
        <v>18</v>
      </c>
      <c r="D190" s="1" t="s">
        <v>133</v>
      </c>
      <c r="E190" s="1" t="s">
        <v>256</v>
      </c>
      <c r="F190" s="1">
        <v>11874</v>
      </c>
      <c r="H190" s="1" t="s">
        <v>22</v>
      </c>
      <c r="I190" s="1">
        <v>15.545</v>
      </c>
      <c r="L190" s="3">
        <v>-7.7650000000000006</v>
      </c>
      <c r="M190" s="3">
        <v>1.0999999999999999E-2</v>
      </c>
      <c r="N190" s="3">
        <v>4.2059999999999995</v>
      </c>
      <c r="O190" s="3">
        <v>2.5999999999999999E-2</v>
      </c>
    </row>
    <row r="191" spans="1:23" x14ac:dyDescent="0.45">
      <c r="A191" s="1" t="s">
        <v>254</v>
      </c>
      <c r="B191" s="1" t="s">
        <v>255</v>
      </c>
      <c r="C191" s="1" t="s">
        <v>18</v>
      </c>
      <c r="D191" s="1" t="s">
        <v>133</v>
      </c>
      <c r="E191" s="1" t="s">
        <v>257</v>
      </c>
      <c r="F191" s="1">
        <v>11471</v>
      </c>
      <c r="H191" s="1" t="s">
        <v>24</v>
      </c>
      <c r="I191" s="1">
        <v>20.295999999999999</v>
      </c>
      <c r="J191" s="1">
        <v>15.755000000000001</v>
      </c>
      <c r="K191" s="4">
        <f t="shared" si="1"/>
        <v>0.22373866771777684</v>
      </c>
      <c r="L191" s="3">
        <v>-7.9390000000000001</v>
      </c>
      <c r="M191" s="3">
        <v>1.2999999999999999E-2</v>
      </c>
      <c r="N191" s="3">
        <v>4.242</v>
      </c>
      <c r="O191" s="3">
        <v>0.02</v>
      </c>
      <c r="P191">
        <v>-0.17399999999999899</v>
      </c>
      <c r="Q191">
        <v>3.6000000000000497E-2</v>
      </c>
    </row>
    <row r="192" spans="1:23" x14ac:dyDescent="0.45">
      <c r="A192" s="1" t="s">
        <v>254</v>
      </c>
      <c r="B192" s="1" t="s">
        <v>255</v>
      </c>
      <c r="C192" s="1" t="s">
        <v>18</v>
      </c>
      <c r="D192" s="1" t="s">
        <v>133</v>
      </c>
      <c r="E192" s="1" t="s">
        <v>258</v>
      </c>
      <c r="F192" s="1">
        <v>11472</v>
      </c>
      <c r="H192" s="1" t="s">
        <v>26</v>
      </c>
      <c r="I192" s="1">
        <v>20.332000000000001</v>
      </c>
      <c r="J192" s="1">
        <v>13.119</v>
      </c>
      <c r="K192" s="4">
        <f t="shared" si="1"/>
        <v>0.35476096793232348</v>
      </c>
      <c r="L192" s="3">
        <v>-8.0120000000000005</v>
      </c>
      <c r="M192" s="3">
        <v>1.2999999999999999E-2</v>
      </c>
      <c r="N192" s="3">
        <v>4.431</v>
      </c>
      <c r="O192" s="3">
        <v>2.7E-2</v>
      </c>
      <c r="P192">
        <v>-0.247</v>
      </c>
      <c r="Q192">
        <v>0.225000000000001</v>
      </c>
    </row>
    <row r="193" spans="1:19" x14ac:dyDescent="0.45">
      <c r="A193" s="1" t="s">
        <v>254</v>
      </c>
      <c r="B193" s="1" t="s">
        <v>255</v>
      </c>
      <c r="C193" s="1" t="s">
        <v>18</v>
      </c>
      <c r="D193" s="1" t="s">
        <v>133</v>
      </c>
      <c r="E193" s="1" t="s">
        <v>259</v>
      </c>
      <c r="F193" s="1">
        <v>11473</v>
      </c>
      <c r="H193" s="1" t="s">
        <v>28</v>
      </c>
      <c r="I193" s="1">
        <v>20.468</v>
      </c>
      <c r="J193" s="1">
        <v>16.065999999999999</v>
      </c>
      <c r="K193" s="4">
        <f t="shared" si="1"/>
        <v>0.21506742231776432</v>
      </c>
      <c r="L193" s="3">
        <v>-8.0429999999999993</v>
      </c>
      <c r="M193" s="3">
        <v>8.0000000000000002E-3</v>
      </c>
      <c r="N193" s="3">
        <v>4.415</v>
      </c>
      <c r="O193" s="3">
        <v>2.1999999999999999E-2</v>
      </c>
      <c r="P193">
        <v>-0.27799999999999903</v>
      </c>
      <c r="Q193">
        <v>0.20900000000000099</v>
      </c>
    </row>
    <row r="194" spans="1:19" x14ac:dyDescent="0.45">
      <c r="A194" s="1" t="s">
        <v>254</v>
      </c>
      <c r="B194" s="1" t="s">
        <v>255</v>
      </c>
      <c r="C194" s="1" t="s">
        <v>18</v>
      </c>
      <c r="D194" s="1" t="s">
        <v>133</v>
      </c>
      <c r="E194" s="1" t="s">
        <v>260</v>
      </c>
      <c r="F194" s="1">
        <v>11474</v>
      </c>
      <c r="H194" s="1" t="s">
        <v>30</v>
      </c>
      <c r="I194" s="1">
        <v>20.478000000000002</v>
      </c>
      <c r="J194" s="1">
        <v>16.327999999999999</v>
      </c>
      <c r="K194" s="4">
        <f>1-(J194/I194)</f>
        <v>0.20265650942474855</v>
      </c>
      <c r="L194" s="3">
        <v>-7.952</v>
      </c>
      <c r="M194" s="3">
        <v>2.1000000000000001E-2</v>
      </c>
      <c r="N194" s="3">
        <v>4.2119999999999997</v>
      </c>
      <c r="O194" s="3">
        <v>2.8000000000000001E-2</v>
      </c>
      <c r="P194">
        <v>-0.186999999999999</v>
      </c>
      <c r="Q194">
        <v>6.00000000000023E-3</v>
      </c>
    </row>
    <row r="195" spans="1:19" x14ac:dyDescent="0.45">
      <c r="A195" s="1" t="s">
        <v>254</v>
      </c>
      <c r="B195" s="1" t="s">
        <v>255</v>
      </c>
      <c r="C195" s="1" t="s">
        <v>18</v>
      </c>
      <c r="D195" s="1" t="s">
        <v>133</v>
      </c>
      <c r="E195" s="1" t="s">
        <v>261</v>
      </c>
      <c r="F195" s="1">
        <v>11475</v>
      </c>
      <c r="H195" s="1" t="s">
        <v>32</v>
      </c>
      <c r="I195" s="1">
        <v>20.358000000000001</v>
      </c>
      <c r="J195" s="1">
        <v>16.646999999999998</v>
      </c>
      <c r="K195" s="4">
        <f t="shared" si="1"/>
        <v>0.18228706159740649</v>
      </c>
      <c r="L195" s="3">
        <v>-8.11</v>
      </c>
      <c r="M195" s="3">
        <v>1.2999999999999999E-2</v>
      </c>
      <c r="N195" s="3">
        <v>4.0529999999999999</v>
      </c>
      <c r="O195" s="3">
        <v>2.3E-2</v>
      </c>
      <c r="P195">
        <v>-0.34499999999999897</v>
      </c>
      <c r="Q195">
        <v>-0.153</v>
      </c>
    </row>
    <row r="196" spans="1:19" x14ac:dyDescent="0.45">
      <c r="A196" s="1" t="s">
        <v>254</v>
      </c>
      <c r="B196" s="1" t="s">
        <v>255</v>
      </c>
      <c r="C196" s="1" t="s">
        <v>18</v>
      </c>
      <c r="D196" s="1" t="s">
        <v>133</v>
      </c>
      <c r="E196" s="1" t="s">
        <v>262</v>
      </c>
      <c r="F196" s="1">
        <v>11476</v>
      </c>
      <c r="H196" s="1" t="s">
        <v>34</v>
      </c>
      <c r="I196" s="1">
        <v>20.077000000000002</v>
      </c>
      <c r="J196" s="1">
        <v>16.183</v>
      </c>
      <c r="K196" s="4">
        <f t="shared" si="1"/>
        <v>0.193953279872491</v>
      </c>
      <c r="L196" s="3">
        <v>-8.0269999999999992</v>
      </c>
      <c r="M196" s="3">
        <v>1.6E-2</v>
      </c>
      <c r="N196" s="3">
        <v>4.2530000000000001</v>
      </c>
      <c r="O196" s="3">
        <v>2.1999999999999999E-2</v>
      </c>
      <c r="P196">
        <v>-0.26199999999999901</v>
      </c>
      <c r="Q196">
        <v>4.7000000000000597E-2</v>
      </c>
    </row>
    <row r="197" spans="1:19" customFormat="1" x14ac:dyDescent="0.45">
      <c r="A197" s="1" t="s">
        <v>254</v>
      </c>
      <c r="B197" s="1" t="s">
        <v>255</v>
      </c>
      <c r="C197" s="1" t="s">
        <v>18</v>
      </c>
      <c r="D197" s="1" t="s">
        <v>133</v>
      </c>
      <c r="E197" s="1" t="s">
        <v>263</v>
      </c>
      <c r="F197" s="1">
        <v>13361</v>
      </c>
      <c r="G197" s="1"/>
      <c r="H197" s="5" t="s">
        <v>36</v>
      </c>
      <c r="I197" s="1">
        <v>20.233000000000001</v>
      </c>
      <c r="J197" s="1">
        <v>17.768999999999998</v>
      </c>
      <c r="K197" s="4">
        <f t="shared" si="1"/>
        <v>0.12178124845549365</v>
      </c>
      <c r="L197" s="3">
        <v>-7.8619999999999992</v>
      </c>
      <c r="M197" s="3">
        <v>3.5000000000000003E-2</v>
      </c>
      <c r="N197" s="3">
        <v>3.5880000000000001</v>
      </c>
      <c r="O197" s="3">
        <v>5.3999999999999999E-2</v>
      </c>
      <c r="P197">
        <v>-9.6999999999998601E-2</v>
      </c>
      <c r="Q197">
        <v>-0.61799999999999899</v>
      </c>
      <c r="R197" s="1"/>
      <c r="S197" s="9"/>
    </row>
    <row r="198" spans="1:19" customFormat="1" x14ac:dyDescent="0.45">
      <c r="A198" s="1" t="s">
        <v>254</v>
      </c>
      <c r="B198" s="1" t="s">
        <v>255</v>
      </c>
      <c r="C198" s="1" t="s">
        <v>18</v>
      </c>
      <c r="D198" s="1" t="s">
        <v>133</v>
      </c>
      <c r="E198" s="1" t="s">
        <v>264</v>
      </c>
      <c r="F198" s="1">
        <v>13397</v>
      </c>
      <c r="G198" s="1"/>
      <c r="H198" s="5" t="s">
        <v>38</v>
      </c>
      <c r="I198" s="1">
        <v>20.542999999999999</v>
      </c>
      <c r="J198" s="1">
        <v>16.024999999999999</v>
      </c>
      <c r="K198" s="4">
        <f>1-(J198/I198)</f>
        <v>0.21992892956238141</v>
      </c>
      <c r="L198" s="3">
        <v>-8.0340000000000007</v>
      </c>
      <c r="M198" s="3">
        <v>1.2999999999999999E-2</v>
      </c>
      <c r="N198" s="3">
        <v>4.3529999999999998</v>
      </c>
      <c r="O198" s="3">
        <v>0.03</v>
      </c>
      <c r="P198">
        <v>-0.26900000000000002</v>
      </c>
      <c r="Q198">
        <v>0.14699999999999999</v>
      </c>
      <c r="R198" s="1"/>
      <c r="S198" s="9"/>
    </row>
    <row r="199" spans="1:19" x14ac:dyDescent="0.45">
      <c r="A199" s="1" t="s">
        <v>254</v>
      </c>
      <c r="B199" s="1" t="s">
        <v>265</v>
      </c>
      <c r="C199" s="1" t="s">
        <v>18</v>
      </c>
      <c r="D199" s="1" t="s">
        <v>266</v>
      </c>
      <c r="E199" s="1" t="s">
        <v>267</v>
      </c>
      <c r="F199" s="1">
        <v>11875</v>
      </c>
      <c r="H199" s="1" t="s">
        <v>22</v>
      </c>
      <c r="I199" s="1">
        <v>15.648999999999999</v>
      </c>
      <c r="L199" s="3">
        <v>-6.0720000000000001</v>
      </c>
      <c r="M199" s="3">
        <v>1.4999999999999999E-2</v>
      </c>
      <c r="N199" s="3">
        <v>3.2039999999999997</v>
      </c>
      <c r="O199" s="3">
        <v>2.7E-2</v>
      </c>
    </row>
    <row r="200" spans="1:19" x14ac:dyDescent="0.45">
      <c r="A200" s="1" t="s">
        <v>254</v>
      </c>
      <c r="B200" s="1" t="s">
        <v>265</v>
      </c>
      <c r="C200" s="1" t="s">
        <v>18</v>
      </c>
      <c r="D200" s="1" t="s">
        <v>266</v>
      </c>
      <c r="E200" s="1" t="s">
        <v>268</v>
      </c>
      <c r="F200" s="1">
        <v>11477</v>
      </c>
      <c r="H200" s="1" t="s">
        <v>24</v>
      </c>
      <c r="I200" s="1">
        <v>20.373999999999999</v>
      </c>
      <c r="J200" s="1">
        <v>16.143000000000001</v>
      </c>
      <c r="K200" s="4">
        <f t="shared" si="1"/>
        <v>0.20766663394522422</v>
      </c>
      <c r="L200" s="3">
        <v>-6.1609999999999996</v>
      </c>
      <c r="M200" s="3">
        <v>1.2E-2</v>
      </c>
      <c r="N200" s="3">
        <v>3.2530000000000001</v>
      </c>
      <c r="O200" s="3">
        <v>2.1999999999999999E-2</v>
      </c>
      <c r="P200">
        <v>-8.8999999999999496E-2</v>
      </c>
      <c r="Q200">
        <v>4.9000000000000397E-2</v>
      </c>
    </row>
    <row r="201" spans="1:19" x14ac:dyDescent="0.45">
      <c r="A201" s="1" t="s">
        <v>254</v>
      </c>
      <c r="B201" s="1" t="s">
        <v>265</v>
      </c>
      <c r="C201" s="1" t="s">
        <v>18</v>
      </c>
      <c r="D201" s="1" t="s">
        <v>266</v>
      </c>
      <c r="E201" s="1" t="s">
        <v>269</v>
      </c>
      <c r="F201" s="1">
        <v>11478</v>
      </c>
      <c r="H201" s="1" t="s">
        <v>26</v>
      </c>
      <c r="I201" s="1">
        <v>20.654</v>
      </c>
      <c r="J201" s="1">
        <v>16.276</v>
      </c>
      <c r="K201" s="4">
        <f t="shared" si="1"/>
        <v>0.21196862593202281</v>
      </c>
      <c r="L201" s="3">
        <v>-6.1899999999999995</v>
      </c>
      <c r="M201" s="3">
        <v>1.4E-2</v>
      </c>
      <c r="N201" s="3">
        <v>2.976</v>
      </c>
      <c r="O201" s="3">
        <v>1.9E-2</v>
      </c>
      <c r="P201">
        <v>-0.11799999999999899</v>
      </c>
      <c r="Q201">
        <v>-0.22800000000000001</v>
      </c>
    </row>
    <row r="202" spans="1:19" x14ac:dyDescent="0.45">
      <c r="A202" s="1" t="s">
        <v>254</v>
      </c>
      <c r="B202" s="1" t="s">
        <v>265</v>
      </c>
      <c r="C202" s="1" t="s">
        <v>18</v>
      </c>
      <c r="D202" s="1" t="s">
        <v>266</v>
      </c>
      <c r="E202" s="1" t="s">
        <v>270</v>
      </c>
      <c r="F202" s="1">
        <v>11479</v>
      </c>
      <c r="H202" s="1" t="s">
        <v>28</v>
      </c>
      <c r="I202" s="1">
        <v>20.631</v>
      </c>
      <c r="J202" s="1">
        <v>15.577</v>
      </c>
      <c r="K202" s="4">
        <f t="shared" si="1"/>
        <v>0.24497115990499729</v>
      </c>
      <c r="L202" s="3">
        <v>-6.3119999999999994</v>
      </c>
      <c r="M202" s="3">
        <v>1.4E-2</v>
      </c>
      <c r="N202" s="3">
        <v>3.488</v>
      </c>
      <c r="O202" s="3">
        <v>2.5000000000000001E-2</v>
      </c>
      <c r="P202">
        <v>-0.23999999999999899</v>
      </c>
      <c r="Q202">
        <v>0.28399999999999997</v>
      </c>
    </row>
    <row r="203" spans="1:19" x14ac:dyDescent="0.45">
      <c r="A203" s="1" t="s">
        <v>254</v>
      </c>
      <c r="B203" s="1" t="s">
        <v>265</v>
      </c>
      <c r="C203" s="1" t="s">
        <v>18</v>
      </c>
      <c r="D203" s="1" t="s">
        <v>266</v>
      </c>
      <c r="E203" s="1" t="s">
        <v>271</v>
      </c>
      <c r="F203" s="1">
        <v>11480</v>
      </c>
      <c r="H203" s="1" t="s">
        <v>30</v>
      </c>
      <c r="I203" s="1">
        <v>20.553999999999998</v>
      </c>
      <c r="J203" s="1">
        <v>15.212999999999999</v>
      </c>
      <c r="K203" s="4">
        <f>1-(J203/I203)</f>
        <v>0.2598520969154422</v>
      </c>
      <c r="L203" s="3">
        <v>-6.3289999999999997</v>
      </c>
      <c r="M203" s="3">
        <v>1.4E-2</v>
      </c>
      <c r="N203" s="3">
        <v>3.4340000000000002</v>
      </c>
      <c r="O203" s="3">
        <v>0.03</v>
      </c>
      <c r="P203">
        <v>-0.25700000000000001</v>
      </c>
      <c r="Q203">
        <v>0.23</v>
      </c>
    </row>
    <row r="204" spans="1:19" x14ac:dyDescent="0.45">
      <c r="A204" s="1" t="s">
        <v>254</v>
      </c>
      <c r="B204" s="1" t="s">
        <v>265</v>
      </c>
      <c r="C204" s="1" t="s">
        <v>18</v>
      </c>
      <c r="D204" s="1" t="s">
        <v>266</v>
      </c>
      <c r="E204" s="1" t="s">
        <v>272</v>
      </c>
      <c r="F204" s="1">
        <v>11481</v>
      </c>
      <c r="H204" s="1" t="s">
        <v>32</v>
      </c>
      <c r="I204" s="1">
        <v>20.111000000000001</v>
      </c>
      <c r="J204" s="1">
        <v>11.826000000000001</v>
      </c>
      <c r="K204" s="4">
        <f t="shared" ref="K204:K303" si="2">1-(J204/I204)</f>
        <v>0.41196360200885085</v>
      </c>
      <c r="L204" s="3">
        <v>-6.351</v>
      </c>
      <c r="M204" s="3">
        <v>1.6E-2</v>
      </c>
      <c r="N204" s="3">
        <v>3.04</v>
      </c>
      <c r="O204" s="3">
        <v>3.2000000000000001E-2</v>
      </c>
      <c r="P204">
        <v>-0.27900000000000003</v>
      </c>
      <c r="Q204">
        <v>-0.16400000000000001</v>
      </c>
    </row>
    <row r="205" spans="1:19" x14ac:dyDescent="0.45">
      <c r="A205" s="1" t="s">
        <v>254</v>
      </c>
      <c r="B205" s="1" t="s">
        <v>265</v>
      </c>
      <c r="C205" s="1" t="s">
        <v>18</v>
      </c>
      <c r="D205" s="1" t="s">
        <v>266</v>
      </c>
      <c r="E205" s="1" t="s">
        <v>273</v>
      </c>
      <c r="F205" s="1">
        <v>11482</v>
      </c>
      <c r="H205" s="1" t="s">
        <v>34</v>
      </c>
      <c r="I205" s="1">
        <v>20.273</v>
      </c>
      <c r="J205" s="1">
        <v>15.242000000000001</v>
      </c>
      <c r="K205" s="4">
        <f t="shared" si="2"/>
        <v>0.2481625807724559</v>
      </c>
      <c r="L205" s="3">
        <v>-6.3240000000000007</v>
      </c>
      <c r="M205" s="3">
        <v>1.6E-2</v>
      </c>
      <c r="N205" s="3">
        <v>3.3089999999999997</v>
      </c>
      <c r="O205" s="3">
        <v>2.7E-2</v>
      </c>
      <c r="P205">
        <v>-0.252000000000001</v>
      </c>
      <c r="Q205">
        <v>0.105</v>
      </c>
    </row>
    <row r="206" spans="1:19" customFormat="1" x14ac:dyDescent="0.45">
      <c r="A206" s="1" t="s">
        <v>254</v>
      </c>
      <c r="B206" s="1" t="s">
        <v>265</v>
      </c>
      <c r="C206" s="1" t="s">
        <v>18</v>
      </c>
      <c r="D206" s="1" t="s">
        <v>266</v>
      </c>
      <c r="E206" s="1" t="s">
        <v>274</v>
      </c>
      <c r="F206" s="1">
        <v>13362</v>
      </c>
      <c r="G206" s="1"/>
      <c r="H206" s="5" t="s">
        <v>36</v>
      </c>
      <c r="I206" s="1">
        <v>20.18</v>
      </c>
      <c r="J206" s="1">
        <v>18.137</v>
      </c>
      <c r="K206" s="4">
        <f>1-(J206/I206)</f>
        <v>0.10123885034687807</v>
      </c>
      <c r="L206" s="3">
        <v>-6.3360000000000003</v>
      </c>
      <c r="M206" s="3">
        <v>1.0999999999999999E-2</v>
      </c>
      <c r="N206" s="3">
        <v>2.3159999999999998</v>
      </c>
      <c r="O206" s="3">
        <v>0.02</v>
      </c>
      <c r="P206">
        <v>-0.26400000000000001</v>
      </c>
      <c r="Q206">
        <v>-0.88800000000000001</v>
      </c>
      <c r="R206" s="1"/>
      <c r="S206" s="9"/>
    </row>
    <row r="207" spans="1:19" customFormat="1" x14ac:dyDescent="0.45">
      <c r="A207" s="1" t="s">
        <v>254</v>
      </c>
      <c r="B207" s="1" t="s">
        <v>265</v>
      </c>
      <c r="C207" s="1" t="s">
        <v>18</v>
      </c>
      <c r="D207" s="1" t="s">
        <v>266</v>
      </c>
      <c r="E207" s="1" t="s">
        <v>275</v>
      </c>
      <c r="F207" s="1">
        <v>13398</v>
      </c>
      <c r="G207" s="1"/>
      <c r="H207" s="5" t="s">
        <v>38</v>
      </c>
      <c r="I207" s="1">
        <v>20.731000000000002</v>
      </c>
      <c r="J207" s="1">
        <v>15.849</v>
      </c>
      <c r="K207" s="4">
        <f>1-(J207/I207)</f>
        <v>0.2354927403405529</v>
      </c>
      <c r="L207" s="3">
        <v>-6.2850000000000001</v>
      </c>
      <c r="M207" s="3">
        <v>1.2999999999999999E-2</v>
      </c>
      <c r="N207" s="3">
        <v>3.3569999999999998</v>
      </c>
      <c r="O207" s="3">
        <v>2.8000000000000001E-2</v>
      </c>
      <c r="P207">
        <v>-0.21299999999999999</v>
      </c>
      <c r="Q207">
        <v>0.153</v>
      </c>
      <c r="R207" s="1"/>
      <c r="S207" s="9"/>
    </row>
    <row r="208" spans="1:19" x14ac:dyDescent="0.45">
      <c r="A208" s="1" t="s">
        <v>254</v>
      </c>
      <c r="B208" s="1" t="s">
        <v>276</v>
      </c>
      <c r="C208" s="1" t="s">
        <v>18</v>
      </c>
      <c r="D208" s="1" t="s">
        <v>266</v>
      </c>
      <c r="E208" s="1" t="s">
        <v>277</v>
      </c>
      <c r="F208" s="1">
        <v>11876</v>
      </c>
      <c r="H208" s="1" t="s">
        <v>22</v>
      </c>
      <c r="I208" s="1">
        <v>15.582000000000001</v>
      </c>
      <c r="L208" s="3">
        <v>-4.9670000000000005</v>
      </c>
      <c r="M208" s="3">
        <v>1.4999999999999999E-2</v>
      </c>
      <c r="N208" s="3">
        <v>2.7919999999999998</v>
      </c>
      <c r="O208" s="3">
        <v>2.5999999999999999E-2</v>
      </c>
    </row>
    <row r="209" spans="1:19" x14ac:dyDescent="0.45">
      <c r="A209" s="1" t="s">
        <v>254</v>
      </c>
      <c r="B209" s="1" t="s">
        <v>276</v>
      </c>
      <c r="C209" s="1" t="s">
        <v>18</v>
      </c>
      <c r="D209" s="1" t="s">
        <v>266</v>
      </c>
      <c r="E209" s="1" t="s">
        <v>278</v>
      </c>
      <c r="F209" s="1">
        <v>11483</v>
      </c>
      <c r="H209" s="1" t="s">
        <v>24</v>
      </c>
      <c r="I209" s="1">
        <v>20.146000000000001</v>
      </c>
      <c r="J209" s="1">
        <v>16.587</v>
      </c>
      <c r="K209" s="4">
        <f t="shared" si="2"/>
        <v>0.17666037923160927</v>
      </c>
      <c r="L209" s="3">
        <v>-4.8019999999999996</v>
      </c>
      <c r="M209" s="3">
        <v>8.9999999999999993E-3</v>
      </c>
      <c r="N209" s="3">
        <v>2.65</v>
      </c>
      <c r="O209" s="3">
        <v>2.1000000000000001E-2</v>
      </c>
      <c r="P209">
        <v>0.16500000000000101</v>
      </c>
      <c r="Q209">
        <v>-0.14199999999999999</v>
      </c>
    </row>
    <row r="210" spans="1:19" x14ac:dyDescent="0.45">
      <c r="A210" s="1" t="s">
        <v>254</v>
      </c>
      <c r="B210" s="1" t="s">
        <v>276</v>
      </c>
      <c r="C210" s="1" t="s">
        <v>18</v>
      </c>
      <c r="D210" s="1" t="s">
        <v>266</v>
      </c>
      <c r="E210" s="1" t="s">
        <v>279</v>
      </c>
      <c r="F210" s="1">
        <v>11484</v>
      </c>
      <c r="H210" s="1" t="s">
        <v>26</v>
      </c>
      <c r="I210" s="1">
        <v>20.577999999999999</v>
      </c>
      <c r="J210" s="1">
        <v>15.813000000000001</v>
      </c>
      <c r="K210" s="4">
        <f t="shared" si="2"/>
        <v>0.23155797453591209</v>
      </c>
      <c r="L210" s="3">
        <v>-4.7619999999999996</v>
      </c>
      <c r="M210" s="3">
        <v>1.4999999999999999E-2</v>
      </c>
      <c r="N210" s="3">
        <v>2.7749999999999999</v>
      </c>
      <c r="O210" s="3">
        <v>3.3000000000000002E-2</v>
      </c>
      <c r="P210">
        <v>0.20500000000000099</v>
      </c>
      <c r="Q210">
        <v>-1.6999999999999901E-2</v>
      </c>
    </row>
    <row r="211" spans="1:19" x14ac:dyDescent="0.45">
      <c r="A211" s="1" t="s">
        <v>254</v>
      </c>
      <c r="B211" s="1" t="s">
        <v>276</v>
      </c>
      <c r="C211" s="1" t="s">
        <v>18</v>
      </c>
      <c r="D211" s="1" t="s">
        <v>266</v>
      </c>
      <c r="E211" s="1" t="s">
        <v>280</v>
      </c>
      <c r="F211" s="1">
        <v>11485</v>
      </c>
      <c r="H211" s="1" t="s">
        <v>28</v>
      </c>
      <c r="I211" s="1">
        <v>20.233000000000001</v>
      </c>
      <c r="J211" s="1">
        <v>16.222000000000001</v>
      </c>
      <c r="K211" s="4">
        <f t="shared" si="2"/>
        <v>0.19824049819601641</v>
      </c>
      <c r="L211" s="3">
        <v>-4.8419999999999996</v>
      </c>
      <c r="M211" s="3">
        <v>0.01</v>
      </c>
      <c r="N211" s="3">
        <v>2.8639999999999999</v>
      </c>
      <c r="O211" s="3">
        <v>2.1000000000000001E-2</v>
      </c>
      <c r="P211">
        <v>0.125000000000001</v>
      </c>
      <c r="Q211">
        <v>7.2000000000000106E-2</v>
      </c>
    </row>
    <row r="212" spans="1:19" x14ac:dyDescent="0.45">
      <c r="A212" s="1" t="s">
        <v>254</v>
      </c>
      <c r="B212" s="1" t="s">
        <v>276</v>
      </c>
      <c r="C212" s="1" t="s">
        <v>18</v>
      </c>
      <c r="D212" s="1" t="s">
        <v>266</v>
      </c>
      <c r="E212" s="1" t="s">
        <v>281</v>
      </c>
      <c r="F212" s="1">
        <v>11486</v>
      </c>
      <c r="H212" s="1" t="s">
        <v>30</v>
      </c>
      <c r="I212" s="1">
        <v>20.373999999999999</v>
      </c>
      <c r="J212" s="1">
        <v>15.738</v>
      </c>
      <c r="K212" s="4">
        <f>1-(J212/I212)</f>
        <v>0.22754491017964074</v>
      </c>
      <c r="L212" s="3">
        <v>-4.8959999999999999</v>
      </c>
      <c r="M212" s="3">
        <v>1.0999999999999999E-2</v>
      </c>
      <c r="N212" s="3">
        <v>2.8730000000000002</v>
      </c>
      <c r="O212" s="3">
        <v>1.4999999999999999E-2</v>
      </c>
      <c r="P212">
        <v>7.1000000000000604E-2</v>
      </c>
      <c r="Q212">
        <v>8.1000000000000405E-2</v>
      </c>
    </row>
    <row r="213" spans="1:19" x14ac:dyDescent="0.45">
      <c r="A213" s="1" t="s">
        <v>254</v>
      </c>
      <c r="B213" s="1" t="s">
        <v>276</v>
      </c>
      <c r="C213" s="1" t="s">
        <v>18</v>
      </c>
      <c r="D213" s="1" t="s">
        <v>266</v>
      </c>
      <c r="E213" s="1" t="s">
        <v>282</v>
      </c>
      <c r="F213" s="1">
        <v>11487</v>
      </c>
      <c r="H213" s="1" t="s">
        <v>32</v>
      </c>
      <c r="I213" s="1">
        <v>20.346</v>
      </c>
      <c r="J213" s="1">
        <v>15.829000000000001</v>
      </c>
      <c r="K213" s="4">
        <f t="shared" si="2"/>
        <v>0.22200924014548307</v>
      </c>
      <c r="L213" s="3">
        <v>-4.9400000000000004</v>
      </c>
      <c r="M213" s="3">
        <v>1.7000000000000001E-2</v>
      </c>
      <c r="N213" s="3">
        <v>2.613</v>
      </c>
      <c r="O213" s="3">
        <v>2.8000000000000001E-2</v>
      </c>
      <c r="P213">
        <v>2.70000000000001E-2</v>
      </c>
      <c r="Q213">
        <v>-0.17899999999999999</v>
      </c>
    </row>
    <row r="214" spans="1:19" x14ac:dyDescent="0.45">
      <c r="A214" s="1" t="s">
        <v>254</v>
      </c>
      <c r="B214" s="1" t="s">
        <v>276</v>
      </c>
      <c r="C214" s="1" t="s">
        <v>18</v>
      </c>
      <c r="D214" s="1" t="s">
        <v>266</v>
      </c>
      <c r="E214" s="1" t="s">
        <v>283</v>
      </c>
      <c r="F214" s="1">
        <v>11488</v>
      </c>
      <c r="H214" s="1" t="s">
        <v>34</v>
      </c>
      <c r="I214" s="1">
        <v>20.164999999999999</v>
      </c>
      <c r="J214" s="1">
        <v>16.044</v>
      </c>
      <c r="K214" s="4">
        <f t="shared" si="2"/>
        <v>0.20436399702454744</v>
      </c>
      <c r="L214" s="3">
        <v>-4.82</v>
      </c>
      <c r="M214" s="3">
        <v>1.7000000000000001E-2</v>
      </c>
      <c r="N214" s="3">
        <v>2.5859999999999999</v>
      </c>
      <c r="O214" s="3">
        <v>0.02</v>
      </c>
      <c r="P214">
        <v>0.14699999999999999</v>
      </c>
      <c r="Q214">
        <v>-0.20599999999999999</v>
      </c>
    </row>
    <row r="215" spans="1:19" ht="15.75" x14ac:dyDescent="0.45">
      <c r="A215" s="1" t="s">
        <v>254</v>
      </c>
      <c r="B215" s="1" t="s">
        <v>276</v>
      </c>
      <c r="C215" s="1" t="s">
        <v>18</v>
      </c>
      <c r="D215" s="1" t="s">
        <v>266</v>
      </c>
      <c r="E215" s="5" t="s">
        <v>284</v>
      </c>
      <c r="F215" s="5">
        <v>12190</v>
      </c>
      <c r="H215" s="6" t="s">
        <v>82</v>
      </c>
      <c r="I215" s="1">
        <v>20.312000000000001</v>
      </c>
      <c r="J215" s="1">
        <v>16.713000000000001</v>
      </c>
      <c r="K215" s="4">
        <f t="shared" si="2"/>
        <v>0.1771858999606144</v>
      </c>
      <c r="L215" s="3">
        <v>-4.8499999999999996</v>
      </c>
      <c r="M215" s="3">
        <v>1.6E-2</v>
      </c>
      <c r="N215" s="3">
        <v>2.3570000000000002</v>
      </c>
      <c r="O215" s="3">
        <v>2.8000000000000001E-2</v>
      </c>
      <c r="P215">
        <v>0.11700000000000101</v>
      </c>
      <c r="Q215">
        <v>-0.435</v>
      </c>
    </row>
    <row r="216" spans="1:19" x14ac:dyDescent="0.45">
      <c r="A216" s="1" t="s">
        <v>254</v>
      </c>
      <c r="B216" s="1" t="s">
        <v>276</v>
      </c>
      <c r="C216" s="1" t="s">
        <v>18</v>
      </c>
      <c r="D216" s="1" t="s">
        <v>266</v>
      </c>
      <c r="E216" s="5" t="s">
        <v>285</v>
      </c>
      <c r="F216" s="5">
        <v>12191</v>
      </c>
      <c r="H216" s="5" t="s">
        <v>36</v>
      </c>
      <c r="I216" s="1">
        <v>20.478999999999999</v>
      </c>
      <c r="J216" s="1">
        <v>15.763</v>
      </c>
      <c r="K216" s="4">
        <f t="shared" si="2"/>
        <v>0.2302846818692319</v>
      </c>
      <c r="L216" s="3">
        <v>-5.0449999999999999</v>
      </c>
      <c r="M216" s="3">
        <v>1.4999999999999999E-2</v>
      </c>
      <c r="N216" s="3">
        <v>1.9610000000000001</v>
      </c>
      <c r="O216" s="3">
        <v>2.9000000000000001E-2</v>
      </c>
      <c r="P216">
        <v>-7.7999999999999403E-2</v>
      </c>
      <c r="Q216">
        <v>-0.83099999999999996</v>
      </c>
    </row>
    <row r="217" spans="1:19" x14ac:dyDescent="0.45">
      <c r="A217" s="1" t="s">
        <v>254</v>
      </c>
      <c r="B217" s="1" t="s">
        <v>276</v>
      </c>
      <c r="C217" s="1" t="s">
        <v>18</v>
      </c>
      <c r="D217" s="1" t="s">
        <v>266</v>
      </c>
      <c r="E217" s="5" t="s">
        <v>286</v>
      </c>
      <c r="F217" s="5">
        <v>12192</v>
      </c>
      <c r="H217" s="6" t="s">
        <v>85</v>
      </c>
      <c r="I217" s="1">
        <v>20.521000000000001</v>
      </c>
      <c r="J217" s="1">
        <v>16.021000000000001</v>
      </c>
      <c r="K217" s="4">
        <f t="shared" si="2"/>
        <v>0.21928755908581454</v>
      </c>
      <c r="L217" s="3">
        <v>-5.3559999999999999</v>
      </c>
      <c r="M217" s="3">
        <v>0.01</v>
      </c>
      <c r="N217" s="3">
        <v>1.843</v>
      </c>
      <c r="O217" s="3">
        <v>2.5999999999999999E-2</v>
      </c>
      <c r="P217">
        <v>-0.38899999999999901</v>
      </c>
      <c r="Q217">
        <v>-0.94899999999999995</v>
      </c>
      <c r="R217" s="1">
        <f>P217-P216</f>
        <v>-0.31099999999999961</v>
      </c>
      <c r="S217" s="1">
        <f>Q217-Q216</f>
        <v>-0.11799999999999999</v>
      </c>
    </row>
    <row r="218" spans="1:19" customFormat="1" x14ac:dyDescent="0.45">
      <c r="A218" s="1" t="s">
        <v>254</v>
      </c>
      <c r="B218" s="1" t="s">
        <v>276</v>
      </c>
      <c r="C218" s="1" t="s">
        <v>18</v>
      </c>
      <c r="D218" s="1" t="s">
        <v>266</v>
      </c>
      <c r="E218" s="1" t="s">
        <v>287</v>
      </c>
      <c r="F218" s="1">
        <v>13399</v>
      </c>
      <c r="G218" s="1"/>
      <c r="H218" s="5" t="s">
        <v>38</v>
      </c>
      <c r="I218" s="1">
        <v>20.353000000000002</v>
      </c>
      <c r="J218" s="1">
        <v>16.036999999999999</v>
      </c>
      <c r="K218" s="4">
        <f>1-(J218/I218)</f>
        <v>0.21205719058615446</v>
      </c>
      <c r="L218" s="3">
        <v>-14.414</v>
      </c>
      <c r="M218" s="3">
        <v>1.2999999999999999E-2</v>
      </c>
      <c r="N218" s="3">
        <v>-6.5200000000000005</v>
      </c>
      <c r="O218" s="3">
        <v>3.6999999999999998E-2</v>
      </c>
      <c r="P218">
        <v>-9.4469999999999992</v>
      </c>
      <c r="Q218">
        <v>-9.3119999999999994</v>
      </c>
      <c r="R218" s="1"/>
    </row>
    <row r="219" spans="1:19" x14ac:dyDescent="0.45">
      <c r="A219" s="1" t="s">
        <v>254</v>
      </c>
      <c r="B219" s="1" t="s">
        <v>288</v>
      </c>
      <c r="C219" s="1" t="s">
        <v>18</v>
      </c>
      <c r="D219" s="1" t="s">
        <v>266</v>
      </c>
      <c r="E219" s="1" t="s">
        <v>289</v>
      </c>
      <c r="F219" s="1">
        <v>11877</v>
      </c>
      <c r="H219" s="1" t="s">
        <v>22</v>
      </c>
      <c r="I219" s="1">
        <v>15.664999999999999</v>
      </c>
      <c r="L219" s="3">
        <v>-9.4969999999999999</v>
      </c>
      <c r="M219" s="3">
        <v>1.7999999999999999E-2</v>
      </c>
      <c r="N219" s="3">
        <v>1.234</v>
      </c>
      <c r="O219" s="3">
        <v>2.1999999999999999E-2</v>
      </c>
    </row>
    <row r="220" spans="1:19" x14ac:dyDescent="0.45">
      <c r="A220" s="1" t="s">
        <v>254</v>
      </c>
      <c r="B220" s="1" t="s">
        <v>288</v>
      </c>
      <c r="C220" s="1" t="s">
        <v>18</v>
      </c>
      <c r="D220" s="1" t="s">
        <v>266</v>
      </c>
      <c r="E220" s="1" t="s">
        <v>290</v>
      </c>
      <c r="F220" s="1">
        <v>11489</v>
      </c>
      <c r="H220" s="1" t="s">
        <v>24</v>
      </c>
      <c r="I220" s="1">
        <v>20.413</v>
      </c>
      <c r="J220" s="1">
        <v>15.428000000000001</v>
      </c>
      <c r="K220" s="4">
        <f t="shared" si="2"/>
        <v>0.24420712291186986</v>
      </c>
      <c r="L220" s="3">
        <v>-9.9809999999999999</v>
      </c>
      <c r="M220" s="3">
        <v>1.4999999999999999E-2</v>
      </c>
      <c r="N220" s="3">
        <v>1.417</v>
      </c>
      <c r="O220" s="3">
        <v>2.8000000000000001E-2</v>
      </c>
      <c r="P220">
        <v>-0.48399999999999999</v>
      </c>
      <c r="Q220">
        <v>0.183</v>
      </c>
    </row>
    <row r="221" spans="1:19" x14ac:dyDescent="0.45">
      <c r="A221" s="1" t="s">
        <v>254</v>
      </c>
      <c r="B221" s="1" t="s">
        <v>288</v>
      </c>
      <c r="C221" s="1" t="s">
        <v>18</v>
      </c>
      <c r="D221" s="1" t="s">
        <v>266</v>
      </c>
      <c r="E221" s="1" t="s">
        <v>291</v>
      </c>
      <c r="F221" s="1">
        <v>11490</v>
      </c>
      <c r="H221" s="1" t="s">
        <v>26</v>
      </c>
      <c r="I221" s="1">
        <v>20.43</v>
      </c>
      <c r="J221" s="1">
        <v>15.750999999999999</v>
      </c>
      <c r="K221" s="4">
        <f t="shared" si="2"/>
        <v>0.22902594224180128</v>
      </c>
      <c r="L221" s="3">
        <v>-9.9610000000000003</v>
      </c>
      <c r="M221" s="3">
        <v>1.2999999999999999E-2</v>
      </c>
      <c r="N221" s="3">
        <v>1.508</v>
      </c>
      <c r="O221" s="3">
        <v>3.2000000000000001E-2</v>
      </c>
      <c r="P221">
        <v>-0.46400000000000002</v>
      </c>
      <c r="Q221">
        <v>0.27400000000000002</v>
      </c>
    </row>
    <row r="222" spans="1:19" x14ac:dyDescent="0.45">
      <c r="A222" s="1" t="s">
        <v>254</v>
      </c>
      <c r="B222" s="1" t="s">
        <v>288</v>
      </c>
      <c r="C222" s="1" t="s">
        <v>18</v>
      </c>
      <c r="D222" s="1" t="s">
        <v>266</v>
      </c>
      <c r="E222" s="1" t="s">
        <v>292</v>
      </c>
      <c r="F222" s="1">
        <v>11491</v>
      </c>
      <c r="H222" s="1" t="s">
        <v>28</v>
      </c>
      <c r="I222" s="1">
        <v>20.298999999999999</v>
      </c>
      <c r="J222" s="1">
        <v>15.894</v>
      </c>
      <c r="K222" s="4">
        <f t="shared" si="2"/>
        <v>0.21700576383073056</v>
      </c>
      <c r="L222" s="3">
        <v>-9.9890000000000008</v>
      </c>
      <c r="M222" s="3">
        <v>2.1999999999999999E-2</v>
      </c>
      <c r="N222" s="3">
        <v>1.5150000000000001</v>
      </c>
      <c r="O222" s="3">
        <v>3.5000000000000003E-2</v>
      </c>
      <c r="P222">
        <v>-0.49200000000000099</v>
      </c>
      <c r="Q222">
        <v>0.28100000000000003</v>
      </c>
    </row>
    <row r="223" spans="1:19" x14ac:dyDescent="0.45">
      <c r="A223" s="1" t="s">
        <v>254</v>
      </c>
      <c r="B223" s="1" t="s">
        <v>288</v>
      </c>
      <c r="C223" s="1" t="s">
        <v>18</v>
      </c>
      <c r="D223" s="1" t="s">
        <v>266</v>
      </c>
      <c r="E223" s="1" t="s">
        <v>293</v>
      </c>
      <c r="F223" s="1">
        <v>11492</v>
      </c>
      <c r="H223" s="1" t="s">
        <v>30</v>
      </c>
      <c r="I223" s="1">
        <v>20.329000000000001</v>
      </c>
      <c r="J223" s="1">
        <v>15.682</v>
      </c>
      <c r="K223" s="4">
        <f>1-(J223/I223)</f>
        <v>0.22858969944414387</v>
      </c>
      <c r="L223" s="3">
        <v>-9.9710000000000001</v>
      </c>
      <c r="M223" s="3">
        <v>2.1000000000000001E-2</v>
      </c>
      <c r="N223" s="3">
        <v>1.6220000000000001</v>
      </c>
      <c r="O223" s="3">
        <v>3.9E-2</v>
      </c>
      <c r="P223">
        <v>-0.47399999999999998</v>
      </c>
      <c r="Q223">
        <v>0.38800000000000001</v>
      </c>
    </row>
    <row r="224" spans="1:19" x14ac:dyDescent="0.45">
      <c r="A224" s="1" t="s">
        <v>254</v>
      </c>
      <c r="B224" s="1" t="s">
        <v>288</v>
      </c>
      <c r="C224" s="1" t="s">
        <v>18</v>
      </c>
      <c r="D224" s="1" t="s">
        <v>266</v>
      </c>
      <c r="E224" s="1" t="s">
        <v>294</v>
      </c>
      <c r="F224" s="1">
        <v>11493</v>
      </c>
      <c r="H224" s="1" t="s">
        <v>32</v>
      </c>
      <c r="I224" s="1">
        <v>20.446000000000002</v>
      </c>
      <c r="J224" s="1">
        <v>15.694000000000001</v>
      </c>
      <c r="K224" s="4">
        <f t="shared" si="2"/>
        <v>0.23241709869901206</v>
      </c>
      <c r="L224" s="3">
        <v>-10.101000000000001</v>
      </c>
      <c r="M224" s="3">
        <v>1.7000000000000001E-2</v>
      </c>
      <c r="N224" s="3">
        <v>1.4470000000000001</v>
      </c>
      <c r="O224" s="3">
        <v>3.1E-2</v>
      </c>
      <c r="P224">
        <v>-0.60400000000000098</v>
      </c>
      <c r="Q224">
        <v>0.21299999999999999</v>
      </c>
    </row>
    <row r="225" spans="1:19" x14ac:dyDescent="0.45">
      <c r="A225" s="1" t="s">
        <v>254</v>
      </c>
      <c r="B225" s="1" t="s">
        <v>288</v>
      </c>
      <c r="C225" s="1" t="s">
        <v>18</v>
      </c>
      <c r="D225" s="1" t="s">
        <v>266</v>
      </c>
      <c r="E225" s="1" t="s">
        <v>295</v>
      </c>
      <c r="F225" s="1">
        <v>11494</v>
      </c>
      <c r="H225" s="1" t="s">
        <v>34</v>
      </c>
      <c r="I225" s="1">
        <v>20.491</v>
      </c>
      <c r="J225" s="1">
        <v>16.288</v>
      </c>
      <c r="K225" s="4">
        <f t="shared" si="2"/>
        <v>0.20511444048606697</v>
      </c>
      <c r="L225" s="3">
        <v>-10.037000000000001</v>
      </c>
      <c r="M225" s="3">
        <v>1.6E-2</v>
      </c>
      <c r="N225" s="3">
        <v>1.4870000000000001</v>
      </c>
      <c r="O225" s="3">
        <v>3.4000000000000002E-2</v>
      </c>
      <c r="P225">
        <v>-0.54000000000000103</v>
      </c>
      <c r="Q225">
        <v>0.253</v>
      </c>
    </row>
    <row r="226" spans="1:19" customFormat="1" x14ac:dyDescent="0.45">
      <c r="A226" s="1" t="s">
        <v>254</v>
      </c>
      <c r="B226" s="1" t="s">
        <v>288</v>
      </c>
      <c r="C226" s="1" t="s">
        <v>18</v>
      </c>
      <c r="D226" s="1" t="s">
        <v>266</v>
      </c>
      <c r="E226" s="1" t="s">
        <v>296</v>
      </c>
      <c r="F226" s="1">
        <v>13363</v>
      </c>
      <c r="G226" s="1"/>
      <c r="H226" s="5" t="s">
        <v>36</v>
      </c>
      <c r="I226" s="1">
        <v>20.266999999999999</v>
      </c>
      <c r="J226" s="1">
        <v>16.841999999999999</v>
      </c>
      <c r="K226" s="4">
        <f>1-(J226/I226)</f>
        <v>0.16899393102087146</v>
      </c>
      <c r="L226" s="3">
        <v>-9.6069999999999993</v>
      </c>
      <c r="M226" s="3">
        <v>1.0999999999999999E-2</v>
      </c>
      <c r="N226" s="3">
        <v>0.41500000000000004</v>
      </c>
      <c r="O226" s="3">
        <v>1.7999999999999999E-2</v>
      </c>
      <c r="P226">
        <v>-0.109999999999999</v>
      </c>
      <c r="Q226">
        <v>-0.81899999999999995</v>
      </c>
    </row>
    <row r="227" spans="1:19" customFormat="1" x14ac:dyDescent="0.45">
      <c r="A227" s="1" t="s">
        <v>254</v>
      </c>
      <c r="B227" s="1" t="s">
        <v>288</v>
      </c>
      <c r="C227" s="1" t="s">
        <v>18</v>
      </c>
      <c r="D227" s="1" t="s">
        <v>266</v>
      </c>
      <c r="E227" s="1" t="s">
        <v>297</v>
      </c>
      <c r="F227" s="1">
        <v>13400</v>
      </c>
      <c r="G227" s="1"/>
      <c r="H227" s="5" t="s">
        <v>38</v>
      </c>
      <c r="I227" s="1">
        <v>20.387</v>
      </c>
      <c r="J227" s="1">
        <v>15.92</v>
      </c>
      <c r="K227" s="4">
        <f>1-(J227/I227)</f>
        <v>0.21911021729533531</v>
      </c>
      <c r="L227" s="3">
        <v>-10.095000000000001</v>
      </c>
      <c r="M227" s="3">
        <v>7.0000000000000001E-3</v>
      </c>
      <c r="N227" s="3">
        <v>1.448</v>
      </c>
      <c r="O227" s="3">
        <v>1.2999999999999999E-2</v>
      </c>
      <c r="P227">
        <v>-0.59800000000000098</v>
      </c>
      <c r="Q227">
        <v>0.214</v>
      </c>
    </row>
    <row r="228" spans="1:19" x14ac:dyDescent="0.45">
      <c r="A228" s="1" t="s">
        <v>254</v>
      </c>
      <c r="B228" s="1" t="s">
        <v>298</v>
      </c>
      <c r="C228" s="1" t="s">
        <v>18</v>
      </c>
      <c r="D228" s="1" t="s">
        <v>266</v>
      </c>
      <c r="E228" s="1" t="s">
        <v>299</v>
      </c>
      <c r="F228" s="1">
        <v>11878</v>
      </c>
      <c r="H228" s="1" t="s">
        <v>22</v>
      </c>
      <c r="I228" s="1">
        <v>15.067</v>
      </c>
      <c r="L228" s="3">
        <v>-5.6360000000000001</v>
      </c>
      <c r="M228" s="3">
        <v>1.2E-2</v>
      </c>
      <c r="N228" s="3">
        <v>1.4430000000000001</v>
      </c>
      <c r="O228" s="3">
        <v>2.3E-2</v>
      </c>
    </row>
    <row r="229" spans="1:19" x14ac:dyDescent="0.45">
      <c r="A229" s="1" t="s">
        <v>254</v>
      </c>
      <c r="B229" s="1" t="s">
        <v>298</v>
      </c>
      <c r="C229" s="1" t="s">
        <v>18</v>
      </c>
      <c r="D229" s="1" t="s">
        <v>266</v>
      </c>
      <c r="E229" s="1" t="s">
        <v>300</v>
      </c>
      <c r="F229" s="1">
        <v>11495</v>
      </c>
      <c r="H229" s="1" t="s">
        <v>24</v>
      </c>
      <c r="I229" s="1">
        <v>20.292000000000002</v>
      </c>
      <c r="J229" s="1">
        <v>14.760999999999999</v>
      </c>
      <c r="K229" s="4">
        <f t="shared" si="2"/>
        <v>0.27257047112162436</v>
      </c>
      <c r="L229" s="3">
        <v>-6.1150000000000002</v>
      </c>
      <c r="M229" s="3">
        <v>0.01</v>
      </c>
      <c r="N229" s="3">
        <v>1.3740000000000001</v>
      </c>
      <c r="O229" s="3">
        <v>2.3E-2</v>
      </c>
      <c r="P229">
        <v>-0.47899999999999998</v>
      </c>
      <c r="Q229">
        <v>-6.9000000000000006E-2</v>
      </c>
    </row>
    <row r="230" spans="1:19" x14ac:dyDescent="0.45">
      <c r="A230" s="1" t="s">
        <v>254</v>
      </c>
      <c r="B230" s="1" t="s">
        <v>298</v>
      </c>
      <c r="C230" s="1" t="s">
        <v>18</v>
      </c>
      <c r="D230" s="1" t="s">
        <v>266</v>
      </c>
      <c r="E230" s="1" t="s">
        <v>301</v>
      </c>
      <c r="F230" s="1">
        <v>11496</v>
      </c>
      <c r="H230" s="1" t="s">
        <v>26</v>
      </c>
      <c r="I230" s="1">
        <v>20.542000000000002</v>
      </c>
      <c r="J230" s="1">
        <v>15.601000000000001</v>
      </c>
      <c r="K230" s="4">
        <f t="shared" si="2"/>
        <v>0.24053159380780842</v>
      </c>
      <c r="L230" s="3">
        <v>-6.0830000000000002</v>
      </c>
      <c r="M230" s="3">
        <v>8.9999999999999993E-3</v>
      </c>
      <c r="N230" s="3">
        <v>1.3380000000000001</v>
      </c>
      <c r="O230" s="3">
        <v>2.1999999999999999E-2</v>
      </c>
      <c r="P230">
        <v>-0.44700000000000001</v>
      </c>
      <c r="Q230">
        <v>-0.105</v>
      </c>
    </row>
    <row r="231" spans="1:19" x14ac:dyDescent="0.45">
      <c r="A231" s="1" t="s">
        <v>254</v>
      </c>
      <c r="B231" s="1" t="s">
        <v>298</v>
      </c>
      <c r="C231" s="1" t="s">
        <v>18</v>
      </c>
      <c r="D231" s="1" t="s">
        <v>266</v>
      </c>
      <c r="E231" s="1" t="s">
        <v>302</v>
      </c>
      <c r="F231" s="1">
        <v>11497</v>
      </c>
      <c r="H231" s="1" t="s">
        <v>28</v>
      </c>
      <c r="I231" s="1">
        <v>20.632000000000001</v>
      </c>
      <c r="J231" s="1">
        <v>15.807</v>
      </c>
      <c r="K231" s="4">
        <f t="shared" si="2"/>
        <v>0.23386002326483135</v>
      </c>
      <c r="L231" s="3">
        <v>-6.0679999999999996</v>
      </c>
      <c r="M231" s="3">
        <v>8.0000000000000002E-3</v>
      </c>
      <c r="N231" s="3">
        <v>1.4550000000000001</v>
      </c>
      <c r="O231" s="3">
        <v>1.4E-2</v>
      </c>
      <c r="P231">
        <v>-0.431999999999999</v>
      </c>
      <c r="Q231">
        <v>1.2E-2</v>
      </c>
    </row>
    <row r="232" spans="1:19" x14ac:dyDescent="0.45">
      <c r="A232" s="1" t="s">
        <v>254</v>
      </c>
      <c r="B232" s="1" t="s">
        <v>298</v>
      </c>
      <c r="C232" s="1" t="s">
        <v>18</v>
      </c>
      <c r="D232" s="1" t="s">
        <v>266</v>
      </c>
      <c r="E232" s="1" t="s">
        <v>303</v>
      </c>
      <c r="F232" s="1">
        <v>11498</v>
      </c>
      <c r="H232" s="1" t="s">
        <v>30</v>
      </c>
      <c r="I232" s="1">
        <v>20.491</v>
      </c>
      <c r="J232" s="1">
        <v>15.555999999999999</v>
      </c>
      <c r="K232" s="4">
        <f t="shared" si="2"/>
        <v>0.24083744082768044</v>
      </c>
      <c r="L232" s="3">
        <v>-6.1189999999999998</v>
      </c>
      <c r="M232" s="3">
        <v>1.7999999999999999E-2</v>
      </c>
      <c r="N232" s="3">
        <v>1.3960000000000001</v>
      </c>
      <c r="O232" s="3">
        <v>3.3000000000000002E-2</v>
      </c>
      <c r="P232">
        <v>-0.48299999999999998</v>
      </c>
      <c r="Q232">
        <v>-4.6999999999999903E-2</v>
      </c>
    </row>
    <row r="233" spans="1:19" x14ac:dyDescent="0.45">
      <c r="A233" s="1" t="s">
        <v>254</v>
      </c>
      <c r="B233" s="1" t="s">
        <v>298</v>
      </c>
      <c r="C233" s="1" t="s">
        <v>18</v>
      </c>
      <c r="D233" s="1" t="s">
        <v>266</v>
      </c>
      <c r="E233" s="1" t="s">
        <v>304</v>
      </c>
      <c r="F233" s="1">
        <v>11499</v>
      </c>
      <c r="H233" s="1" t="s">
        <v>32</v>
      </c>
      <c r="I233" s="1">
        <v>20.334</v>
      </c>
      <c r="J233" s="1">
        <v>15.843999999999999</v>
      </c>
      <c r="K233" s="4">
        <f t="shared" si="2"/>
        <v>0.22081243237926629</v>
      </c>
      <c r="L233" s="3">
        <v>-6.1690000000000005</v>
      </c>
      <c r="M233" s="3">
        <v>0.01</v>
      </c>
      <c r="N233" s="3">
        <v>1.2630000000000001</v>
      </c>
      <c r="O233" s="3">
        <v>2.3E-2</v>
      </c>
      <c r="P233">
        <v>-0.53300000000000003</v>
      </c>
      <c r="Q233">
        <v>-0.18</v>
      </c>
    </row>
    <row r="234" spans="1:19" x14ac:dyDescent="0.45">
      <c r="A234" s="1" t="s">
        <v>254</v>
      </c>
      <c r="B234" s="1" t="s">
        <v>298</v>
      </c>
      <c r="C234" s="1" t="s">
        <v>18</v>
      </c>
      <c r="D234" s="1" t="s">
        <v>266</v>
      </c>
      <c r="E234" s="1" t="s">
        <v>305</v>
      </c>
      <c r="F234" s="1">
        <v>11500</v>
      </c>
      <c r="H234" s="1" t="s">
        <v>34</v>
      </c>
      <c r="I234" s="1">
        <v>20.123999999999999</v>
      </c>
      <c r="J234" s="1">
        <v>14.87</v>
      </c>
      <c r="K234" s="4">
        <f t="shared" si="2"/>
        <v>0.26108129596501684</v>
      </c>
      <c r="L234" s="3">
        <v>-6.17</v>
      </c>
      <c r="M234" s="3">
        <v>1.2999999999999999E-2</v>
      </c>
      <c r="N234" s="3">
        <v>1.391</v>
      </c>
      <c r="O234" s="3">
        <v>2.7E-2</v>
      </c>
      <c r="P234">
        <v>-0.53400000000000003</v>
      </c>
      <c r="Q234">
        <v>-5.1999999999999998E-2</v>
      </c>
    </row>
    <row r="235" spans="1:19" customFormat="1" x14ac:dyDescent="0.45">
      <c r="A235" s="1" t="s">
        <v>254</v>
      </c>
      <c r="B235" s="1" t="s">
        <v>298</v>
      </c>
      <c r="C235" s="1" t="s">
        <v>18</v>
      </c>
      <c r="D235" s="1" t="s">
        <v>266</v>
      </c>
      <c r="E235" s="1" t="s">
        <v>306</v>
      </c>
      <c r="F235" s="1">
        <v>13364</v>
      </c>
      <c r="G235" s="1"/>
      <c r="H235" s="5" t="s">
        <v>36</v>
      </c>
      <c r="I235" s="1">
        <v>20.209</v>
      </c>
      <c r="J235" s="1">
        <v>17.756</v>
      </c>
      <c r="K235" s="4">
        <f>1-(J235/I235)</f>
        <v>0.12138156267009748</v>
      </c>
      <c r="L235" s="3">
        <v>-5.8009999999999993</v>
      </c>
      <c r="M235" s="3">
        <v>1.2E-2</v>
      </c>
      <c r="N235" s="3">
        <v>1.1159999999999999</v>
      </c>
      <c r="O235" s="3">
        <v>2.5000000000000001E-2</v>
      </c>
      <c r="P235">
        <v>-0.16499999999999901</v>
      </c>
      <c r="Q235">
        <v>-0.32700000000000001</v>
      </c>
      <c r="R235" s="1"/>
      <c r="S235" s="9"/>
    </row>
    <row r="236" spans="1:19" customFormat="1" x14ac:dyDescent="0.45">
      <c r="A236" s="1" t="s">
        <v>254</v>
      </c>
      <c r="B236" s="1" t="s">
        <v>298</v>
      </c>
      <c r="C236" s="1" t="s">
        <v>18</v>
      </c>
      <c r="D236" s="1" t="s">
        <v>266</v>
      </c>
      <c r="E236" s="1" t="s">
        <v>307</v>
      </c>
      <c r="F236" s="1">
        <v>13401</v>
      </c>
      <c r="G236" s="1"/>
      <c r="H236" s="5" t="s">
        <v>38</v>
      </c>
      <c r="I236" s="1">
        <v>20.378</v>
      </c>
      <c r="J236" s="1">
        <v>15.794</v>
      </c>
      <c r="K236" s="4">
        <f>1-(J236/I236)</f>
        <v>0.22494847384434191</v>
      </c>
      <c r="L236" s="3">
        <v>-6.1820000000000004</v>
      </c>
      <c r="M236" s="3">
        <v>0.02</v>
      </c>
      <c r="N236" s="3">
        <v>1.4440000000000002</v>
      </c>
      <c r="O236" s="3">
        <v>2.3E-2</v>
      </c>
      <c r="P236">
        <v>-0.54600000000000004</v>
      </c>
      <c r="Q236">
        <v>1.00000000000011E-3</v>
      </c>
      <c r="R236" s="1"/>
      <c r="S236" s="9"/>
    </row>
    <row r="237" spans="1:19" x14ac:dyDescent="0.45">
      <c r="A237" s="1" t="s">
        <v>254</v>
      </c>
      <c r="B237" s="1" t="s">
        <v>308</v>
      </c>
      <c r="C237" s="1" t="s">
        <v>88</v>
      </c>
      <c r="D237" s="1" t="s">
        <v>266</v>
      </c>
      <c r="E237" s="1" t="s">
        <v>309</v>
      </c>
      <c r="F237" s="1">
        <v>11879</v>
      </c>
      <c r="H237" s="1" t="s">
        <v>22</v>
      </c>
      <c r="I237" s="1">
        <v>15.285</v>
      </c>
      <c r="L237" s="3">
        <v>-10.253</v>
      </c>
      <c r="M237" s="3">
        <v>1.4999999999999999E-2</v>
      </c>
      <c r="N237" s="3">
        <v>7.2679999999999998</v>
      </c>
      <c r="O237" s="3">
        <v>2.9000000000000001E-2</v>
      </c>
    </row>
    <row r="238" spans="1:19" x14ac:dyDescent="0.45">
      <c r="A238" s="1" t="s">
        <v>254</v>
      </c>
      <c r="B238" s="1" t="s">
        <v>308</v>
      </c>
      <c r="C238" s="1" t="s">
        <v>88</v>
      </c>
      <c r="D238" s="1" t="s">
        <v>266</v>
      </c>
      <c r="E238" s="1" t="s">
        <v>310</v>
      </c>
      <c r="F238" s="1">
        <v>11501</v>
      </c>
      <c r="H238" s="1" t="s">
        <v>24</v>
      </c>
      <c r="I238" s="1">
        <v>20.599</v>
      </c>
      <c r="J238" s="1">
        <v>15.579000000000001</v>
      </c>
      <c r="K238" s="4">
        <f t="shared" si="2"/>
        <v>0.24370115054128838</v>
      </c>
      <c r="L238" s="3">
        <v>-10.676</v>
      </c>
      <c r="M238" s="3">
        <v>1.4999999999999999E-2</v>
      </c>
      <c r="N238" s="3">
        <v>7.7189999999999994</v>
      </c>
      <c r="O238" s="3">
        <v>3.1E-2</v>
      </c>
      <c r="P238">
        <v>-0.42299999999999999</v>
      </c>
      <c r="Q238">
        <v>0.45100000000000001</v>
      </c>
    </row>
    <row r="239" spans="1:19" x14ac:dyDescent="0.45">
      <c r="A239" s="1" t="s">
        <v>254</v>
      </c>
      <c r="B239" s="1" t="s">
        <v>308</v>
      </c>
      <c r="C239" s="1" t="s">
        <v>88</v>
      </c>
      <c r="D239" s="1" t="s">
        <v>266</v>
      </c>
      <c r="E239" s="1" t="s">
        <v>311</v>
      </c>
      <c r="F239" s="1">
        <v>11502</v>
      </c>
      <c r="H239" s="1" t="s">
        <v>26</v>
      </c>
      <c r="I239" s="1">
        <v>20.309999999999999</v>
      </c>
      <c r="J239" s="1">
        <v>16.303999999999998</v>
      </c>
      <c r="K239" s="4">
        <f t="shared" si="2"/>
        <v>0.19724273756770061</v>
      </c>
      <c r="L239" s="3">
        <v>-10.572000000000001</v>
      </c>
      <c r="M239" s="3">
        <v>2.1999999999999999E-2</v>
      </c>
      <c r="N239" s="3">
        <v>7.7929999999999993</v>
      </c>
      <c r="O239" s="3">
        <v>4.5999999999999999E-2</v>
      </c>
      <c r="P239">
        <v>-0.319000000000001</v>
      </c>
      <c r="Q239">
        <v>0.52499999999999902</v>
      </c>
    </row>
    <row r="240" spans="1:19" x14ac:dyDescent="0.45">
      <c r="A240" s="1" t="s">
        <v>254</v>
      </c>
      <c r="B240" s="1" t="s">
        <v>308</v>
      </c>
      <c r="C240" s="1" t="s">
        <v>88</v>
      </c>
      <c r="D240" s="1" t="s">
        <v>266</v>
      </c>
      <c r="E240" s="1" t="s">
        <v>312</v>
      </c>
      <c r="F240" s="1">
        <v>11503</v>
      </c>
      <c r="H240" s="1" t="s">
        <v>28</v>
      </c>
      <c r="I240" s="1">
        <v>20.581</v>
      </c>
      <c r="J240" s="1">
        <v>16.84</v>
      </c>
      <c r="K240" s="4">
        <f t="shared" si="2"/>
        <v>0.18176959331422182</v>
      </c>
      <c r="L240" s="3">
        <v>-10.533000000000001</v>
      </c>
      <c r="M240" s="3">
        <v>0.02</v>
      </c>
      <c r="N240" s="3">
        <v>7.7309999999999999</v>
      </c>
      <c r="O240" s="3">
        <v>4.1000000000000002E-2</v>
      </c>
      <c r="P240">
        <v>-0.28000000000000103</v>
      </c>
      <c r="Q240">
        <v>0.46300000000000002</v>
      </c>
    </row>
    <row r="241" spans="1:19" x14ac:dyDescent="0.45">
      <c r="A241" s="1" t="s">
        <v>254</v>
      </c>
      <c r="B241" s="1" t="s">
        <v>308</v>
      </c>
      <c r="C241" s="1" t="s">
        <v>88</v>
      </c>
      <c r="D241" s="1" t="s">
        <v>266</v>
      </c>
      <c r="E241" s="1" t="s">
        <v>313</v>
      </c>
      <c r="F241" s="1">
        <v>11504</v>
      </c>
      <c r="H241" s="1" t="s">
        <v>30</v>
      </c>
      <c r="I241" s="1">
        <v>20.225999999999999</v>
      </c>
      <c r="J241" s="1">
        <v>15.712999999999999</v>
      </c>
      <c r="K241" s="4">
        <f t="shared" si="2"/>
        <v>0.2231286462968457</v>
      </c>
      <c r="L241" s="3">
        <v>-10.604000000000001</v>
      </c>
      <c r="M241" s="3">
        <v>1.6E-2</v>
      </c>
      <c r="N241" s="3">
        <v>7.5709999999999997</v>
      </c>
      <c r="O241" s="3">
        <v>2.9000000000000001E-2</v>
      </c>
      <c r="P241">
        <v>-0.35100000000000098</v>
      </c>
      <c r="Q241">
        <v>0.30299999999999999</v>
      </c>
    </row>
    <row r="242" spans="1:19" x14ac:dyDescent="0.45">
      <c r="A242" s="1" t="s">
        <v>254</v>
      </c>
      <c r="B242" s="1" t="s">
        <v>308</v>
      </c>
      <c r="C242" s="1" t="s">
        <v>88</v>
      </c>
      <c r="D242" s="1" t="s">
        <v>266</v>
      </c>
      <c r="E242" s="1" t="s">
        <v>314</v>
      </c>
      <c r="F242" s="1">
        <v>11505</v>
      </c>
      <c r="H242" s="1" t="s">
        <v>32</v>
      </c>
      <c r="I242" s="1">
        <v>20.233000000000001</v>
      </c>
      <c r="J242" s="1">
        <v>17.489999999999998</v>
      </c>
      <c r="K242" s="4">
        <f t="shared" si="2"/>
        <v>0.13557060248109531</v>
      </c>
      <c r="L242" s="3">
        <v>-10.685</v>
      </c>
      <c r="M242" s="3">
        <v>1.9E-2</v>
      </c>
      <c r="N242" s="3">
        <v>7.6629999999999994</v>
      </c>
      <c r="O242" s="3">
        <v>3.2000000000000001E-2</v>
      </c>
      <c r="P242">
        <v>-0.432</v>
      </c>
      <c r="Q242">
        <v>0.39500000000000002</v>
      </c>
    </row>
    <row r="243" spans="1:19" x14ac:dyDescent="0.45">
      <c r="A243" s="1" t="s">
        <v>254</v>
      </c>
      <c r="B243" s="1" t="s">
        <v>308</v>
      </c>
      <c r="C243" s="1" t="s">
        <v>88</v>
      </c>
      <c r="D243" s="1" t="s">
        <v>266</v>
      </c>
      <c r="E243" s="1" t="s">
        <v>315</v>
      </c>
      <c r="F243" s="1">
        <v>11506</v>
      </c>
      <c r="H243" s="1" t="s">
        <v>34</v>
      </c>
      <c r="I243" s="1">
        <v>20.509</v>
      </c>
      <c r="J243" s="1">
        <v>16.481000000000002</v>
      </c>
      <c r="K243" s="4">
        <f t="shared" si="2"/>
        <v>0.19640157979423656</v>
      </c>
      <c r="L243" s="3">
        <v>-10.694000000000001</v>
      </c>
      <c r="M243" s="3">
        <v>1.2999999999999999E-2</v>
      </c>
      <c r="N243" s="3">
        <v>7.5739999999999998</v>
      </c>
      <c r="O243" s="3">
        <v>2.4E-2</v>
      </c>
      <c r="P243">
        <v>-0.441000000000001</v>
      </c>
      <c r="Q243">
        <v>0.30599999999999999</v>
      </c>
    </row>
    <row r="244" spans="1:19" customFormat="1" x14ac:dyDescent="0.45">
      <c r="A244" s="1" t="s">
        <v>254</v>
      </c>
      <c r="B244" s="1" t="s">
        <v>308</v>
      </c>
      <c r="C244" s="1" t="s">
        <v>88</v>
      </c>
      <c r="D244" s="1" t="s">
        <v>266</v>
      </c>
      <c r="E244" s="1" t="s">
        <v>316</v>
      </c>
      <c r="F244" s="1">
        <v>13365</v>
      </c>
      <c r="G244" s="1"/>
      <c r="H244" s="5" t="s">
        <v>36</v>
      </c>
      <c r="I244" s="1">
        <v>20.669</v>
      </c>
      <c r="J244" s="1">
        <v>15.545</v>
      </c>
      <c r="K244" s="4">
        <f>1-(J244/I244)</f>
        <v>0.24790749431515802</v>
      </c>
      <c r="L244" s="3">
        <v>-10.217000000000001</v>
      </c>
      <c r="M244" s="3">
        <v>1.4999999999999999E-2</v>
      </c>
      <c r="N244" s="3">
        <v>6.3789999999999996</v>
      </c>
      <c r="O244" s="3">
        <v>2.3E-2</v>
      </c>
      <c r="P244">
        <v>3.5999999999999602E-2</v>
      </c>
      <c r="Q244">
        <v>-0.88900000000000001</v>
      </c>
      <c r="R244" s="1"/>
      <c r="S244" s="9"/>
    </row>
    <row r="245" spans="1:19" customFormat="1" x14ac:dyDescent="0.45">
      <c r="A245" s="1" t="s">
        <v>254</v>
      </c>
      <c r="B245" s="1" t="s">
        <v>308</v>
      </c>
      <c r="C245" s="1" t="s">
        <v>88</v>
      </c>
      <c r="D245" s="1" t="s">
        <v>266</v>
      </c>
      <c r="E245" s="1" t="s">
        <v>317</v>
      </c>
      <c r="F245" s="1">
        <v>13402</v>
      </c>
      <c r="G245" s="1"/>
      <c r="H245" s="5" t="s">
        <v>38</v>
      </c>
      <c r="I245" s="1">
        <v>20.305</v>
      </c>
      <c r="J245" s="1">
        <v>16.045000000000002</v>
      </c>
      <c r="K245" s="4">
        <f>1-(J245/I245)</f>
        <v>0.20980054173848794</v>
      </c>
      <c r="L245" s="3">
        <v>-10.423999999999999</v>
      </c>
      <c r="M245" s="3">
        <v>1.6E-2</v>
      </c>
      <c r="N245" s="3">
        <v>8.0350000000000001</v>
      </c>
      <c r="O245" s="3">
        <v>2.7E-2</v>
      </c>
      <c r="P245">
        <v>-0.17099999999999899</v>
      </c>
      <c r="Q245">
        <v>0.76700000000000002</v>
      </c>
      <c r="R245" s="1"/>
      <c r="S245" s="9"/>
    </row>
    <row r="246" spans="1:19" x14ac:dyDescent="0.45">
      <c r="A246" s="1" t="s">
        <v>254</v>
      </c>
      <c r="B246" s="1" t="s">
        <v>318</v>
      </c>
      <c r="C246" s="1" t="s">
        <v>88</v>
      </c>
      <c r="D246" s="1" t="s">
        <v>266</v>
      </c>
      <c r="E246" s="1" t="s">
        <v>319</v>
      </c>
      <c r="F246" s="1">
        <v>11880</v>
      </c>
      <c r="H246" s="1" t="s">
        <v>22</v>
      </c>
      <c r="I246" s="1">
        <v>15.196999999999999</v>
      </c>
      <c r="L246" s="3">
        <v>-5.9210000000000003</v>
      </c>
      <c r="M246" s="3">
        <v>1.6E-2</v>
      </c>
      <c r="N246" s="3">
        <v>-0.55600000000000005</v>
      </c>
      <c r="O246" s="3">
        <v>2.1000000000000001E-2</v>
      </c>
    </row>
    <row r="247" spans="1:19" x14ac:dyDescent="0.45">
      <c r="A247" s="1" t="s">
        <v>254</v>
      </c>
      <c r="B247" s="1" t="s">
        <v>318</v>
      </c>
      <c r="C247" s="1" t="s">
        <v>88</v>
      </c>
      <c r="D247" s="1" t="s">
        <v>266</v>
      </c>
      <c r="E247" s="1" t="s">
        <v>320</v>
      </c>
      <c r="F247" s="1">
        <v>11507</v>
      </c>
      <c r="H247" s="1" t="s">
        <v>24</v>
      </c>
      <c r="I247" s="1">
        <v>20.463000000000001</v>
      </c>
      <c r="J247" s="1">
        <v>13.914999999999999</v>
      </c>
      <c r="K247" s="4">
        <f t="shared" si="2"/>
        <v>0.31999218100962723</v>
      </c>
      <c r="L247" s="3">
        <v>-6.0950000000000006</v>
      </c>
      <c r="M247" s="3">
        <v>0.01</v>
      </c>
      <c r="N247" s="3">
        <v>-0.61399999999999999</v>
      </c>
      <c r="O247" s="3">
        <v>2.8000000000000001E-2</v>
      </c>
      <c r="P247">
        <v>-0.17399999999999999</v>
      </c>
      <c r="Q247">
        <v>-5.7999999999999899E-2</v>
      </c>
    </row>
    <row r="248" spans="1:19" x14ac:dyDescent="0.45">
      <c r="A248" s="1" t="s">
        <v>254</v>
      </c>
      <c r="B248" s="1" t="s">
        <v>318</v>
      </c>
      <c r="C248" s="1" t="s">
        <v>88</v>
      </c>
      <c r="D248" s="1" t="s">
        <v>266</v>
      </c>
      <c r="E248" s="1" t="s">
        <v>321</v>
      </c>
      <c r="F248" s="1">
        <v>11508</v>
      </c>
      <c r="H248" s="1" t="s">
        <v>26</v>
      </c>
      <c r="I248" s="1">
        <v>20.617000000000001</v>
      </c>
      <c r="J248" s="1">
        <v>15.9</v>
      </c>
      <c r="K248" s="4">
        <f t="shared" si="2"/>
        <v>0.22879177377892035</v>
      </c>
      <c r="L248" s="3">
        <v>-5.9989999999999997</v>
      </c>
      <c r="M248" s="3">
        <v>1.6E-2</v>
      </c>
      <c r="N248" s="3">
        <v>-0.61799999999999999</v>
      </c>
      <c r="O248" s="3">
        <v>2.8000000000000001E-2</v>
      </c>
      <c r="P248">
        <v>-7.7999999999999403E-2</v>
      </c>
      <c r="Q248">
        <v>-6.1999999999999902E-2</v>
      </c>
    </row>
    <row r="249" spans="1:19" x14ac:dyDescent="0.45">
      <c r="A249" s="1" t="s">
        <v>254</v>
      </c>
      <c r="B249" s="1" t="s">
        <v>318</v>
      </c>
      <c r="C249" s="1" t="s">
        <v>88</v>
      </c>
      <c r="D249" s="1" t="s">
        <v>266</v>
      </c>
      <c r="E249" s="1" t="s">
        <v>322</v>
      </c>
      <c r="F249" s="1">
        <v>11509</v>
      </c>
      <c r="H249" s="1" t="s">
        <v>28</v>
      </c>
      <c r="I249" s="1">
        <v>20.524000000000001</v>
      </c>
      <c r="J249" s="1">
        <v>13.73</v>
      </c>
      <c r="K249" s="4">
        <f t="shared" si="2"/>
        <v>0.33102709023582144</v>
      </c>
      <c r="L249" s="3">
        <v>-6.125</v>
      </c>
      <c r="M249" s="3">
        <v>1.2999999999999999E-2</v>
      </c>
      <c r="N249" s="3">
        <v>-0.57499999999999996</v>
      </c>
      <c r="O249" s="3">
        <v>2.5999999999999999E-2</v>
      </c>
      <c r="P249">
        <v>-0.20399999999999999</v>
      </c>
      <c r="Q249">
        <v>-1.8999999999999899E-2</v>
      </c>
    </row>
    <row r="250" spans="1:19" x14ac:dyDescent="0.45">
      <c r="A250" s="1" t="s">
        <v>254</v>
      </c>
      <c r="B250" s="1" t="s">
        <v>318</v>
      </c>
      <c r="C250" s="1" t="s">
        <v>88</v>
      </c>
      <c r="D250" s="1" t="s">
        <v>266</v>
      </c>
      <c r="E250" s="1" t="s">
        <v>323</v>
      </c>
      <c r="F250" s="1">
        <v>11510</v>
      </c>
      <c r="H250" s="1" t="s">
        <v>30</v>
      </c>
      <c r="I250" s="1">
        <v>20.535</v>
      </c>
      <c r="J250" s="1">
        <v>15.201000000000001</v>
      </c>
      <c r="K250" s="4">
        <f t="shared" si="2"/>
        <v>0.25975164353542735</v>
      </c>
      <c r="L250" s="3">
        <v>-6.06</v>
      </c>
      <c r="M250" s="3">
        <v>2.3E-2</v>
      </c>
      <c r="N250" s="3">
        <v>-0.70300000000000007</v>
      </c>
      <c r="O250" s="3">
        <v>3.7999999999999999E-2</v>
      </c>
      <c r="P250">
        <v>-0.13899999999999901</v>
      </c>
      <c r="Q250">
        <v>-0.14699999999999999</v>
      </c>
    </row>
    <row r="251" spans="1:19" x14ac:dyDescent="0.45">
      <c r="A251" s="1" t="s">
        <v>254</v>
      </c>
      <c r="B251" s="1" t="s">
        <v>318</v>
      </c>
      <c r="C251" s="1" t="s">
        <v>88</v>
      </c>
      <c r="D251" s="1" t="s">
        <v>266</v>
      </c>
      <c r="E251" s="1" t="s">
        <v>324</v>
      </c>
      <c r="F251" s="1">
        <v>11511</v>
      </c>
      <c r="H251" s="1" t="s">
        <v>32</v>
      </c>
      <c r="I251" s="1">
        <v>20.167000000000002</v>
      </c>
      <c r="J251" s="1">
        <v>16.837</v>
      </c>
      <c r="K251" s="4">
        <f t="shared" si="2"/>
        <v>0.16512123766549325</v>
      </c>
      <c r="L251" s="3">
        <v>-6.0409999999999995</v>
      </c>
      <c r="M251" s="3">
        <v>1.2999999999999999E-2</v>
      </c>
      <c r="N251" s="3">
        <v>-0.74299999999999999</v>
      </c>
      <c r="O251" s="3">
        <v>1.4999999999999999E-2</v>
      </c>
      <c r="P251">
        <v>-0.119999999999999</v>
      </c>
      <c r="Q251">
        <v>-0.187</v>
      </c>
    </row>
    <row r="252" spans="1:19" x14ac:dyDescent="0.45">
      <c r="A252" s="1" t="s">
        <v>254</v>
      </c>
      <c r="B252" s="1" t="s">
        <v>318</v>
      </c>
      <c r="C252" s="1" t="s">
        <v>88</v>
      </c>
      <c r="D252" s="1" t="s">
        <v>266</v>
      </c>
      <c r="E252" s="1" t="s">
        <v>325</v>
      </c>
      <c r="F252" s="1">
        <v>11512</v>
      </c>
      <c r="H252" s="1" t="s">
        <v>34</v>
      </c>
      <c r="I252" s="1">
        <v>20.155000000000001</v>
      </c>
      <c r="J252" s="1">
        <v>16.353000000000002</v>
      </c>
      <c r="K252" s="4">
        <f t="shared" si="2"/>
        <v>0.18863805507318276</v>
      </c>
      <c r="L252" s="3">
        <v>-6.0110000000000001</v>
      </c>
      <c r="M252" s="3">
        <v>2.1999999999999999E-2</v>
      </c>
      <c r="N252" s="3">
        <v>-0.88300000000000001</v>
      </c>
      <c r="O252" s="3">
        <v>2.7E-2</v>
      </c>
      <c r="P252">
        <v>-8.99999999999999E-2</v>
      </c>
      <c r="Q252">
        <v>-0.32700000000000001</v>
      </c>
    </row>
    <row r="253" spans="1:19" customFormat="1" x14ac:dyDescent="0.45">
      <c r="A253" s="1" t="s">
        <v>254</v>
      </c>
      <c r="B253" s="1" t="s">
        <v>318</v>
      </c>
      <c r="C253" s="1" t="s">
        <v>88</v>
      </c>
      <c r="D253" s="1" t="s">
        <v>266</v>
      </c>
      <c r="E253" s="1" t="s">
        <v>326</v>
      </c>
      <c r="F253" s="1">
        <v>13366</v>
      </c>
      <c r="G253" s="1"/>
      <c r="H253" s="5" t="s">
        <v>36</v>
      </c>
      <c r="I253" s="1">
        <v>20.463999999999999</v>
      </c>
      <c r="J253" s="1">
        <v>17.693000000000001</v>
      </c>
      <c r="K253" s="4">
        <f>1-(J253/I253)</f>
        <v>0.13540852228303346</v>
      </c>
      <c r="L253" s="3">
        <v>-5.9359999999999999</v>
      </c>
      <c r="M253" s="3">
        <v>1.0999999999999999E-2</v>
      </c>
      <c r="N253" s="3">
        <v>-0.73799999999999999</v>
      </c>
      <c r="O253" s="3">
        <v>2.5000000000000001E-2</v>
      </c>
      <c r="P253">
        <v>-1.4999999999999699E-2</v>
      </c>
      <c r="Q253">
        <v>-0.182</v>
      </c>
      <c r="R253" s="1"/>
      <c r="S253" s="9"/>
    </row>
    <row r="254" spans="1:19" customFormat="1" x14ac:dyDescent="0.45">
      <c r="A254" s="1" t="s">
        <v>254</v>
      </c>
      <c r="B254" s="1" t="s">
        <v>318</v>
      </c>
      <c r="C254" s="1" t="s">
        <v>88</v>
      </c>
      <c r="D254" s="1" t="s">
        <v>266</v>
      </c>
      <c r="E254" s="1" t="s">
        <v>327</v>
      </c>
      <c r="F254" s="1">
        <v>13403</v>
      </c>
      <c r="G254" s="1"/>
      <c r="H254" s="5" t="s">
        <v>38</v>
      </c>
      <c r="I254" s="1">
        <v>20.091000000000001</v>
      </c>
      <c r="J254" s="1">
        <v>16.189</v>
      </c>
      <c r="K254" s="4">
        <f>1-(J254/I254)</f>
        <v>0.19421631576327714</v>
      </c>
      <c r="L254" s="3">
        <v>-5.9930000000000003</v>
      </c>
      <c r="M254" s="3">
        <v>1.4999999999999999E-2</v>
      </c>
      <c r="N254" s="3">
        <v>-0.36099999999999999</v>
      </c>
      <c r="O254" s="3">
        <v>2.7E-2</v>
      </c>
      <c r="P254">
        <v>-7.2000000000000106E-2</v>
      </c>
      <c r="Q254">
        <v>0.19500000000000001</v>
      </c>
      <c r="R254" s="1"/>
      <c r="S254" s="9"/>
    </row>
    <row r="255" spans="1:19" x14ac:dyDescent="0.45">
      <c r="A255" s="1" t="s">
        <v>254</v>
      </c>
      <c r="B255" s="1" t="s">
        <v>328</v>
      </c>
      <c r="C255" s="1" t="s">
        <v>88</v>
      </c>
      <c r="D255" s="1" t="s">
        <v>266</v>
      </c>
      <c r="E255" s="1" t="s">
        <v>329</v>
      </c>
      <c r="F255" s="1">
        <v>11881</v>
      </c>
      <c r="H255" s="1" t="s">
        <v>22</v>
      </c>
      <c r="I255" s="1">
        <v>15.284000000000001</v>
      </c>
      <c r="L255" s="3">
        <v>-8.8580000000000005</v>
      </c>
      <c r="M255" s="3">
        <v>0.02</v>
      </c>
      <c r="N255" s="3">
        <v>5.3069999999999995</v>
      </c>
      <c r="O255" s="3">
        <v>3.9E-2</v>
      </c>
    </row>
    <row r="256" spans="1:19" x14ac:dyDescent="0.45">
      <c r="A256" s="1" t="s">
        <v>254</v>
      </c>
      <c r="B256" s="1" t="s">
        <v>328</v>
      </c>
      <c r="C256" s="1" t="s">
        <v>88</v>
      </c>
      <c r="D256" s="1" t="s">
        <v>266</v>
      </c>
      <c r="E256" s="1" t="s">
        <v>330</v>
      </c>
      <c r="F256" s="1">
        <v>11513</v>
      </c>
      <c r="H256" s="1" t="s">
        <v>24</v>
      </c>
      <c r="I256" s="1">
        <v>20.719000000000001</v>
      </c>
      <c r="J256" s="1">
        <v>15.635999999999999</v>
      </c>
      <c r="K256" s="4">
        <f t="shared" si="2"/>
        <v>0.24533037308750427</v>
      </c>
      <c r="L256" s="3">
        <v>-9.1280000000000001</v>
      </c>
      <c r="M256" s="3">
        <v>1.6E-2</v>
      </c>
      <c r="N256" s="3">
        <v>5.5510000000000002</v>
      </c>
      <c r="O256" s="3">
        <v>2.8000000000000001E-2</v>
      </c>
      <c r="P256">
        <v>-0.27</v>
      </c>
      <c r="Q256">
        <v>0.24400000000000099</v>
      </c>
    </row>
    <row r="257" spans="1:19" x14ac:dyDescent="0.45">
      <c r="A257" s="1" t="s">
        <v>254</v>
      </c>
      <c r="B257" s="1" t="s">
        <v>328</v>
      </c>
      <c r="C257" s="1" t="s">
        <v>88</v>
      </c>
      <c r="D257" s="1" t="s">
        <v>266</v>
      </c>
      <c r="E257" s="1" t="s">
        <v>331</v>
      </c>
      <c r="F257" s="1">
        <v>11514</v>
      </c>
      <c r="H257" s="1" t="s">
        <v>26</v>
      </c>
      <c r="I257" s="1">
        <v>20.132999999999999</v>
      </c>
      <c r="J257" s="1">
        <v>15.680999999999999</v>
      </c>
      <c r="K257" s="4">
        <f t="shared" si="2"/>
        <v>0.22112948889882289</v>
      </c>
      <c r="L257" s="3">
        <v>-9.0910000000000011</v>
      </c>
      <c r="M257" s="3">
        <v>1.7000000000000001E-2</v>
      </c>
      <c r="N257" s="3">
        <v>5.5459999999999994</v>
      </c>
      <c r="O257" s="3">
        <v>2.9000000000000001E-2</v>
      </c>
      <c r="P257">
        <v>-0.23300000000000101</v>
      </c>
      <c r="Q257">
        <v>0.23899999999999999</v>
      </c>
    </row>
    <row r="258" spans="1:19" x14ac:dyDescent="0.45">
      <c r="A258" s="1" t="s">
        <v>254</v>
      </c>
      <c r="B258" s="1" t="s">
        <v>328</v>
      </c>
      <c r="C258" s="1" t="s">
        <v>88</v>
      </c>
      <c r="D258" s="1" t="s">
        <v>266</v>
      </c>
      <c r="E258" s="1" t="s">
        <v>332</v>
      </c>
      <c r="F258" s="1">
        <v>11515</v>
      </c>
      <c r="H258" s="1" t="s">
        <v>28</v>
      </c>
      <c r="I258" s="1">
        <v>20.74</v>
      </c>
      <c r="J258" s="1">
        <v>14.327999999999999</v>
      </c>
      <c r="K258" s="4">
        <f t="shared" si="2"/>
        <v>0.30916104146576662</v>
      </c>
      <c r="L258" s="3">
        <v>-9.19</v>
      </c>
      <c r="M258" s="3">
        <v>1.7000000000000001E-2</v>
      </c>
      <c r="N258" s="3">
        <v>5.5579999999999998</v>
      </c>
      <c r="O258" s="3">
        <v>2.8000000000000001E-2</v>
      </c>
      <c r="P258">
        <v>-0.33199999999999902</v>
      </c>
      <c r="Q258">
        <v>0.251</v>
      </c>
    </row>
    <row r="259" spans="1:19" x14ac:dyDescent="0.45">
      <c r="A259" s="1" t="s">
        <v>254</v>
      </c>
      <c r="B259" s="1" t="s">
        <v>328</v>
      </c>
      <c r="C259" s="1" t="s">
        <v>88</v>
      </c>
      <c r="D259" s="1" t="s">
        <v>266</v>
      </c>
      <c r="E259" s="1" t="s">
        <v>333</v>
      </c>
      <c r="F259" s="1">
        <v>11516</v>
      </c>
      <c r="H259" s="1" t="s">
        <v>30</v>
      </c>
      <c r="I259" s="1">
        <v>20.135000000000002</v>
      </c>
      <c r="J259" s="1">
        <v>16.167999999999999</v>
      </c>
      <c r="K259" s="4">
        <f t="shared" si="2"/>
        <v>0.1970201142289546</v>
      </c>
      <c r="L259" s="3">
        <v>-9.09</v>
      </c>
      <c r="M259" s="3">
        <v>1.6E-2</v>
      </c>
      <c r="N259" s="3">
        <v>5.4969999999999999</v>
      </c>
      <c r="O259" s="3">
        <v>2.9000000000000001E-2</v>
      </c>
      <c r="P259">
        <v>-0.23199999999999901</v>
      </c>
      <c r="Q259">
        <v>0.19</v>
      </c>
    </row>
    <row r="260" spans="1:19" x14ac:dyDescent="0.45">
      <c r="A260" s="1" t="s">
        <v>254</v>
      </c>
      <c r="B260" s="1" t="s">
        <v>328</v>
      </c>
      <c r="C260" s="1" t="s">
        <v>88</v>
      </c>
      <c r="D260" s="1" t="s">
        <v>266</v>
      </c>
      <c r="E260" s="1" t="s">
        <v>334</v>
      </c>
      <c r="F260" s="1">
        <v>11517</v>
      </c>
      <c r="H260" s="1" t="s">
        <v>32</v>
      </c>
      <c r="I260" s="1">
        <v>20.285</v>
      </c>
      <c r="J260" s="1">
        <v>14.907</v>
      </c>
      <c r="K260" s="4">
        <f t="shared" si="2"/>
        <v>0.26512201133842739</v>
      </c>
      <c r="L260" s="3">
        <v>-9.0530000000000008</v>
      </c>
      <c r="M260" s="3">
        <v>1.4E-2</v>
      </c>
      <c r="N260" s="3">
        <v>5.5469999999999997</v>
      </c>
      <c r="O260" s="3">
        <v>2.7E-2</v>
      </c>
      <c r="P260">
        <v>-0.19500000000000001</v>
      </c>
      <c r="Q260">
        <v>0.24</v>
      </c>
    </row>
    <row r="261" spans="1:19" x14ac:dyDescent="0.45">
      <c r="A261" s="1" t="s">
        <v>254</v>
      </c>
      <c r="B261" s="1" t="s">
        <v>328</v>
      </c>
      <c r="C261" s="1" t="s">
        <v>88</v>
      </c>
      <c r="D261" s="1" t="s">
        <v>266</v>
      </c>
      <c r="E261" s="1" t="s">
        <v>335</v>
      </c>
      <c r="F261" s="1">
        <v>11518</v>
      </c>
      <c r="H261" s="1" t="s">
        <v>34</v>
      </c>
      <c r="I261" s="1">
        <v>20.056999999999999</v>
      </c>
      <c r="J261" s="1">
        <v>16.105</v>
      </c>
      <c r="K261" s="4">
        <f t="shared" si="2"/>
        <v>0.1970384404447324</v>
      </c>
      <c r="L261" s="3">
        <v>-9.2430000000000003</v>
      </c>
      <c r="M261" s="3">
        <v>0.02</v>
      </c>
      <c r="N261" s="3">
        <v>5.49</v>
      </c>
      <c r="O261" s="3">
        <v>3.5999999999999997E-2</v>
      </c>
      <c r="P261">
        <v>-0.38500000000000001</v>
      </c>
      <c r="Q261">
        <v>0.183000000000001</v>
      </c>
    </row>
    <row r="262" spans="1:19" customFormat="1" x14ac:dyDescent="0.45">
      <c r="A262" s="1" t="s">
        <v>254</v>
      </c>
      <c r="B262" s="1" t="s">
        <v>328</v>
      </c>
      <c r="C262" s="1" t="s">
        <v>88</v>
      </c>
      <c r="D262" s="1" t="s">
        <v>266</v>
      </c>
      <c r="E262" s="1" t="s">
        <v>336</v>
      </c>
      <c r="F262" s="1">
        <v>13367</v>
      </c>
      <c r="G262" s="1"/>
      <c r="H262" s="5" t="s">
        <v>36</v>
      </c>
      <c r="I262" s="1">
        <v>20.276</v>
      </c>
      <c r="J262" s="1">
        <v>16.975000000000001</v>
      </c>
      <c r="K262" s="4">
        <f>1-(J262/I262)</f>
        <v>0.16280331426316819</v>
      </c>
      <c r="L262" s="3">
        <v>-8.9410000000000007</v>
      </c>
      <c r="M262" s="3">
        <v>1.2999999999999999E-2</v>
      </c>
      <c r="N262" s="3">
        <v>4.4969999999999999</v>
      </c>
      <c r="O262" s="3">
        <v>3.1E-2</v>
      </c>
      <c r="P262">
        <v>-8.3000000000000199E-2</v>
      </c>
      <c r="Q262">
        <v>-0.81</v>
      </c>
      <c r="R262" s="1"/>
      <c r="S262" s="9"/>
    </row>
    <row r="263" spans="1:19" customFormat="1" x14ac:dyDescent="0.45">
      <c r="A263" s="1" t="s">
        <v>254</v>
      </c>
      <c r="B263" s="1" t="s">
        <v>328</v>
      </c>
      <c r="C263" s="1" t="s">
        <v>88</v>
      </c>
      <c r="D263" s="1" t="s">
        <v>266</v>
      </c>
      <c r="E263" s="1" t="s">
        <v>337</v>
      </c>
      <c r="F263" s="1">
        <v>13404</v>
      </c>
      <c r="G263" s="1"/>
      <c r="H263" s="5" t="s">
        <v>38</v>
      </c>
      <c r="I263" s="1">
        <v>20.236999999999998</v>
      </c>
      <c r="J263" s="1">
        <v>15.308999999999999</v>
      </c>
      <c r="K263" s="4">
        <f>1-(J263/I263)</f>
        <v>0.24351435489450013</v>
      </c>
      <c r="L263" s="3">
        <v>-9.1609999999999996</v>
      </c>
      <c r="M263" s="3">
        <v>1.6E-2</v>
      </c>
      <c r="N263" s="3">
        <v>5.6419999999999995</v>
      </c>
      <c r="O263" s="3">
        <v>2.5999999999999999E-2</v>
      </c>
      <c r="P263">
        <v>-0.30299999999999899</v>
      </c>
      <c r="Q263">
        <v>0.33500000000000002</v>
      </c>
      <c r="R263" s="1"/>
      <c r="S263" s="9"/>
    </row>
    <row r="264" spans="1:19" x14ac:dyDescent="0.45">
      <c r="A264" s="1" t="s">
        <v>254</v>
      </c>
      <c r="B264" s="1" t="s">
        <v>338</v>
      </c>
      <c r="C264" s="1" t="s">
        <v>88</v>
      </c>
      <c r="D264" s="1" t="s">
        <v>133</v>
      </c>
      <c r="E264" s="1" t="s">
        <v>339</v>
      </c>
      <c r="F264" s="1">
        <v>11882</v>
      </c>
      <c r="H264" s="1" t="s">
        <v>22</v>
      </c>
      <c r="I264" s="1">
        <v>15.471</v>
      </c>
      <c r="L264" s="3">
        <v>-8.5289999999999999</v>
      </c>
      <c r="M264" s="3">
        <v>2.1999999999999999E-2</v>
      </c>
      <c r="N264" s="3">
        <v>2.0749999999999997</v>
      </c>
      <c r="O264" s="3">
        <v>3.3000000000000002E-2</v>
      </c>
    </row>
    <row r="265" spans="1:19" x14ac:dyDescent="0.45">
      <c r="A265" s="1" t="s">
        <v>254</v>
      </c>
      <c r="B265" s="1" t="s">
        <v>338</v>
      </c>
      <c r="C265" s="1" t="s">
        <v>88</v>
      </c>
      <c r="D265" s="1" t="s">
        <v>133</v>
      </c>
      <c r="E265" s="1" t="s">
        <v>340</v>
      </c>
      <c r="F265" s="1">
        <v>11519</v>
      </c>
      <c r="H265" s="1" t="s">
        <v>24</v>
      </c>
      <c r="I265" s="1">
        <v>20.654</v>
      </c>
      <c r="J265" s="1">
        <v>15.558</v>
      </c>
      <c r="K265" s="4">
        <f t="shared" si="2"/>
        <v>0.24673186791904711</v>
      </c>
      <c r="L265" s="3">
        <v>-8.8800000000000008</v>
      </c>
      <c r="M265" s="3">
        <v>1.4999999999999999E-2</v>
      </c>
      <c r="N265" s="3">
        <v>2.1279999999999997</v>
      </c>
      <c r="O265" s="3">
        <v>2.8000000000000001E-2</v>
      </c>
      <c r="P265">
        <v>-0.35100000000000098</v>
      </c>
      <c r="Q265">
        <v>5.2999999999999901E-2</v>
      </c>
    </row>
    <row r="266" spans="1:19" x14ac:dyDescent="0.45">
      <c r="A266" s="1" t="s">
        <v>254</v>
      </c>
      <c r="B266" s="1" t="s">
        <v>338</v>
      </c>
      <c r="C266" s="1" t="s">
        <v>88</v>
      </c>
      <c r="D266" s="1" t="s">
        <v>133</v>
      </c>
      <c r="E266" s="1" t="s">
        <v>341</v>
      </c>
      <c r="F266" s="1">
        <v>11520</v>
      </c>
      <c r="H266" s="1" t="s">
        <v>26</v>
      </c>
      <c r="I266" s="1">
        <v>20.309999999999999</v>
      </c>
      <c r="J266" s="1">
        <v>15.775</v>
      </c>
      <c r="K266" s="4">
        <f t="shared" si="2"/>
        <v>0.22328902018709984</v>
      </c>
      <c r="L266" s="3">
        <v>-8.7570000000000014</v>
      </c>
      <c r="M266" s="3">
        <v>1.4999999999999999E-2</v>
      </c>
      <c r="N266" s="3">
        <v>2.0990000000000002</v>
      </c>
      <c r="O266" s="3">
        <v>3.5000000000000003E-2</v>
      </c>
      <c r="P266">
        <v>-0.22800000000000201</v>
      </c>
      <c r="Q266">
        <v>2.40000000000005E-2</v>
      </c>
    </row>
    <row r="267" spans="1:19" x14ac:dyDescent="0.45">
      <c r="A267" s="1" t="s">
        <v>254</v>
      </c>
      <c r="B267" s="1" t="s">
        <v>338</v>
      </c>
      <c r="C267" s="1" t="s">
        <v>88</v>
      </c>
      <c r="D267" s="1" t="s">
        <v>133</v>
      </c>
      <c r="E267" s="1" t="s">
        <v>342</v>
      </c>
      <c r="F267" s="1">
        <v>11521</v>
      </c>
      <c r="H267" s="1" t="s">
        <v>28</v>
      </c>
      <c r="I267" s="1">
        <v>20.443000000000001</v>
      </c>
      <c r="J267" s="1">
        <v>16.282</v>
      </c>
      <c r="K267" s="4">
        <f t="shared" si="2"/>
        <v>0.20354155456635525</v>
      </c>
      <c r="L267" s="3">
        <v>-8.952</v>
      </c>
      <c r="M267" s="3">
        <v>1.6E-2</v>
      </c>
      <c r="N267" s="3">
        <v>2.0629999999999997</v>
      </c>
      <c r="O267" s="3">
        <v>2.5999999999999999E-2</v>
      </c>
      <c r="P267">
        <v>-0.42299999999999999</v>
      </c>
      <c r="Q267">
        <v>-1.2E-2</v>
      </c>
    </row>
    <row r="268" spans="1:19" x14ac:dyDescent="0.45">
      <c r="A268" s="1" t="s">
        <v>254</v>
      </c>
      <c r="B268" s="1" t="s">
        <v>338</v>
      </c>
      <c r="C268" s="1" t="s">
        <v>88</v>
      </c>
      <c r="D268" s="1" t="s">
        <v>133</v>
      </c>
      <c r="E268" s="1" t="s">
        <v>343</v>
      </c>
      <c r="F268" s="1">
        <v>11522</v>
      </c>
      <c r="H268" s="1" t="s">
        <v>30</v>
      </c>
      <c r="I268" s="1">
        <v>20.260999999999999</v>
      </c>
      <c r="J268" s="1">
        <v>15.372</v>
      </c>
      <c r="K268" s="4">
        <f>1-(J268/I268)</f>
        <v>0.24130102166724243</v>
      </c>
      <c r="L268" s="3">
        <v>-8.8520000000000003</v>
      </c>
      <c r="M268" s="3">
        <v>1.6E-2</v>
      </c>
      <c r="N268" s="3">
        <v>2.3069999999999999</v>
      </c>
      <c r="O268" s="3">
        <v>0.03</v>
      </c>
      <c r="P268">
        <v>-0.32300000000000001</v>
      </c>
      <c r="Q268">
        <v>0.23200000000000001</v>
      </c>
    </row>
    <row r="269" spans="1:19" x14ac:dyDescent="0.45">
      <c r="A269" s="1" t="s">
        <v>254</v>
      </c>
      <c r="B269" s="1" t="s">
        <v>338</v>
      </c>
      <c r="C269" s="1" t="s">
        <v>88</v>
      </c>
      <c r="D269" s="1" t="s">
        <v>133</v>
      </c>
      <c r="E269" s="1" t="s">
        <v>344</v>
      </c>
      <c r="F269" s="1">
        <v>11523</v>
      </c>
      <c r="H269" s="1" t="s">
        <v>32</v>
      </c>
      <c r="I269" s="1">
        <v>20.594999999999999</v>
      </c>
      <c r="J269" s="1">
        <v>16.602</v>
      </c>
      <c r="K269" s="4">
        <f t="shared" si="2"/>
        <v>0.19388201019664963</v>
      </c>
      <c r="L269" s="3">
        <v>-9.0129999999999999</v>
      </c>
      <c r="M269" s="3">
        <v>1.7999999999999999E-2</v>
      </c>
      <c r="N269" s="3">
        <v>2.1589999999999998</v>
      </c>
      <c r="O269" s="3">
        <v>3.2000000000000001E-2</v>
      </c>
      <c r="P269">
        <v>-0.48399999999999999</v>
      </c>
      <c r="Q269">
        <v>8.4000000000000102E-2</v>
      </c>
    </row>
    <row r="270" spans="1:19" x14ac:dyDescent="0.45">
      <c r="A270" s="1" t="s">
        <v>254</v>
      </c>
      <c r="B270" s="1" t="s">
        <v>338</v>
      </c>
      <c r="C270" s="1" t="s">
        <v>88</v>
      </c>
      <c r="D270" s="1" t="s">
        <v>133</v>
      </c>
      <c r="E270" s="1" t="s">
        <v>345</v>
      </c>
      <c r="F270" s="1">
        <v>11524</v>
      </c>
      <c r="H270" s="1" t="s">
        <v>34</v>
      </c>
      <c r="I270" s="1">
        <v>20.215</v>
      </c>
      <c r="J270" s="1">
        <v>15.331</v>
      </c>
      <c r="K270" s="4">
        <f>1-(J270/I270)</f>
        <v>0.24160277022013354</v>
      </c>
      <c r="L270" s="3">
        <v>-8.7889999999999997</v>
      </c>
      <c r="M270" s="3">
        <v>1.0999999999999999E-2</v>
      </c>
      <c r="N270" s="3">
        <v>2.5939999999999999</v>
      </c>
      <c r="O270" s="3">
        <v>2.5999999999999999E-2</v>
      </c>
      <c r="P270">
        <v>-0.26</v>
      </c>
      <c r="Q270">
        <v>0.51900000000000002</v>
      </c>
    </row>
    <row r="271" spans="1:19" ht="15.75" x14ac:dyDescent="0.45">
      <c r="A271" s="1" t="s">
        <v>254</v>
      </c>
      <c r="B271" s="1" t="s">
        <v>338</v>
      </c>
      <c r="C271" s="1" t="s">
        <v>88</v>
      </c>
      <c r="D271" s="1" t="s">
        <v>133</v>
      </c>
      <c r="E271" s="5" t="s">
        <v>346</v>
      </c>
      <c r="F271" s="5">
        <v>12193</v>
      </c>
      <c r="H271" s="6" t="s">
        <v>82</v>
      </c>
      <c r="I271" s="1">
        <v>20.622</v>
      </c>
      <c r="J271" s="1">
        <v>16.620999999999999</v>
      </c>
      <c r="K271" s="4">
        <f>1-(J271/I271)</f>
        <v>0.19401609931141506</v>
      </c>
      <c r="L271" s="3">
        <v>-8.6929999999999996</v>
      </c>
      <c r="M271" s="3">
        <v>1.7000000000000001E-2</v>
      </c>
      <c r="N271" s="3">
        <v>1.8029999999999999</v>
      </c>
      <c r="O271" s="3">
        <v>3.2000000000000001E-2</v>
      </c>
      <c r="P271">
        <v>-0.16400000000000001</v>
      </c>
      <c r="Q271">
        <v>-0.27200000000000002</v>
      </c>
    </row>
    <row r="272" spans="1:19" x14ac:dyDescent="0.45">
      <c r="A272" s="1" t="s">
        <v>254</v>
      </c>
      <c r="B272" s="1" t="s">
        <v>338</v>
      </c>
      <c r="C272" s="1" t="s">
        <v>88</v>
      </c>
      <c r="D272" s="1" t="s">
        <v>133</v>
      </c>
      <c r="E272" s="5" t="s">
        <v>347</v>
      </c>
      <c r="F272" s="5">
        <v>12194</v>
      </c>
      <c r="H272" s="5" t="s">
        <v>36</v>
      </c>
      <c r="I272" s="1">
        <v>20.349</v>
      </c>
      <c r="J272" s="1">
        <v>15.14</v>
      </c>
      <c r="K272" s="4">
        <f>1-(J272/I272)</f>
        <v>0.25598309499238292</v>
      </c>
      <c r="L272" s="3">
        <v>-8.7750000000000004</v>
      </c>
      <c r="M272" s="3">
        <v>1.0999999999999999E-2</v>
      </c>
      <c r="N272" s="3">
        <v>1.482</v>
      </c>
      <c r="O272" s="3">
        <v>2.8000000000000001E-2</v>
      </c>
      <c r="P272">
        <v>-0.246</v>
      </c>
      <c r="Q272">
        <v>-0.59299999999999997</v>
      </c>
    </row>
    <row r="273" spans="1:19" x14ac:dyDescent="0.45">
      <c r="A273" s="1" t="s">
        <v>254</v>
      </c>
      <c r="B273" s="1" t="s">
        <v>338</v>
      </c>
      <c r="C273" s="1" t="s">
        <v>88</v>
      </c>
      <c r="D273" s="1" t="s">
        <v>133</v>
      </c>
      <c r="E273" s="5" t="s">
        <v>348</v>
      </c>
      <c r="F273" s="5">
        <v>12195</v>
      </c>
      <c r="H273" s="6" t="s">
        <v>85</v>
      </c>
      <c r="I273" s="1">
        <v>20.414000000000001</v>
      </c>
      <c r="J273" s="1">
        <v>16.202000000000002</v>
      </c>
      <c r="K273" s="4">
        <f>1-(J273/I273)</f>
        <v>0.20632898990888604</v>
      </c>
      <c r="L273" s="3">
        <v>-8.8019999999999996</v>
      </c>
      <c r="M273" s="3">
        <v>4.0000000000000001E-3</v>
      </c>
      <c r="N273" s="3">
        <v>1.161</v>
      </c>
      <c r="O273" s="3">
        <v>2.1999999999999999E-2</v>
      </c>
      <c r="P273">
        <v>-0.27300000000000002</v>
      </c>
      <c r="Q273">
        <v>-0.91400000000000003</v>
      </c>
      <c r="R273" s="1">
        <f>P273-P272</f>
        <v>-2.7000000000000024E-2</v>
      </c>
      <c r="S273" s="1">
        <f>Q273-Q272</f>
        <v>-0.32100000000000006</v>
      </c>
    </row>
    <row r="274" spans="1:19" customFormat="1" x14ac:dyDescent="0.45">
      <c r="A274" s="1" t="s">
        <v>254</v>
      </c>
      <c r="B274" s="1" t="s">
        <v>338</v>
      </c>
      <c r="C274" s="1" t="s">
        <v>88</v>
      </c>
      <c r="D274" s="1" t="s">
        <v>133</v>
      </c>
      <c r="E274" s="1" t="s">
        <v>349</v>
      </c>
      <c r="F274" s="1">
        <v>13405</v>
      </c>
      <c r="G274" s="1"/>
      <c r="H274" s="5" t="s">
        <v>38</v>
      </c>
      <c r="I274" s="1">
        <v>20.364000000000001</v>
      </c>
      <c r="J274" s="1">
        <v>16.687999999999999</v>
      </c>
      <c r="K274" s="4">
        <f>1-(J274/I274)</f>
        <v>0.18051463366725606</v>
      </c>
      <c r="L274" s="3">
        <v>-8.7560000000000002</v>
      </c>
      <c r="M274" s="3">
        <v>0.01</v>
      </c>
      <c r="N274" s="3">
        <v>2.3660000000000001</v>
      </c>
      <c r="O274" s="3">
        <v>2.8000000000000001E-2</v>
      </c>
      <c r="P274">
        <v>-0.22700000000000001</v>
      </c>
      <c r="Q274">
        <v>0.29099999999999998</v>
      </c>
      <c r="R274" s="1"/>
      <c r="S274" s="9"/>
    </row>
    <row r="275" spans="1:19" x14ac:dyDescent="0.45">
      <c r="A275" s="1" t="s">
        <v>254</v>
      </c>
      <c r="B275" s="1" t="s">
        <v>350</v>
      </c>
      <c r="C275" s="1" t="s">
        <v>88</v>
      </c>
      <c r="D275" s="1" t="s">
        <v>266</v>
      </c>
      <c r="E275" s="1" t="s">
        <v>351</v>
      </c>
      <c r="F275" s="1">
        <v>11883</v>
      </c>
      <c r="H275" s="1" t="s">
        <v>22</v>
      </c>
      <c r="I275" s="1">
        <v>15.763</v>
      </c>
      <c r="L275" s="3">
        <v>-8.7050000000000001</v>
      </c>
      <c r="M275" s="3">
        <v>2.5000000000000001E-2</v>
      </c>
      <c r="N275" s="3">
        <v>3.113</v>
      </c>
      <c r="O275" s="3">
        <v>3.5000000000000003E-2</v>
      </c>
    </row>
    <row r="276" spans="1:19" x14ac:dyDescent="0.45">
      <c r="A276" s="1" t="s">
        <v>254</v>
      </c>
      <c r="B276" s="1" t="s">
        <v>350</v>
      </c>
      <c r="C276" s="1" t="s">
        <v>18</v>
      </c>
      <c r="D276" s="1" t="s">
        <v>266</v>
      </c>
      <c r="E276" s="1" t="s">
        <v>352</v>
      </c>
      <c r="F276" s="1">
        <v>11525</v>
      </c>
      <c r="H276" s="1" t="s">
        <v>24</v>
      </c>
      <c r="I276" s="1">
        <v>20.196999999999999</v>
      </c>
      <c r="J276" s="1">
        <v>16.498999999999999</v>
      </c>
      <c r="K276" s="4">
        <f t="shared" si="2"/>
        <v>0.18309649948012086</v>
      </c>
      <c r="L276" s="3">
        <v>-9.3290000000000006</v>
      </c>
      <c r="M276" s="3">
        <v>0.01</v>
      </c>
      <c r="N276" s="3">
        <v>3.3089999999999997</v>
      </c>
      <c r="O276" s="3">
        <v>2.1000000000000001E-2</v>
      </c>
      <c r="P276">
        <v>-0.624000000000001</v>
      </c>
      <c r="Q276">
        <v>0.19600000000000001</v>
      </c>
    </row>
    <row r="277" spans="1:19" x14ac:dyDescent="0.45">
      <c r="A277" s="1" t="s">
        <v>254</v>
      </c>
      <c r="B277" s="1" t="s">
        <v>350</v>
      </c>
      <c r="C277" s="1" t="s">
        <v>18</v>
      </c>
      <c r="D277" s="1" t="s">
        <v>266</v>
      </c>
      <c r="E277" s="1" t="s">
        <v>353</v>
      </c>
      <c r="F277" s="1">
        <v>11526</v>
      </c>
      <c r="H277" s="1" t="s">
        <v>26</v>
      </c>
      <c r="I277" s="1">
        <v>20.582000000000001</v>
      </c>
      <c r="J277" s="1">
        <v>15.494</v>
      </c>
      <c r="K277" s="4">
        <f t="shared" si="2"/>
        <v>0.24720629676416295</v>
      </c>
      <c r="L277" s="3">
        <v>-9.3830000000000009</v>
      </c>
      <c r="M277" s="3">
        <v>1.7999999999999999E-2</v>
      </c>
      <c r="N277" s="3">
        <v>3.169</v>
      </c>
      <c r="O277" s="3">
        <v>3.2000000000000001E-2</v>
      </c>
      <c r="P277">
        <v>-0.67800000000000105</v>
      </c>
      <c r="Q277">
        <v>5.6000000000000001E-2</v>
      </c>
    </row>
    <row r="278" spans="1:19" x14ac:dyDescent="0.45">
      <c r="A278" s="1" t="s">
        <v>254</v>
      </c>
      <c r="B278" s="1" t="s">
        <v>350</v>
      </c>
      <c r="C278" s="1" t="s">
        <v>18</v>
      </c>
      <c r="D278" s="1" t="s">
        <v>266</v>
      </c>
      <c r="E278" s="1" t="s">
        <v>354</v>
      </c>
      <c r="F278" s="1">
        <v>11527</v>
      </c>
      <c r="H278" s="1" t="s">
        <v>28</v>
      </c>
      <c r="I278" s="1">
        <v>20.763999999999999</v>
      </c>
      <c r="J278" s="1">
        <v>16.132000000000001</v>
      </c>
      <c r="K278" s="4">
        <f t="shared" si="2"/>
        <v>0.22307840493161235</v>
      </c>
      <c r="L278" s="3">
        <v>-9.484</v>
      </c>
      <c r="M278" s="3">
        <v>1.2E-2</v>
      </c>
      <c r="N278" s="3">
        <v>2.9629999999999996</v>
      </c>
      <c r="O278" s="3">
        <v>2.4E-2</v>
      </c>
      <c r="P278">
        <v>-0.77900000000000003</v>
      </c>
      <c r="Q278">
        <v>-0.15</v>
      </c>
    </row>
    <row r="279" spans="1:19" x14ac:dyDescent="0.45">
      <c r="A279" s="1" t="s">
        <v>254</v>
      </c>
      <c r="B279" s="1" t="s">
        <v>350</v>
      </c>
      <c r="C279" s="1" t="s">
        <v>18</v>
      </c>
      <c r="D279" s="1" t="s">
        <v>266</v>
      </c>
      <c r="E279" s="1" t="s">
        <v>355</v>
      </c>
      <c r="F279" s="1">
        <v>11528</v>
      </c>
      <c r="H279" s="1" t="s">
        <v>30</v>
      </c>
      <c r="I279" s="1">
        <v>20.152000000000001</v>
      </c>
      <c r="J279" s="1">
        <v>14.920999999999999</v>
      </c>
      <c r="K279" s="4">
        <f t="shared" si="2"/>
        <v>0.25957721317983329</v>
      </c>
      <c r="L279" s="3">
        <v>-9.4740000000000002</v>
      </c>
      <c r="M279" s="3">
        <v>1.6E-2</v>
      </c>
      <c r="N279" s="3">
        <v>3.1949999999999998</v>
      </c>
      <c r="O279" s="3">
        <v>3.3000000000000002E-2</v>
      </c>
      <c r="P279">
        <v>-0.76900000000000002</v>
      </c>
      <c r="Q279">
        <v>8.1999999999999906E-2</v>
      </c>
    </row>
    <row r="280" spans="1:19" x14ac:dyDescent="0.45">
      <c r="A280" s="1" t="s">
        <v>254</v>
      </c>
      <c r="B280" s="1" t="s">
        <v>350</v>
      </c>
      <c r="C280" s="1" t="s">
        <v>18</v>
      </c>
      <c r="D280" s="1" t="s">
        <v>266</v>
      </c>
      <c r="E280" s="1" t="s">
        <v>356</v>
      </c>
      <c r="F280" s="1">
        <v>11529</v>
      </c>
      <c r="H280" s="1" t="s">
        <v>32</v>
      </c>
      <c r="I280" s="1">
        <v>20.376999999999999</v>
      </c>
      <c r="J280" s="1">
        <v>16.041</v>
      </c>
      <c r="K280" s="4">
        <f t="shared" si="2"/>
        <v>0.21278892869411581</v>
      </c>
      <c r="L280" s="3">
        <v>-9.532</v>
      </c>
      <c r="M280" s="3">
        <v>8.9999999999999993E-3</v>
      </c>
      <c r="N280" s="3">
        <v>3.1679999999999997</v>
      </c>
      <c r="O280" s="3">
        <v>1.7000000000000001E-2</v>
      </c>
      <c r="P280">
        <v>-0.82699999999999996</v>
      </c>
      <c r="Q280">
        <v>5.4999999999999702E-2</v>
      </c>
    </row>
    <row r="281" spans="1:19" x14ac:dyDescent="0.45">
      <c r="A281" s="1" t="s">
        <v>254</v>
      </c>
      <c r="B281" s="1" t="s">
        <v>350</v>
      </c>
      <c r="C281" s="1" t="s">
        <v>18</v>
      </c>
      <c r="D281" s="1" t="s">
        <v>266</v>
      </c>
      <c r="E281" s="1" t="s">
        <v>357</v>
      </c>
      <c r="F281" s="1">
        <v>11530</v>
      </c>
      <c r="H281" s="1" t="s">
        <v>34</v>
      </c>
      <c r="I281" s="1">
        <v>20.074000000000002</v>
      </c>
      <c r="J281" s="1">
        <v>15.754</v>
      </c>
      <c r="K281" s="4">
        <f t="shared" si="2"/>
        <v>0.21520374613928472</v>
      </c>
      <c r="L281" s="3">
        <v>-9.4740000000000002</v>
      </c>
      <c r="M281" s="3">
        <v>1.9E-2</v>
      </c>
      <c r="N281" s="3">
        <v>3.363</v>
      </c>
      <c r="O281" s="3">
        <v>3.3000000000000002E-2</v>
      </c>
      <c r="P281">
        <v>-0.76900000000000002</v>
      </c>
      <c r="Q281">
        <v>0.25</v>
      </c>
    </row>
    <row r="282" spans="1:19" customFormat="1" x14ac:dyDescent="0.45">
      <c r="A282" s="1" t="s">
        <v>254</v>
      </c>
      <c r="B282" s="1" t="s">
        <v>350</v>
      </c>
      <c r="C282" s="1" t="s">
        <v>88</v>
      </c>
      <c r="D282" s="1" t="s">
        <v>266</v>
      </c>
      <c r="E282" s="1" t="s">
        <v>358</v>
      </c>
      <c r="F282" s="1">
        <v>13368</v>
      </c>
      <c r="G282" s="1"/>
      <c r="H282" s="5" t="s">
        <v>36</v>
      </c>
      <c r="I282" s="1">
        <v>20.446000000000002</v>
      </c>
      <c r="J282" s="1">
        <v>16.530999999999999</v>
      </c>
      <c r="K282" s="4">
        <f>1-(J282/I282)</f>
        <v>0.1914799960872543</v>
      </c>
      <c r="L282" s="3">
        <v>-8.9760000000000009</v>
      </c>
      <c r="M282" s="3">
        <v>1.0999999999999999E-2</v>
      </c>
      <c r="N282" s="3">
        <v>2.2970000000000002</v>
      </c>
      <c r="O282" s="3">
        <v>2.3E-2</v>
      </c>
      <c r="P282">
        <v>-0.27100000000000102</v>
      </c>
      <c r="Q282">
        <v>-0.81599999999999995</v>
      </c>
      <c r="R282" s="1"/>
      <c r="S282" s="9"/>
    </row>
    <row r="283" spans="1:19" customFormat="1" x14ac:dyDescent="0.45">
      <c r="A283" s="1" t="s">
        <v>254</v>
      </c>
      <c r="B283" s="1" t="s">
        <v>350</v>
      </c>
      <c r="C283" s="1" t="s">
        <v>88</v>
      </c>
      <c r="D283" s="1" t="s">
        <v>266</v>
      </c>
      <c r="E283" s="1" t="s">
        <v>359</v>
      </c>
      <c r="F283" s="1">
        <v>13406</v>
      </c>
      <c r="G283" s="1"/>
      <c r="H283" s="5" t="s">
        <v>38</v>
      </c>
      <c r="I283" s="1">
        <v>20.645</v>
      </c>
      <c r="J283" s="1">
        <v>17.07</v>
      </c>
      <c r="K283" s="4">
        <f>1-(J283/I283)</f>
        <v>0.17316541535480745</v>
      </c>
      <c r="L283" s="3">
        <v>-9.3529999999999998</v>
      </c>
      <c r="M283" s="3">
        <v>1.2999999999999999E-2</v>
      </c>
      <c r="N283" s="3">
        <v>3.242</v>
      </c>
      <c r="O283" s="3">
        <v>2.5999999999999999E-2</v>
      </c>
      <c r="P283">
        <v>-0.64800000000000002</v>
      </c>
      <c r="Q283">
        <v>0.129</v>
      </c>
      <c r="R283" s="1"/>
      <c r="S283" s="9"/>
    </row>
    <row r="284" spans="1:19" x14ac:dyDescent="0.45">
      <c r="A284" s="1" t="s">
        <v>360</v>
      </c>
      <c r="B284" s="1" t="s">
        <v>361</v>
      </c>
      <c r="C284" s="1" t="s">
        <v>18</v>
      </c>
      <c r="D284" s="1" t="s">
        <v>19</v>
      </c>
      <c r="E284" s="1" t="s">
        <v>362</v>
      </c>
      <c r="F284" s="1">
        <v>11884</v>
      </c>
      <c r="H284" s="1" t="s">
        <v>22</v>
      </c>
      <c r="I284" s="1">
        <v>15.403</v>
      </c>
      <c r="L284" s="3">
        <v>-9.343</v>
      </c>
      <c r="M284" s="3">
        <v>1.7000000000000001E-2</v>
      </c>
      <c r="N284" s="3">
        <v>-8.5749999999999993</v>
      </c>
      <c r="O284" s="3">
        <v>3.9E-2</v>
      </c>
    </row>
    <row r="285" spans="1:19" x14ac:dyDescent="0.45">
      <c r="A285" s="1" t="s">
        <v>360</v>
      </c>
      <c r="B285" s="1" t="s">
        <v>361</v>
      </c>
      <c r="C285" s="1" t="s">
        <v>18</v>
      </c>
      <c r="D285" s="1" t="s">
        <v>19</v>
      </c>
      <c r="E285" s="1" t="s">
        <v>363</v>
      </c>
      <c r="F285" s="1">
        <v>11531</v>
      </c>
      <c r="H285" s="1" t="s">
        <v>24</v>
      </c>
      <c r="I285" s="1">
        <v>20.343</v>
      </c>
      <c r="J285" s="1">
        <v>16.021000000000001</v>
      </c>
      <c r="K285" s="4">
        <f t="shared" si="2"/>
        <v>0.2124563731996264</v>
      </c>
      <c r="L285" s="3">
        <v>-9.3760000000000012</v>
      </c>
      <c r="M285" s="3">
        <v>1.4999999999999999E-2</v>
      </c>
      <c r="N285" s="3">
        <v>-8.7729999999999997</v>
      </c>
      <c r="O285" s="3">
        <v>0.02</v>
      </c>
      <c r="P285">
        <v>-3.3000000000001299E-2</v>
      </c>
      <c r="Q285">
        <v>-0.19800000000000001</v>
      </c>
    </row>
    <row r="286" spans="1:19" x14ac:dyDescent="0.45">
      <c r="A286" s="1" t="s">
        <v>360</v>
      </c>
      <c r="B286" s="1" t="s">
        <v>361</v>
      </c>
      <c r="C286" s="1" t="s">
        <v>18</v>
      </c>
      <c r="D286" s="1" t="s">
        <v>19</v>
      </c>
      <c r="E286" s="1" t="s">
        <v>364</v>
      </c>
      <c r="F286" s="1">
        <v>11532</v>
      </c>
      <c r="H286" s="1" t="s">
        <v>26</v>
      </c>
      <c r="I286" s="1">
        <v>20.384</v>
      </c>
      <c r="J286" s="1">
        <v>15.359</v>
      </c>
      <c r="K286" s="4">
        <f t="shared" si="2"/>
        <v>0.24651687598116168</v>
      </c>
      <c r="L286" s="3">
        <v>-9.43</v>
      </c>
      <c r="M286" s="3">
        <v>1.0999999999999999E-2</v>
      </c>
      <c r="N286" s="3">
        <v>-8.7799999999999994</v>
      </c>
      <c r="O286" s="3">
        <v>2.3E-2</v>
      </c>
      <c r="P286">
        <v>-8.6999999999999703E-2</v>
      </c>
      <c r="Q286">
        <v>-0.20499999999999999</v>
      </c>
    </row>
    <row r="287" spans="1:19" x14ac:dyDescent="0.45">
      <c r="A287" s="1" t="s">
        <v>360</v>
      </c>
      <c r="B287" s="1" t="s">
        <v>361</v>
      </c>
      <c r="C287" s="1" t="s">
        <v>18</v>
      </c>
      <c r="D287" s="1" t="s">
        <v>19</v>
      </c>
      <c r="E287" s="1" t="s">
        <v>365</v>
      </c>
      <c r="F287" s="1">
        <v>11533</v>
      </c>
      <c r="H287" s="1" t="s">
        <v>28</v>
      </c>
      <c r="I287" s="1">
        <v>20.294</v>
      </c>
      <c r="J287" s="1">
        <v>15.871</v>
      </c>
      <c r="K287" s="4">
        <f t="shared" si="2"/>
        <v>0.21794619099241153</v>
      </c>
      <c r="L287" s="3">
        <v>-9.35</v>
      </c>
      <c r="M287" s="3">
        <v>1.4999999999999999E-2</v>
      </c>
      <c r="N287" s="3">
        <v>-8.8579999999999988</v>
      </c>
      <c r="O287" s="3">
        <v>2.1000000000000001E-2</v>
      </c>
      <c r="P287">
        <v>-6.9999999999996697E-3</v>
      </c>
      <c r="Q287">
        <v>-0.28299999999999897</v>
      </c>
    </row>
    <row r="288" spans="1:19" x14ac:dyDescent="0.45">
      <c r="A288" s="1" t="s">
        <v>360</v>
      </c>
      <c r="B288" s="1" t="s">
        <v>361</v>
      </c>
      <c r="C288" s="1" t="s">
        <v>18</v>
      </c>
      <c r="D288" s="1" t="s">
        <v>19</v>
      </c>
      <c r="E288" s="1" t="s">
        <v>366</v>
      </c>
      <c r="F288" s="1">
        <v>11534</v>
      </c>
      <c r="H288" s="1" t="s">
        <v>30</v>
      </c>
      <c r="I288" s="1">
        <v>20.219000000000001</v>
      </c>
      <c r="J288" s="1">
        <v>10.355</v>
      </c>
      <c r="K288" s="4">
        <f t="shared" si="2"/>
        <v>0.48785795538849597</v>
      </c>
      <c r="L288" s="3">
        <v>-9.3789999999999996</v>
      </c>
      <c r="M288" s="3">
        <v>1.6E-2</v>
      </c>
      <c r="N288" s="3">
        <v>-8.6659999999999986</v>
      </c>
      <c r="O288" s="3">
        <v>3.5999999999999997E-2</v>
      </c>
      <c r="P288">
        <v>-3.5999999999999602E-2</v>
      </c>
      <c r="Q288">
        <v>-9.0999999999999304E-2</v>
      </c>
    </row>
    <row r="289" spans="1:17" x14ac:dyDescent="0.45">
      <c r="A289" s="1" t="s">
        <v>360</v>
      </c>
      <c r="B289" s="1" t="s">
        <v>361</v>
      </c>
      <c r="C289" s="1" t="s">
        <v>18</v>
      </c>
      <c r="D289" s="1" t="s">
        <v>19</v>
      </c>
      <c r="E289" s="1" t="s">
        <v>367</v>
      </c>
      <c r="F289" s="1">
        <v>11535</v>
      </c>
      <c r="H289" s="1" t="s">
        <v>32</v>
      </c>
      <c r="I289" s="1">
        <v>20.228999999999999</v>
      </c>
      <c r="J289" s="1">
        <v>15.916</v>
      </c>
      <c r="K289" s="4">
        <f t="shared" si="2"/>
        <v>0.21320875970141873</v>
      </c>
      <c r="L289" s="3">
        <v>-9.3670000000000009</v>
      </c>
      <c r="M289" s="3">
        <v>0.01</v>
      </c>
      <c r="N289" s="3">
        <v>-8.8689999999999998</v>
      </c>
      <c r="O289" s="3">
        <v>2.1000000000000001E-2</v>
      </c>
      <c r="P289">
        <v>-2.4000000000000899E-2</v>
      </c>
      <c r="Q289">
        <v>-0.29399999999999998</v>
      </c>
    </row>
    <row r="290" spans="1:17" x14ac:dyDescent="0.45">
      <c r="A290" s="1" t="s">
        <v>360</v>
      </c>
      <c r="B290" s="1" t="s">
        <v>361</v>
      </c>
      <c r="C290" s="1" t="s">
        <v>18</v>
      </c>
      <c r="D290" s="1" t="s">
        <v>19</v>
      </c>
      <c r="E290" s="1" t="s">
        <v>368</v>
      </c>
      <c r="F290" s="1">
        <v>11536</v>
      </c>
      <c r="H290" s="1" t="s">
        <v>34</v>
      </c>
      <c r="I290" s="1">
        <v>20.298999999999999</v>
      </c>
      <c r="J290" s="1">
        <v>16.058</v>
      </c>
      <c r="K290" s="4">
        <f t="shared" si="2"/>
        <v>0.20892654810581801</v>
      </c>
      <c r="L290" s="3">
        <v>-9.4320000000000004</v>
      </c>
      <c r="M290" s="3">
        <v>1.2999999999999999E-2</v>
      </c>
      <c r="N290" s="3">
        <v>-8.9619999999999997</v>
      </c>
      <c r="O290" s="3">
        <v>2.5999999999999999E-2</v>
      </c>
      <c r="P290">
        <v>-8.9000000000000398E-2</v>
      </c>
      <c r="Q290">
        <v>-0.38700000000000001</v>
      </c>
    </row>
    <row r="291" spans="1:17" customFormat="1" x14ac:dyDescent="0.45">
      <c r="A291" s="1" t="s">
        <v>360</v>
      </c>
      <c r="B291" s="1" t="s">
        <v>361</v>
      </c>
      <c r="C291" s="1" t="s">
        <v>18</v>
      </c>
      <c r="D291" s="1" t="s">
        <v>19</v>
      </c>
      <c r="E291" s="1" t="s">
        <v>369</v>
      </c>
      <c r="F291" s="1">
        <v>13369</v>
      </c>
      <c r="G291" s="1"/>
      <c r="H291" s="5" t="s">
        <v>36</v>
      </c>
      <c r="I291" s="1">
        <v>20.122</v>
      </c>
      <c r="J291" s="1">
        <v>16.945</v>
      </c>
      <c r="K291" s="4">
        <f t="shared" si="2"/>
        <v>0.15788688997117584</v>
      </c>
      <c r="L291" s="3">
        <v>-9.2789999999999999</v>
      </c>
      <c r="M291" s="3">
        <v>1.4E-2</v>
      </c>
      <c r="N291" s="3">
        <v>-8.8179999999999996</v>
      </c>
      <c r="O291" s="3">
        <v>0.03</v>
      </c>
      <c r="P291">
        <v>6.4000000000000098E-2</v>
      </c>
      <c r="Q291">
        <v>-0.24299999999999999</v>
      </c>
    </row>
    <row r="292" spans="1:17" customFormat="1" x14ac:dyDescent="0.45">
      <c r="A292" s="1" t="s">
        <v>360</v>
      </c>
      <c r="B292" s="1" t="s">
        <v>361</v>
      </c>
      <c r="C292" s="1" t="s">
        <v>18</v>
      </c>
      <c r="D292" s="1" t="s">
        <v>19</v>
      </c>
      <c r="E292" s="1" t="s">
        <v>370</v>
      </c>
      <c r="F292" s="1">
        <v>13407</v>
      </c>
      <c r="G292" s="1"/>
      <c r="H292" s="5" t="s">
        <v>38</v>
      </c>
      <c r="I292" s="1">
        <v>20.178000000000001</v>
      </c>
      <c r="J292" s="1">
        <v>16.25</v>
      </c>
      <c r="K292" s="4">
        <f>1-(J292/I292)</f>
        <v>0.19466745960947573</v>
      </c>
      <c r="L292" s="3">
        <v>-9.24</v>
      </c>
      <c r="M292" s="3">
        <v>1.4999999999999999E-2</v>
      </c>
      <c r="N292" s="3">
        <v>-8.4429999999999996</v>
      </c>
      <c r="O292" s="3">
        <v>1.7000000000000001E-2</v>
      </c>
      <c r="P292">
        <v>0.10299999999999999</v>
      </c>
      <c r="Q292">
        <v>0.13200000000000001</v>
      </c>
    </row>
    <row r="293" spans="1:17" x14ac:dyDescent="0.45">
      <c r="A293" s="1" t="s">
        <v>360</v>
      </c>
      <c r="B293" s="1" t="s">
        <v>371</v>
      </c>
      <c r="C293" s="1" t="s">
        <v>18</v>
      </c>
      <c r="D293" s="1" t="s">
        <v>19</v>
      </c>
      <c r="E293" s="1" t="s">
        <v>372</v>
      </c>
      <c r="F293" s="1">
        <v>11885</v>
      </c>
      <c r="H293" s="1" t="s">
        <v>22</v>
      </c>
      <c r="I293" s="1">
        <v>15.537000000000001</v>
      </c>
      <c r="L293" s="3">
        <v>-11.38</v>
      </c>
      <c r="M293" s="3">
        <v>1.2E-2</v>
      </c>
      <c r="N293" s="3">
        <v>-9.8829999999999991</v>
      </c>
      <c r="O293" s="3">
        <v>2.4E-2</v>
      </c>
    </row>
    <row r="294" spans="1:17" x14ac:dyDescent="0.45">
      <c r="A294" s="1" t="s">
        <v>360</v>
      </c>
      <c r="B294" s="1" t="s">
        <v>371</v>
      </c>
      <c r="C294" s="1" t="s">
        <v>18</v>
      </c>
      <c r="D294" s="1" t="s">
        <v>19</v>
      </c>
      <c r="E294" s="1" t="s">
        <v>373</v>
      </c>
      <c r="F294" s="1">
        <v>11537</v>
      </c>
      <c r="H294" s="1" t="s">
        <v>24</v>
      </c>
      <c r="I294" s="1">
        <v>20.239000000000001</v>
      </c>
      <c r="J294" s="1">
        <v>14.999000000000001</v>
      </c>
      <c r="K294" s="4">
        <f t="shared" si="2"/>
        <v>0.25890607243440877</v>
      </c>
      <c r="L294" s="3">
        <v>-11.442</v>
      </c>
      <c r="M294" s="3">
        <v>1.4E-2</v>
      </c>
      <c r="N294" s="3">
        <v>-9.9749999999999996</v>
      </c>
      <c r="O294" s="3">
        <v>2.1999999999999999E-2</v>
      </c>
      <c r="P294">
        <v>-6.1999999999999403E-2</v>
      </c>
      <c r="Q294">
        <v>-9.2000000000000498E-2</v>
      </c>
    </row>
    <row r="295" spans="1:17" x14ac:dyDescent="0.45">
      <c r="A295" s="1" t="s">
        <v>360</v>
      </c>
      <c r="B295" s="1" t="s">
        <v>371</v>
      </c>
      <c r="C295" s="1" t="s">
        <v>18</v>
      </c>
      <c r="D295" s="1" t="s">
        <v>19</v>
      </c>
      <c r="E295" s="1" t="s">
        <v>374</v>
      </c>
      <c r="F295" s="1">
        <v>11538</v>
      </c>
      <c r="H295" s="1" t="s">
        <v>26</v>
      </c>
      <c r="I295" s="1">
        <v>20.533000000000001</v>
      </c>
      <c r="J295" s="1">
        <v>15.211</v>
      </c>
      <c r="K295" s="4">
        <f t="shared" si="2"/>
        <v>0.2591925193590805</v>
      </c>
      <c r="L295" s="3">
        <v>-11.542</v>
      </c>
      <c r="M295" s="3">
        <v>0.01</v>
      </c>
      <c r="N295" s="3">
        <v>-10.379</v>
      </c>
      <c r="O295" s="3">
        <v>0.02</v>
      </c>
      <c r="P295">
        <v>-0.16199999999999901</v>
      </c>
      <c r="Q295">
        <v>-0.496</v>
      </c>
    </row>
    <row r="296" spans="1:17" x14ac:dyDescent="0.45">
      <c r="A296" s="1" t="s">
        <v>360</v>
      </c>
      <c r="B296" s="1" t="s">
        <v>371</v>
      </c>
      <c r="C296" s="1" t="s">
        <v>18</v>
      </c>
      <c r="D296" s="1" t="s">
        <v>19</v>
      </c>
      <c r="E296" s="1" t="s">
        <v>375</v>
      </c>
      <c r="F296" s="1">
        <v>11539</v>
      </c>
      <c r="H296" s="1" t="s">
        <v>28</v>
      </c>
      <c r="I296" s="1">
        <v>20.311</v>
      </c>
      <c r="J296" s="1">
        <v>14.167</v>
      </c>
      <c r="K296" s="4">
        <f t="shared" si="2"/>
        <v>0.30249618433361236</v>
      </c>
      <c r="L296" s="3">
        <v>-11.538</v>
      </c>
      <c r="M296" s="3">
        <v>2.1000000000000001E-2</v>
      </c>
      <c r="N296" s="3">
        <v>-10.446</v>
      </c>
      <c r="O296" s="3">
        <v>4.4999999999999998E-2</v>
      </c>
      <c r="P296">
        <v>-0.157999999999999</v>
      </c>
      <c r="Q296">
        <v>-0.56300000000000106</v>
      </c>
    </row>
    <row r="297" spans="1:17" x14ac:dyDescent="0.45">
      <c r="A297" s="1" t="s">
        <v>360</v>
      </c>
      <c r="B297" s="1" t="s">
        <v>371</v>
      </c>
      <c r="C297" s="1" t="s">
        <v>18</v>
      </c>
      <c r="D297" s="1" t="s">
        <v>19</v>
      </c>
      <c r="E297" s="1" t="s">
        <v>376</v>
      </c>
      <c r="F297" s="1">
        <v>11540</v>
      </c>
      <c r="H297" s="1" t="s">
        <v>30</v>
      </c>
      <c r="I297" s="1">
        <v>20.152999999999999</v>
      </c>
      <c r="J297" s="1">
        <v>14.002000000000001</v>
      </c>
      <c r="K297" s="4">
        <f t="shared" si="2"/>
        <v>0.30521510445095013</v>
      </c>
      <c r="L297" s="3">
        <v>-11.542</v>
      </c>
      <c r="M297" s="3">
        <v>1.4999999999999999E-2</v>
      </c>
      <c r="N297" s="3">
        <v>-10.360999999999999</v>
      </c>
      <c r="O297" s="3">
        <v>3.5000000000000003E-2</v>
      </c>
      <c r="P297">
        <v>-0.16199999999999901</v>
      </c>
      <c r="Q297">
        <v>-0.47799999999999998</v>
      </c>
    </row>
    <row r="298" spans="1:17" x14ac:dyDescent="0.45">
      <c r="A298" s="1" t="s">
        <v>360</v>
      </c>
      <c r="B298" s="1" t="s">
        <v>371</v>
      </c>
      <c r="C298" s="1" t="s">
        <v>18</v>
      </c>
      <c r="D298" s="1" t="s">
        <v>19</v>
      </c>
      <c r="E298" s="1" t="s">
        <v>377</v>
      </c>
      <c r="F298" s="1">
        <v>11541</v>
      </c>
      <c r="H298" s="1" t="s">
        <v>32</v>
      </c>
      <c r="I298" s="1">
        <v>20.071999999999999</v>
      </c>
      <c r="J298" s="1">
        <v>15.699</v>
      </c>
      <c r="K298" s="4">
        <f t="shared" si="2"/>
        <v>0.21786568353925861</v>
      </c>
      <c r="L298" s="3">
        <v>-11.463000000000001</v>
      </c>
      <c r="M298" s="3">
        <v>0.01</v>
      </c>
      <c r="N298" s="3">
        <v>-10.317</v>
      </c>
      <c r="O298" s="3">
        <v>1.9E-2</v>
      </c>
      <c r="P298">
        <v>-8.3000000000000199E-2</v>
      </c>
      <c r="Q298">
        <v>-0.434000000000001</v>
      </c>
    </row>
    <row r="299" spans="1:17" x14ac:dyDescent="0.45">
      <c r="A299" s="1" t="s">
        <v>360</v>
      </c>
      <c r="B299" s="1" t="s">
        <v>371</v>
      </c>
      <c r="C299" s="1" t="s">
        <v>18</v>
      </c>
      <c r="D299" s="1" t="s">
        <v>19</v>
      </c>
      <c r="E299" s="1" t="s">
        <v>378</v>
      </c>
      <c r="F299" s="1">
        <v>11542</v>
      </c>
      <c r="H299" s="1" t="s">
        <v>34</v>
      </c>
      <c r="I299" s="1">
        <v>20.311</v>
      </c>
      <c r="J299" s="1">
        <v>15.831</v>
      </c>
      <c r="K299" s="4">
        <f t="shared" si="2"/>
        <v>0.22057013440992568</v>
      </c>
      <c r="L299" s="3">
        <v>-11.499000000000001</v>
      </c>
      <c r="M299" s="3">
        <v>1.2E-2</v>
      </c>
      <c r="N299" s="3">
        <v>-10.266</v>
      </c>
      <c r="O299" s="3">
        <v>2.8000000000000001E-2</v>
      </c>
      <c r="P299">
        <v>-0.11899999999999999</v>
      </c>
      <c r="Q299">
        <v>-0.38300000000000101</v>
      </c>
    </row>
    <row r="300" spans="1:17" customFormat="1" x14ac:dyDescent="0.45">
      <c r="A300" s="1" t="s">
        <v>360</v>
      </c>
      <c r="B300" s="1" t="s">
        <v>371</v>
      </c>
      <c r="C300" s="1" t="s">
        <v>18</v>
      </c>
      <c r="D300" s="1" t="s">
        <v>19</v>
      </c>
      <c r="E300" s="1" t="s">
        <v>379</v>
      </c>
      <c r="F300" s="1">
        <v>13370</v>
      </c>
      <c r="G300" s="1"/>
      <c r="H300" s="5" t="s">
        <v>36</v>
      </c>
      <c r="I300" s="1">
        <v>20.105</v>
      </c>
      <c r="J300" s="1">
        <v>16.606999999999999</v>
      </c>
      <c r="K300" s="4">
        <f>1-(J300/I300)</f>
        <v>0.17398657050484956</v>
      </c>
      <c r="L300" s="3">
        <v>-11.335000000000001</v>
      </c>
      <c r="M300" s="3">
        <v>1.6E-2</v>
      </c>
      <c r="N300" s="3">
        <v>-10.082000000000001</v>
      </c>
      <c r="O300" s="3">
        <v>2.5000000000000001E-2</v>
      </c>
      <c r="P300">
        <v>4.4999999999999901E-2</v>
      </c>
      <c r="Q300">
        <v>-0.19900000000000201</v>
      </c>
    </row>
    <row r="301" spans="1:17" customFormat="1" x14ac:dyDescent="0.45">
      <c r="A301" s="1" t="s">
        <v>360</v>
      </c>
      <c r="B301" s="1" t="s">
        <v>371</v>
      </c>
      <c r="C301" s="1" t="s">
        <v>18</v>
      </c>
      <c r="D301" s="1" t="s">
        <v>19</v>
      </c>
      <c r="E301" s="1" t="s">
        <v>380</v>
      </c>
      <c r="F301" s="1">
        <v>13408</v>
      </c>
      <c r="G301" s="1"/>
      <c r="H301" s="5" t="s">
        <v>38</v>
      </c>
      <c r="I301" s="1">
        <v>20.719000000000001</v>
      </c>
      <c r="J301" s="1">
        <v>16.181000000000001</v>
      </c>
      <c r="K301" s="4">
        <f>1-(J301/I301)</f>
        <v>0.21902601476905259</v>
      </c>
      <c r="L301" s="3">
        <v>-11.138</v>
      </c>
      <c r="M301" s="3">
        <v>5.8000000000000003E-2</v>
      </c>
      <c r="N301" s="3">
        <v>-9.593</v>
      </c>
      <c r="O301" s="3">
        <v>9.6000000000000002E-2</v>
      </c>
      <c r="P301">
        <v>0.24200000000000099</v>
      </c>
      <c r="Q301">
        <v>0.28999999999999898</v>
      </c>
    </row>
    <row r="302" spans="1:17" x14ac:dyDescent="0.45">
      <c r="A302" s="1" t="s">
        <v>360</v>
      </c>
      <c r="B302" s="1" t="s">
        <v>381</v>
      </c>
      <c r="C302" s="1" t="s">
        <v>18</v>
      </c>
      <c r="D302" s="1" t="s">
        <v>19</v>
      </c>
      <c r="E302" s="1" t="s">
        <v>382</v>
      </c>
      <c r="F302" s="1">
        <v>11886</v>
      </c>
      <c r="H302" s="1" t="s">
        <v>22</v>
      </c>
      <c r="I302" s="1">
        <v>15.151999999999999</v>
      </c>
      <c r="L302" s="3">
        <v>-7.6040000000000001</v>
      </c>
      <c r="M302" s="3">
        <v>0.02</v>
      </c>
      <c r="N302" s="3">
        <v>-9.3409999999999993</v>
      </c>
      <c r="O302" s="3">
        <v>3.4000000000000002E-2</v>
      </c>
    </row>
    <row r="303" spans="1:17" x14ac:dyDescent="0.45">
      <c r="A303" s="1" t="s">
        <v>360</v>
      </c>
      <c r="B303" s="1" t="s">
        <v>381</v>
      </c>
      <c r="C303" s="1" t="s">
        <v>18</v>
      </c>
      <c r="D303" s="1" t="s">
        <v>19</v>
      </c>
      <c r="E303" s="1" t="s">
        <v>383</v>
      </c>
      <c r="F303" s="1">
        <v>11543</v>
      </c>
      <c r="H303" s="1" t="s">
        <v>24</v>
      </c>
      <c r="I303" s="1">
        <v>20.603999999999999</v>
      </c>
      <c r="J303" s="1">
        <v>14.379</v>
      </c>
      <c r="K303" s="4">
        <f t="shared" si="2"/>
        <v>0.30212580081537566</v>
      </c>
      <c r="L303" s="3">
        <v>-7.681</v>
      </c>
      <c r="M303" s="3">
        <v>1.7000000000000001E-2</v>
      </c>
      <c r="N303" s="3">
        <v>-9.3149999999999995</v>
      </c>
      <c r="O303" s="3">
        <v>3.5000000000000003E-2</v>
      </c>
      <c r="P303">
        <v>-7.6999999999999999E-2</v>
      </c>
      <c r="Q303">
        <v>2.5999999999999801E-2</v>
      </c>
    </row>
    <row r="304" spans="1:17" x14ac:dyDescent="0.45">
      <c r="A304" s="1" t="s">
        <v>360</v>
      </c>
      <c r="B304" s="1" t="s">
        <v>381</v>
      </c>
      <c r="C304" s="1" t="s">
        <v>18</v>
      </c>
      <c r="D304" s="1" t="s">
        <v>19</v>
      </c>
      <c r="E304" s="1" t="s">
        <v>384</v>
      </c>
      <c r="F304" s="1">
        <v>11544</v>
      </c>
      <c r="H304" s="1" t="s">
        <v>26</v>
      </c>
      <c r="I304" s="1">
        <v>20.306000000000001</v>
      </c>
      <c r="J304" s="1">
        <v>14.333</v>
      </c>
      <c r="K304" s="4">
        <f t="shared" ref="K304:K375" si="3">1-(J304/I304)</f>
        <v>0.2941495124593716</v>
      </c>
      <c r="L304" s="3">
        <v>-7.6859999999999999</v>
      </c>
      <c r="M304" s="3">
        <v>0.01</v>
      </c>
      <c r="N304" s="3">
        <v>-9.5409999999999986</v>
      </c>
      <c r="O304" s="3">
        <v>2.1999999999999999E-2</v>
      </c>
      <c r="P304">
        <v>-8.1999999999999906E-2</v>
      </c>
      <c r="Q304">
        <v>-0.19999999999999901</v>
      </c>
    </row>
    <row r="305" spans="1:19" x14ac:dyDescent="0.45">
      <c r="A305" s="1" t="s">
        <v>360</v>
      </c>
      <c r="B305" s="1" t="s">
        <v>381</v>
      </c>
      <c r="C305" s="1" t="s">
        <v>18</v>
      </c>
      <c r="D305" s="1" t="s">
        <v>19</v>
      </c>
      <c r="E305" s="1" t="s">
        <v>385</v>
      </c>
      <c r="F305" s="1">
        <v>11545</v>
      </c>
      <c r="H305" s="1" t="s">
        <v>28</v>
      </c>
      <c r="I305" s="1">
        <v>20.155999999999999</v>
      </c>
      <c r="J305" s="1">
        <v>12.805999999999999</v>
      </c>
      <c r="K305" s="4">
        <f t="shared" si="3"/>
        <v>0.36465568565191508</v>
      </c>
      <c r="L305" s="3">
        <v>-7.66</v>
      </c>
      <c r="M305" s="3">
        <v>1.6E-2</v>
      </c>
      <c r="N305" s="3">
        <v>-9.645999999999999</v>
      </c>
      <c r="O305" s="3">
        <v>3.3000000000000002E-2</v>
      </c>
      <c r="P305">
        <v>-5.6000000000000001E-2</v>
      </c>
      <c r="Q305">
        <v>-0.30499999999999999</v>
      </c>
    </row>
    <row r="306" spans="1:19" x14ac:dyDescent="0.45">
      <c r="A306" s="1" t="s">
        <v>360</v>
      </c>
      <c r="B306" s="1" t="s">
        <v>381</v>
      </c>
      <c r="C306" s="1" t="s">
        <v>18</v>
      </c>
      <c r="D306" s="1" t="s">
        <v>19</v>
      </c>
      <c r="E306" s="1" t="s">
        <v>386</v>
      </c>
      <c r="F306" s="1">
        <v>11546</v>
      </c>
      <c r="H306" s="1" t="s">
        <v>30</v>
      </c>
      <c r="I306" s="1">
        <v>20.204000000000001</v>
      </c>
      <c r="J306" s="1">
        <v>13.975</v>
      </c>
      <c r="K306" s="4">
        <f t="shared" si="3"/>
        <v>0.30830528608196406</v>
      </c>
      <c r="L306" s="3">
        <v>-7.6630000000000003</v>
      </c>
      <c r="M306" s="3">
        <v>1.7000000000000001E-2</v>
      </c>
      <c r="N306" s="3">
        <v>-9.6429999999999989</v>
      </c>
      <c r="O306" s="3">
        <v>2.8000000000000001E-2</v>
      </c>
      <c r="P306">
        <v>-5.9000000000000198E-2</v>
      </c>
      <c r="Q306">
        <v>-0.30199999999999999</v>
      </c>
    </row>
    <row r="307" spans="1:19" x14ac:dyDescent="0.45">
      <c r="A307" s="1" t="s">
        <v>360</v>
      </c>
      <c r="B307" s="1" t="s">
        <v>381</v>
      </c>
      <c r="C307" s="1" t="s">
        <v>18</v>
      </c>
      <c r="D307" s="1" t="s">
        <v>19</v>
      </c>
      <c r="E307" s="1" t="s">
        <v>387</v>
      </c>
      <c r="F307" s="1">
        <v>11547</v>
      </c>
      <c r="H307" s="1" t="s">
        <v>32</v>
      </c>
      <c r="I307" s="1">
        <v>20.209</v>
      </c>
      <c r="J307" s="1">
        <v>15.832000000000001</v>
      </c>
      <c r="K307" s="4">
        <f t="shared" si="3"/>
        <v>0.21658666930575476</v>
      </c>
      <c r="L307" s="3">
        <v>-7.5920000000000005</v>
      </c>
      <c r="M307" s="3">
        <v>1.0999999999999999E-2</v>
      </c>
      <c r="N307" s="3">
        <v>-9.5599999999999987</v>
      </c>
      <c r="O307" s="3">
        <v>1.9E-2</v>
      </c>
      <c r="P307">
        <v>1.19999999999996E-2</v>
      </c>
      <c r="Q307">
        <v>-0.218999999999999</v>
      </c>
    </row>
    <row r="308" spans="1:19" x14ac:dyDescent="0.45">
      <c r="A308" s="1" t="s">
        <v>360</v>
      </c>
      <c r="B308" s="1" t="s">
        <v>381</v>
      </c>
      <c r="C308" s="1" t="s">
        <v>18</v>
      </c>
      <c r="D308" s="1" t="s">
        <v>19</v>
      </c>
      <c r="E308" s="1" t="s">
        <v>388</v>
      </c>
      <c r="F308" s="1">
        <v>11548</v>
      </c>
      <c r="H308" s="1" t="s">
        <v>34</v>
      </c>
      <c r="I308" s="1">
        <v>20.388000000000002</v>
      </c>
      <c r="J308" s="1">
        <v>14.875999999999999</v>
      </c>
      <c r="K308" s="4">
        <f t="shared" si="3"/>
        <v>0.27035511084951946</v>
      </c>
      <c r="L308" s="3">
        <v>-7.57</v>
      </c>
      <c r="M308" s="3">
        <v>1.4E-2</v>
      </c>
      <c r="N308" s="3">
        <v>-9.6509999999999998</v>
      </c>
      <c r="O308" s="3">
        <v>2.5999999999999999E-2</v>
      </c>
      <c r="P308">
        <v>3.3999999999999801E-2</v>
      </c>
      <c r="Q308">
        <v>-0.31</v>
      </c>
    </row>
    <row r="309" spans="1:19" customFormat="1" x14ac:dyDescent="0.45">
      <c r="A309" s="1" t="s">
        <v>360</v>
      </c>
      <c r="B309" s="1" t="s">
        <v>381</v>
      </c>
      <c r="C309" s="1" t="s">
        <v>18</v>
      </c>
      <c r="D309" s="1" t="s">
        <v>19</v>
      </c>
      <c r="E309" s="1" t="s">
        <v>389</v>
      </c>
      <c r="F309" s="1">
        <v>13371</v>
      </c>
      <c r="G309" s="1"/>
      <c r="H309" s="5" t="s">
        <v>36</v>
      </c>
      <c r="I309" s="1">
        <v>20.501999999999999</v>
      </c>
      <c r="J309" s="1">
        <v>16.303000000000001</v>
      </c>
      <c r="K309" s="4">
        <f>1-(J309/I309)</f>
        <v>0.20480928689883904</v>
      </c>
      <c r="L309" s="3">
        <v>-7.78</v>
      </c>
      <c r="M309" s="3">
        <v>1.4E-2</v>
      </c>
      <c r="N309" s="3">
        <v>-9.4139999999999997</v>
      </c>
      <c r="O309" s="3">
        <v>3.2000000000000001E-2</v>
      </c>
      <c r="P309">
        <v>-0.17599999999999999</v>
      </c>
      <c r="Q309">
        <v>-7.3000000000000398E-2</v>
      </c>
    </row>
    <row r="310" spans="1:19" customFormat="1" x14ac:dyDescent="0.45">
      <c r="A310" s="1" t="s">
        <v>360</v>
      </c>
      <c r="B310" s="1" t="s">
        <v>381</v>
      </c>
      <c r="C310" s="1" t="s">
        <v>18</v>
      </c>
      <c r="D310" s="1" t="s">
        <v>19</v>
      </c>
      <c r="E310" s="1" t="s">
        <v>390</v>
      </c>
      <c r="F310" s="1">
        <v>13409</v>
      </c>
      <c r="G310" s="1"/>
      <c r="H310" s="5" t="s">
        <v>38</v>
      </c>
      <c r="I310" s="1">
        <v>20.236999999999998</v>
      </c>
      <c r="J310" s="1">
        <v>14.585000000000001</v>
      </c>
      <c r="K310" s="4">
        <f>1-(J310/I310)</f>
        <v>0.27929040865740962</v>
      </c>
      <c r="L310" s="3">
        <v>-7.5720000000000001</v>
      </c>
      <c r="M310" s="3">
        <v>1.4999999999999999E-2</v>
      </c>
      <c r="N310" s="3">
        <v>-9.484</v>
      </c>
      <c r="O310" s="3">
        <v>2.8000000000000001E-2</v>
      </c>
      <c r="P310">
        <v>3.2000000000000001E-2</v>
      </c>
      <c r="Q310">
        <v>-0.14300000000000099</v>
      </c>
    </row>
    <row r="311" spans="1:19" x14ac:dyDescent="0.45">
      <c r="A311" s="1" t="s">
        <v>360</v>
      </c>
      <c r="B311" s="1" t="s">
        <v>391</v>
      </c>
      <c r="C311" s="1" t="s">
        <v>18</v>
      </c>
      <c r="D311" s="1" t="s">
        <v>19</v>
      </c>
      <c r="E311" s="1" t="s">
        <v>392</v>
      </c>
      <c r="F311" s="1">
        <v>11887</v>
      </c>
      <c r="H311" s="1" t="s">
        <v>22</v>
      </c>
      <c r="I311" s="1">
        <v>15.525</v>
      </c>
      <c r="L311" s="3">
        <v>-8.4550000000000001</v>
      </c>
      <c r="M311" s="3">
        <v>1.9E-2</v>
      </c>
      <c r="N311" s="3">
        <v>-5.633</v>
      </c>
      <c r="O311" s="3">
        <v>2.7E-2</v>
      </c>
    </row>
    <row r="312" spans="1:19" x14ac:dyDescent="0.45">
      <c r="A312" s="1" t="s">
        <v>360</v>
      </c>
      <c r="B312" s="1" t="s">
        <v>391</v>
      </c>
      <c r="C312" s="1" t="s">
        <v>18</v>
      </c>
      <c r="D312" s="1" t="s">
        <v>19</v>
      </c>
      <c r="E312" s="1" t="s">
        <v>393</v>
      </c>
      <c r="F312" s="1">
        <v>11549</v>
      </c>
      <c r="H312" s="1" t="s">
        <v>24</v>
      </c>
      <c r="I312" s="1">
        <v>20.495999999999999</v>
      </c>
      <c r="J312" s="1">
        <v>13.358000000000001</v>
      </c>
      <c r="K312" s="4">
        <f t="shared" si="3"/>
        <v>0.34826307572209203</v>
      </c>
      <c r="L312" s="3">
        <v>-8.5050000000000008</v>
      </c>
      <c r="M312" s="3">
        <v>1.7000000000000001E-2</v>
      </c>
      <c r="N312" s="3">
        <v>-5.8029999999999999</v>
      </c>
      <c r="O312" s="3">
        <v>3.3000000000000002E-2</v>
      </c>
      <c r="P312">
        <v>-5.0000000000000697E-2</v>
      </c>
      <c r="Q312">
        <v>-0.17</v>
      </c>
    </row>
    <row r="313" spans="1:19" x14ac:dyDescent="0.45">
      <c r="A313" s="1" t="s">
        <v>360</v>
      </c>
      <c r="B313" s="1" t="s">
        <v>391</v>
      </c>
      <c r="C313" s="1" t="s">
        <v>18</v>
      </c>
      <c r="D313" s="1" t="s">
        <v>19</v>
      </c>
      <c r="E313" s="1" t="s">
        <v>394</v>
      </c>
      <c r="F313" s="1">
        <v>11550</v>
      </c>
      <c r="H313" s="1" t="s">
        <v>26</v>
      </c>
      <c r="I313" s="1">
        <v>20.338999999999999</v>
      </c>
      <c r="J313" s="1">
        <v>15.727</v>
      </c>
      <c r="K313" s="4">
        <f t="shared" si="3"/>
        <v>0.22675647770293517</v>
      </c>
      <c r="L313" s="3">
        <v>-8.5990000000000002</v>
      </c>
      <c r="M313" s="3">
        <v>1.4E-2</v>
      </c>
      <c r="N313" s="3">
        <v>-5.7930000000000001</v>
      </c>
      <c r="O313" s="3">
        <v>3.1E-2</v>
      </c>
      <c r="P313">
        <v>-0.14399999999999999</v>
      </c>
      <c r="Q313">
        <v>-0.16</v>
      </c>
    </row>
    <row r="314" spans="1:19" x14ac:dyDescent="0.45">
      <c r="A314" s="1" t="s">
        <v>360</v>
      </c>
      <c r="B314" s="1" t="s">
        <v>391</v>
      </c>
      <c r="C314" s="1" t="s">
        <v>18</v>
      </c>
      <c r="D314" s="1" t="s">
        <v>19</v>
      </c>
      <c r="E314" s="1" t="s">
        <v>395</v>
      </c>
      <c r="F314" s="1">
        <v>11551</v>
      </c>
      <c r="H314" s="1" t="s">
        <v>28</v>
      </c>
      <c r="I314" s="1">
        <v>20.385000000000002</v>
      </c>
      <c r="J314" s="1">
        <v>15.302</v>
      </c>
      <c r="K314" s="4">
        <f t="shared" si="3"/>
        <v>0.24935001226391962</v>
      </c>
      <c r="L314" s="3">
        <v>-8.5850000000000009</v>
      </c>
      <c r="M314" s="3">
        <v>1.4999999999999999E-2</v>
      </c>
      <c r="N314" s="3">
        <v>-5.7570000000000006</v>
      </c>
      <c r="O314" s="3">
        <v>0.03</v>
      </c>
      <c r="P314">
        <v>-0.130000000000001</v>
      </c>
      <c r="Q314">
        <v>-0.124000000000001</v>
      </c>
    </row>
    <row r="315" spans="1:19" x14ac:dyDescent="0.45">
      <c r="A315" s="1" t="s">
        <v>360</v>
      </c>
      <c r="B315" s="1" t="s">
        <v>391</v>
      </c>
      <c r="C315" s="1" t="s">
        <v>18</v>
      </c>
      <c r="D315" s="1" t="s">
        <v>19</v>
      </c>
      <c r="E315" s="1" t="s">
        <v>396</v>
      </c>
      <c r="F315" s="1">
        <v>11552</v>
      </c>
      <c r="H315" s="1" t="s">
        <v>30</v>
      </c>
      <c r="I315" s="1">
        <v>20.105</v>
      </c>
      <c r="J315" s="1">
        <v>15.488</v>
      </c>
      <c r="K315" s="4">
        <f t="shared" si="3"/>
        <v>0.22964436707286751</v>
      </c>
      <c r="L315" s="3">
        <v>-8.588000000000001</v>
      </c>
      <c r="M315" s="3">
        <v>1.4999999999999999E-2</v>
      </c>
      <c r="N315" s="3">
        <v>-5.6960000000000006</v>
      </c>
      <c r="O315" s="3">
        <v>2.9000000000000001E-2</v>
      </c>
      <c r="P315">
        <v>-0.13300000000000101</v>
      </c>
      <c r="Q315">
        <v>-6.3000000000000597E-2</v>
      </c>
    </row>
    <row r="316" spans="1:19" x14ac:dyDescent="0.45">
      <c r="A316" s="1" t="s">
        <v>360</v>
      </c>
      <c r="B316" s="1" t="s">
        <v>391</v>
      </c>
      <c r="C316" s="1" t="s">
        <v>18</v>
      </c>
      <c r="D316" s="1" t="s">
        <v>19</v>
      </c>
      <c r="E316" s="1" t="s">
        <v>397</v>
      </c>
      <c r="F316" s="1">
        <v>11553</v>
      </c>
      <c r="H316" s="1" t="s">
        <v>32</v>
      </c>
      <c r="I316" s="1">
        <v>20.343</v>
      </c>
      <c r="J316" s="1">
        <v>15.738</v>
      </c>
      <c r="K316" s="4">
        <f t="shared" si="3"/>
        <v>0.22636779236100868</v>
      </c>
      <c r="L316" s="3">
        <v>-8.5750000000000011</v>
      </c>
      <c r="M316" s="3">
        <v>1.6E-2</v>
      </c>
      <c r="N316" s="3">
        <v>-5.8609999999999998</v>
      </c>
      <c r="O316" s="3">
        <v>4.3999999999999997E-2</v>
      </c>
      <c r="P316">
        <v>-0.12000000000000099</v>
      </c>
      <c r="Q316">
        <v>-0.22800000000000001</v>
      </c>
    </row>
    <row r="317" spans="1:19" x14ac:dyDescent="0.45">
      <c r="A317" s="1" t="s">
        <v>360</v>
      </c>
      <c r="B317" s="1" t="s">
        <v>391</v>
      </c>
      <c r="C317" s="1" t="s">
        <v>18</v>
      </c>
      <c r="D317" s="1" t="s">
        <v>19</v>
      </c>
      <c r="E317" s="1" t="s">
        <v>398</v>
      </c>
      <c r="F317" s="1">
        <v>11554</v>
      </c>
      <c r="H317" s="1" t="s">
        <v>34</v>
      </c>
      <c r="I317" s="1">
        <v>20.268999999999998</v>
      </c>
      <c r="J317" s="1">
        <v>14.781000000000001</v>
      </c>
      <c r="K317" s="4">
        <f t="shared" si="3"/>
        <v>0.27075830085352004</v>
      </c>
      <c r="L317" s="3">
        <v>-8.5140000000000011</v>
      </c>
      <c r="M317" s="3">
        <v>1.2999999999999999E-2</v>
      </c>
      <c r="N317" s="3">
        <v>-5.5209999999999999</v>
      </c>
      <c r="O317" s="3">
        <v>2.7E-2</v>
      </c>
      <c r="P317">
        <v>-5.90000000000011E-2</v>
      </c>
      <c r="Q317">
        <v>0.112</v>
      </c>
    </row>
    <row r="318" spans="1:19" ht="15.75" x14ac:dyDescent="0.45">
      <c r="A318" s="1" t="s">
        <v>360</v>
      </c>
      <c r="B318" s="1" t="s">
        <v>391</v>
      </c>
      <c r="C318" s="1" t="s">
        <v>18</v>
      </c>
      <c r="D318" s="1" t="s">
        <v>19</v>
      </c>
      <c r="E318" s="5" t="s">
        <v>399</v>
      </c>
      <c r="F318" s="5">
        <v>12196</v>
      </c>
      <c r="H318" s="6" t="s">
        <v>82</v>
      </c>
      <c r="I318" s="1">
        <v>20.292000000000002</v>
      </c>
      <c r="J318" s="1">
        <v>15.227</v>
      </c>
      <c r="K318" s="4">
        <f t="shared" si="3"/>
        <v>0.2496057559629411</v>
      </c>
      <c r="L318" s="3">
        <v>-8.5530000000000008</v>
      </c>
      <c r="M318" s="3">
        <v>1.2E-2</v>
      </c>
      <c r="N318" s="3">
        <v>-5.7469999999999999</v>
      </c>
      <c r="O318" s="3">
        <v>2.1999999999999999E-2</v>
      </c>
      <c r="P318">
        <v>-9.8000000000000795E-2</v>
      </c>
      <c r="Q318">
        <v>-0.114</v>
      </c>
    </row>
    <row r="319" spans="1:19" x14ac:dyDescent="0.45">
      <c r="A319" s="1" t="s">
        <v>360</v>
      </c>
      <c r="B319" s="1" t="s">
        <v>391</v>
      </c>
      <c r="C319" s="1" t="s">
        <v>18</v>
      </c>
      <c r="D319" s="1" t="s">
        <v>19</v>
      </c>
      <c r="E319" s="5" t="s">
        <v>400</v>
      </c>
      <c r="F319" s="5">
        <v>12197</v>
      </c>
      <c r="H319" s="5" t="s">
        <v>36</v>
      </c>
      <c r="I319" s="1">
        <v>20.571000000000002</v>
      </c>
      <c r="J319" s="1">
        <v>16.228000000000002</v>
      </c>
      <c r="K319" s="4">
        <f t="shared" si="3"/>
        <v>0.21112245394001261</v>
      </c>
      <c r="L319" s="3">
        <v>-8.5009999999999994</v>
      </c>
      <c r="M319" s="3">
        <v>0.01</v>
      </c>
      <c r="N319" s="3">
        <v>-5.665</v>
      </c>
      <c r="O319" s="3">
        <v>1.6E-2</v>
      </c>
      <c r="P319">
        <v>-4.5999999999999402E-2</v>
      </c>
      <c r="Q319">
        <v>-3.2000000000000001E-2</v>
      </c>
    </row>
    <row r="320" spans="1:19" x14ac:dyDescent="0.45">
      <c r="A320" s="1" t="s">
        <v>360</v>
      </c>
      <c r="B320" s="1" t="s">
        <v>391</v>
      </c>
      <c r="C320" s="1" t="s">
        <v>18</v>
      </c>
      <c r="D320" s="1" t="s">
        <v>19</v>
      </c>
      <c r="E320" s="5" t="s">
        <v>401</v>
      </c>
      <c r="F320" s="5">
        <v>12198</v>
      </c>
      <c r="H320" s="6" t="s">
        <v>85</v>
      </c>
      <c r="I320" s="1">
        <v>20.236000000000001</v>
      </c>
      <c r="J320" s="1">
        <v>16.38</v>
      </c>
      <c r="K320" s="4">
        <f t="shared" si="3"/>
        <v>0.1905514923898004</v>
      </c>
      <c r="L320" s="3">
        <v>-8.7840000000000007</v>
      </c>
      <c r="M320" s="3">
        <v>1.7000000000000001E-2</v>
      </c>
      <c r="N320" s="3">
        <v>-6.3049999999999997</v>
      </c>
      <c r="O320" s="3">
        <v>2.9000000000000001E-2</v>
      </c>
      <c r="P320">
        <v>-0.32900000000000101</v>
      </c>
      <c r="Q320">
        <v>-0.67200000000000004</v>
      </c>
      <c r="R320" s="1">
        <f>P320-P319</f>
        <v>-0.28300000000000158</v>
      </c>
      <c r="S320" s="1">
        <f>Q320-Q319</f>
        <v>-0.64</v>
      </c>
    </row>
    <row r="321" spans="1:17" customFormat="1" x14ac:dyDescent="0.45">
      <c r="A321" s="1" t="s">
        <v>360</v>
      </c>
      <c r="B321" s="1" t="s">
        <v>391</v>
      </c>
      <c r="C321" s="1" t="s">
        <v>18</v>
      </c>
      <c r="D321" s="1" t="s">
        <v>19</v>
      </c>
      <c r="E321" s="1" t="s">
        <v>402</v>
      </c>
      <c r="F321" s="1">
        <v>13410</v>
      </c>
      <c r="G321" s="1"/>
      <c r="H321" s="5" t="s">
        <v>38</v>
      </c>
      <c r="I321" s="1">
        <v>20.652999999999999</v>
      </c>
      <c r="J321" s="1">
        <v>15.289</v>
      </c>
      <c r="K321" s="4">
        <f>1-(J321/I321)</f>
        <v>0.259720137510289</v>
      </c>
      <c r="L321" s="3">
        <v>-8.43</v>
      </c>
      <c r="M321" s="3">
        <v>1.2999999999999999E-2</v>
      </c>
      <c r="N321" s="3">
        <v>-5.2910000000000004</v>
      </c>
      <c r="O321" s="3">
        <v>2.8000000000000001E-2</v>
      </c>
      <c r="P321">
        <v>2.50000000000004E-2</v>
      </c>
      <c r="Q321">
        <v>0.34200000000000003</v>
      </c>
    </row>
    <row r="322" spans="1:17" x14ac:dyDescent="0.45">
      <c r="A322" s="1" t="s">
        <v>360</v>
      </c>
      <c r="B322" s="1" t="s">
        <v>403</v>
      </c>
      <c r="C322" s="1" t="s">
        <v>18</v>
      </c>
      <c r="D322" s="1" t="s">
        <v>19</v>
      </c>
      <c r="E322" s="1" t="s">
        <v>404</v>
      </c>
      <c r="F322" s="1">
        <v>11888</v>
      </c>
      <c r="H322" s="1" t="s">
        <v>22</v>
      </c>
      <c r="I322" s="1">
        <v>15.135</v>
      </c>
      <c r="L322" s="3">
        <v>-10.546000000000001</v>
      </c>
      <c r="M322" s="3">
        <v>2.5000000000000001E-2</v>
      </c>
      <c r="N322" s="3">
        <v>-8.5619999999999994</v>
      </c>
      <c r="O322" s="3">
        <v>3.7999999999999999E-2</v>
      </c>
    </row>
    <row r="323" spans="1:17" x14ac:dyDescent="0.45">
      <c r="A323" s="1" t="s">
        <v>360</v>
      </c>
      <c r="B323" s="1" t="s">
        <v>403</v>
      </c>
      <c r="C323" s="1" t="s">
        <v>18</v>
      </c>
      <c r="D323" s="1" t="s">
        <v>19</v>
      </c>
      <c r="E323" s="1" t="s">
        <v>405</v>
      </c>
      <c r="F323" s="1">
        <v>11555</v>
      </c>
      <c r="H323" s="1" t="s">
        <v>24</v>
      </c>
      <c r="I323" s="1">
        <v>20.518000000000001</v>
      </c>
      <c r="J323" s="1">
        <v>10.534000000000001</v>
      </c>
      <c r="K323" s="4">
        <f t="shared" si="3"/>
        <v>0.48659713422360851</v>
      </c>
      <c r="L323" s="3">
        <v>-10.599</v>
      </c>
      <c r="M323" s="3">
        <v>1.2999999999999999E-2</v>
      </c>
      <c r="N323" s="3">
        <v>-8.7149999999999999</v>
      </c>
      <c r="O323" s="3">
        <v>2.3E-2</v>
      </c>
      <c r="P323">
        <v>-5.2999999999998999E-2</v>
      </c>
      <c r="Q323">
        <v>-0.153</v>
      </c>
    </row>
    <row r="324" spans="1:17" x14ac:dyDescent="0.45">
      <c r="A324" s="1" t="s">
        <v>360</v>
      </c>
      <c r="B324" s="1" t="s">
        <v>403</v>
      </c>
      <c r="C324" s="1" t="s">
        <v>18</v>
      </c>
      <c r="D324" s="1" t="s">
        <v>19</v>
      </c>
      <c r="E324" s="1" t="s">
        <v>406</v>
      </c>
      <c r="F324" s="1">
        <v>11556</v>
      </c>
      <c r="H324" s="1" t="s">
        <v>26</v>
      </c>
      <c r="I324" s="1">
        <v>20.494</v>
      </c>
      <c r="J324" s="1">
        <v>13.462</v>
      </c>
      <c r="K324" s="4">
        <f t="shared" si="3"/>
        <v>0.3431248170196155</v>
      </c>
      <c r="L324" s="3">
        <v>-10.769</v>
      </c>
      <c r="M324" s="3">
        <v>1.7000000000000001E-2</v>
      </c>
      <c r="N324" s="3">
        <v>-8.7579999999999991</v>
      </c>
      <c r="O324" s="3">
        <v>3.2000000000000001E-2</v>
      </c>
      <c r="P324">
        <v>-0.222999999999999</v>
      </c>
      <c r="Q324">
        <v>-0.19600000000000001</v>
      </c>
    </row>
    <row r="325" spans="1:17" x14ac:dyDescent="0.45">
      <c r="A325" s="1" t="s">
        <v>360</v>
      </c>
      <c r="B325" s="1" t="s">
        <v>403</v>
      </c>
      <c r="C325" s="1" t="s">
        <v>18</v>
      </c>
      <c r="D325" s="1" t="s">
        <v>19</v>
      </c>
      <c r="E325" s="1" t="s">
        <v>407</v>
      </c>
      <c r="F325" s="1">
        <v>11557</v>
      </c>
      <c r="H325" s="1" t="s">
        <v>28</v>
      </c>
      <c r="I325" s="1">
        <v>20.305</v>
      </c>
      <c r="J325" s="1">
        <v>15.398999999999999</v>
      </c>
      <c r="K325" s="4">
        <f t="shared" si="3"/>
        <v>0.24161536567347952</v>
      </c>
      <c r="L325" s="3">
        <v>-10.727</v>
      </c>
      <c r="M325" s="3">
        <v>1.4E-2</v>
      </c>
      <c r="N325" s="3">
        <v>-8.7269999999999985</v>
      </c>
      <c r="O325" s="3">
        <v>2.4E-2</v>
      </c>
      <c r="P325">
        <v>-0.180999999999999</v>
      </c>
      <c r="Q325">
        <v>-0.16499999999999901</v>
      </c>
    </row>
    <row r="326" spans="1:17" x14ac:dyDescent="0.45">
      <c r="A326" s="1" t="s">
        <v>360</v>
      </c>
      <c r="B326" s="1" t="s">
        <v>403</v>
      </c>
      <c r="C326" s="1" t="s">
        <v>18</v>
      </c>
      <c r="D326" s="1" t="s">
        <v>19</v>
      </c>
      <c r="E326" s="1" t="s">
        <v>408</v>
      </c>
      <c r="F326" s="1">
        <v>11558</v>
      </c>
      <c r="H326" s="1" t="s">
        <v>30</v>
      </c>
      <c r="I326" s="1">
        <v>20.306999999999999</v>
      </c>
      <c r="J326" s="1">
        <v>13.819000000000001</v>
      </c>
      <c r="K326" s="4">
        <f t="shared" si="3"/>
        <v>0.31949574038508877</v>
      </c>
      <c r="L326" s="3">
        <v>-10.662000000000001</v>
      </c>
      <c r="M326" s="3">
        <v>1.9E-2</v>
      </c>
      <c r="N326" s="3">
        <v>-8.8519999999999985</v>
      </c>
      <c r="O326" s="3">
        <v>0.04</v>
      </c>
      <c r="P326">
        <v>-0.11600000000000001</v>
      </c>
      <c r="Q326">
        <v>-0.28999999999999898</v>
      </c>
    </row>
    <row r="327" spans="1:17" x14ac:dyDescent="0.45">
      <c r="A327" s="1" t="s">
        <v>360</v>
      </c>
      <c r="B327" s="1" t="s">
        <v>403</v>
      </c>
      <c r="C327" s="1" t="s">
        <v>18</v>
      </c>
      <c r="D327" s="1" t="s">
        <v>19</v>
      </c>
      <c r="E327" s="1" t="s">
        <v>409</v>
      </c>
      <c r="F327" s="1">
        <v>11559</v>
      </c>
      <c r="H327" s="1" t="s">
        <v>32</v>
      </c>
      <c r="I327" s="1">
        <v>20.364000000000001</v>
      </c>
      <c r="J327" s="1">
        <v>15.592000000000001</v>
      </c>
      <c r="K327" s="4">
        <f t="shared" si="3"/>
        <v>0.23433510115890788</v>
      </c>
      <c r="L327" s="3">
        <v>-10.675000000000001</v>
      </c>
      <c r="M327" s="3">
        <v>1.9E-2</v>
      </c>
      <c r="N327" s="3">
        <v>-8.8509999999999991</v>
      </c>
      <c r="O327" s="3">
        <v>3.7999999999999999E-2</v>
      </c>
      <c r="P327">
        <v>-0.129</v>
      </c>
      <c r="Q327">
        <v>-0.28899999999999998</v>
      </c>
    </row>
    <row r="328" spans="1:17" x14ac:dyDescent="0.45">
      <c r="A328" s="1" t="s">
        <v>360</v>
      </c>
      <c r="B328" s="1" t="s">
        <v>403</v>
      </c>
      <c r="C328" s="1" t="s">
        <v>18</v>
      </c>
      <c r="D328" s="1" t="s">
        <v>19</v>
      </c>
      <c r="E328" s="1" t="s">
        <v>410</v>
      </c>
      <c r="F328" s="1">
        <v>11560</v>
      </c>
      <c r="H328" s="1" t="s">
        <v>34</v>
      </c>
      <c r="I328" s="1">
        <v>20.518000000000001</v>
      </c>
      <c r="J328" s="1">
        <v>15.194000000000001</v>
      </c>
      <c r="K328" s="4">
        <f t="shared" si="3"/>
        <v>0.25947948143093869</v>
      </c>
      <c r="L328" s="3">
        <v>-10.717000000000001</v>
      </c>
      <c r="M328" s="3">
        <v>7.0000000000000001E-3</v>
      </c>
      <c r="N328" s="3">
        <v>-8.8809999999999985</v>
      </c>
      <c r="O328" s="3">
        <v>1.4999999999999999E-2</v>
      </c>
      <c r="P328">
        <v>-0.17099999999999899</v>
      </c>
      <c r="Q328">
        <v>-0.31899999999999901</v>
      </c>
    </row>
    <row r="329" spans="1:17" customFormat="1" x14ac:dyDescent="0.45">
      <c r="A329" s="1" t="s">
        <v>360</v>
      </c>
      <c r="B329" s="1" t="s">
        <v>403</v>
      </c>
      <c r="C329" s="1" t="s">
        <v>18</v>
      </c>
      <c r="D329" s="1" t="s">
        <v>19</v>
      </c>
      <c r="E329" s="1" t="s">
        <v>411</v>
      </c>
      <c r="F329" s="1">
        <v>13372</v>
      </c>
      <c r="G329" s="1"/>
      <c r="H329" s="5" t="s">
        <v>36</v>
      </c>
      <c r="I329" s="1">
        <v>20.600999999999999</v>
      </c>
      <c r="J329" s="1">
        <v>16.808</v>
      </c>
      <c r="K329" s="4">
        <f>1-(J329/I329)</f>
        <v>0.18411727586039506</v>
      </c>
      <c r="L329" s="3">
        <v>-10.458</v>
      </c>
      <c r="M329" s="3">
        <v>0.01</v>
      </c>
      <c r="N329" s="3">
        <v>-8.543000000000001</v>
      </c>
      <c r="O329" s="3">
        <v>2.8000000000000001E-2</v>
      </c>
      <c r="P329">
        <v>8.8000000000000994E-2</v>
      </c>
      <c r="Q329">
        <v>1.89999999999984E-2</v>
      </c>
    </row>
    <row r="330" spans="1:17" customFormat="1" x14ac:dyDescent="0.45">
      <c r="A330" s="1" t="s">
        <v>360</v>
      </c>
      <c r="B330" s="1" t="s">
        <v>403</v>
      </c>
      <c r="C330" s="1" t="s">
        <v>18</v>
      </c>
      <c r="D330" s="1" t="s">
        <v>19</v>
      </c>
      <c r="E330" s="1" t="s">
        <v>412</v>
      </c>
      <c r="F330" s="1">
        <v>13411</v>
      </c>
      <c r="G330" s="1"/>
      <c r="H330" s="5" t="s">
        <v>38</v>
      </c>
      <c r="I330" s="1">
        <v>20.234999999999999</v>
      </c>
      <c r="J330" s="1">
        <v>15.632999999999999</v>
      </c>
      <c r="K330" s="4">
        <f>1-(J330/I330)</f>
        <v>0.22742772424017799</v>
      </c>
      <c r="L330" s="3">
        <v>-10.414</v>
      </c>
      <c r="M330" s="3">
        <v>2.9000000000000001E-2</v>
      </c>
      <c r="N330" s="3">
        <v>-8.43</v>
      </c>
      <c r="O330" s="3">
        <v>0.04</v>
      </c>
      <c r="P330">
        <v>0.13200000000000101</v>
      </c>
      <c r="Q330">
        <v>0.13200000000000001</v>
      </c>
    </row>
    <row r="331" spans="1:17" x14ac:dyDescent="0.45">
      <c r="A331" s="1" t="s">
        <v>413</v>
      </c>
      <c r="B331" s="1" t="s">
        <v>414</v>
      </c>
      <c r="C331" s="1" t="s">
        <v>88</v>
      </c>
      <c r="D331" s="1" t="s">
        <v>19</v>
      </c>
      <c r="E331" s="1" t="s">
        <v>415</v>
      </c>
      <c r="F331" s="1">
        <v>11889</v>
      </c>
      <c r="H331" s="1" t="s">
        <v>22</v>
      </c>
      <c r="I331" s="1">
        <v>15.760999999999999</v>
      </c>
      <c r="L331" s="3">
        <v>-15.491</v>
      </c>
      <c r="M331" s="3">
        <v>1.6E-2</v>
      </c>
      <c r="N331" s="3">
        <v>-4.6160000000000005</v>
      </c>
      <c r="O331" s="3">
        <v>2.4E-2</v>
      </c>
    </row>
    <row r="332" spans="1:17" x14ac:dyDescent="0.45">
      <c r="A332" s="1" t="s">
        <v>413</v>
      </c>
      <c r="B332" s="1" t="s">
        <v>416</v>
      </c>
      <c r="C332" s="1" t="s">
        <v>88</v>
      </c>
      <c r="D332" s="1" t="s">
        <v>19</v>
      </c>
      <c r="E332" s="1" t="s">
        <v>417</v>
      </c>
      <c r="F332" s="1">
        <v>11561</v>
      </c>
      <c r="H332" s="1" t="s">
        <v>24</v>
      </c>
      <c r="I332" s="1">
        <v>20.277999999999999</v>
      </c>
      <c r="J332" s="1">
        <v>15.605</v>
      </c>
      <c r="K332" s="4">
        <f t="shared" si="3"/>
        <v>0.23044678962422327</v>
      </c>
      <c r="L332" s="3">
        <v>-15.666</v>
      </c>
      <c r="M332" s="3">
        <v>2.3E-2</v>
      </c>
      <c r="N332" s="3">
        <v>-4.5200000000000005</v>
      </c>
      <c r="O332" s="3">
        <v>0.03</v>
      </c>
      <c r="P332">
        <v>-0.17500000000000099</v>
      </c>
      <c r="Q332">
        <v>9.6000000000000099E-2</v>
      </c>
    </row>
    <row r="333" spans="1:17" x14ac:dyDescent="0.45">
      <c r="A333" s="1" t="s">
        <v>413</v>
      </c>
      <c r="B333" s="1" t="s">
        <v>416</v>
      </c>
      <c r="C333" s="1" t="s">
        <v>88</v>
      </c>
      <c r="D333" s="1" t="s">
        <v>19</v>
      </c>
      <c r="E333" s="1" t="s">
        <v>418</v>
      </c>
      <c r="F333" s="1">
        <v>11562</v>
      </c>
      <c r="H333" s="1" t="s">
        <v>26</v>
      </c>
      <c r="I333" s="1">
        <v>20.398</v>
      </c>
      <c r="J333" s="1">
        <v>16.143000000000001</v>
      </c>
      <c r="K333" s="4">
        <f t="shared" si="3"/>
        <v>0.2085988822433571</v>
      </c>
      <c r="L333" s="3">
        <v>-15.722</v>
      </c>
      <c r="M333" s="3">
        <v>1.4999999999999999E-2</v>
      </c>
      <c r="N333" s="3">
        <v>-4.4370000000000003</v>
      </c>
      <c r="O333" s="3">
        <v>2.7E-2</v>
      </c>
      <c r="P333">
        <v>-0.23100000000000001</v>
      </c>
      <c r="Q333">
        <v>0.17899999999999999</v>
      </c>
    </row>
    <row r="334" spans="1:17" x14ac:dyDescent="0.45">
      <c r="A334" s="1" t="s">
        <v>413</v>
      </c>
      <c r="B334" s="1" t="s">
        <v>414</v>
      </c>
      <c r="C334" s="1" t="s">
        <v>88</v>
      </c>
      <c r="D334" s="1" t="s">
        <v>19</v>
      </c>
      <c r="E334" s="1" t="s">
        <v>419</v>
      </c>
      <c r="F334" s="1">
        <v>11563</v>
      </c>
      <c r="H334" s="1" t="s">
        <v>28</v>
      </c>
      <c r="I334" s="1">
        <v>20.459</v>
      </c>
      <c r="J334" s="1">
        <v>15.785</v>
      </c>
      <c r="K334" s="4">
        <f t="shared" si="3"/>
        <v>0.22845691382765532</v>
      </c>
      <c r="L334" s="3">
        <v>-15.708</v>
      </c>
      <c r="M334" s="3">
        <v>1.2E-2</v>
      </c>
      <c r="N334" s="3">
        <v>-4.5049999999999999</v>
      </c>
      <c r="O334" s="3">
        <v>2.5000000000000001E-2</v>
      </c>
      <c r="P334">
        <v>-0.217000000000001</v>
      </c>
      <c r="Q334">
        <v>0.111000000000001</v>
      </c>
    </row>
    <row r="335" spans="1:17" x14ac:dyDescent="0.45">
      <c r="A335" s="1" t="s">
        <v>413</v>
      </c>
      <c r="B335" s="1" t="s">
        <v>414</v>
      </c>
      <c r="C335" s="1" t="s">
        <v>88</v>
      </c>
      <c r="D335" s="1" t="s">
        <v>19</v>
      </c>
      <c r="E335" s="1" t="s">
        <v>420</v>
      </c>
      <c r="F335" s="1">
        <v>11564</v>
      </c>
      <c r="H335" s="1" t="s">
        <v>30</v>
      </c>
      <c r="I335" s="1">
        <v>20.523</v>
      </c>
      <c r="J335" s="1">
        <v>14.510999999999999</v>
      </c>
      <c r="K335" s="4">
        <f t="shared" si="3"/>
        <v>0.29293962870925305</v>
      </c>
      <c r="L335" s="3">
        <v>-15.707000000000001</v>
      </c>
      <c r="M335" s="3">
        <v>2.3E-2</v>
      </c>
      <c r="N335" s="3">
        <v>-4.4279999999999999</v>
      </c>
      <c r="O335" s="3">
        <v>4.3999999999999997E-2</v>
      </c>
      <c r="P335">
        <v>-0.216000000000001</v>
      </c>
      <c r="Q335">
        <v>0.188000000000001</v>
      </c>
    </row>
    <row r="336" spans="1:17" x14ac:dyDescent="0.45">
      <c r="A336" s="1" t="s">
        <v>413</v>
      </c>
      <c r="B336" s="1" t="s">
        <v>414</v>
      </c>
      <c r="C336" s="1" t="s">
        <v>88</v>
      </c>
      <c r="D336" s="1" t="s">
        <v>19</v>
      </c>
      <c r="E336" s="1" t="s">
        <v>421</v>
      </c>
      <c r="F336" s="1">
        <v>11565</v>
      </c>
      <c r="H336" s="1" t="s">
        <v>32</v>
      </c>
      <c r="I336" s="1">
        <v>20.460999999999999</v>
      </c>
      <c r="J336" s="1">
        <v>16.193000000000001</v>
      </c>
      <c r="K336" s="4">
        <f t="shared" si="3"/>
        <v>0.20859195542739839</v>
      </c>
      <c r="L336" s="3">
        <v>-15.763</v>
      </c>
      <c r="M336" s="3">
        <v>1.7000000000000001E-2</v>
      </c>
      <c r="N336" s="3">
        <v>-4.5310000000000006</v>
      </c>
      <c r="O336" s="3">
        <v>3.2000000000000001E-2</v>
      </c>
      <c r="P336">
        <v>-0.27200000000000002</v>
      </c>
      <c r="Q336">
        <v>8.5000000000000006E-2</v>
      </c>
    </row>
    <row r="337" spans="1:19" x14ac:dyDescent="0.45">
      <c r="A337" s="1" t="s">
        <v>413</v>
      </c>
      <c r="B337" s="1" t="s">
        <v>414</v>
      </c>
      <c r="C337" s="1" t="s">
        <v>88</v>
      </c>
      <c r="D337" s="1" t="s">
        <v>19</v>
      </c>
      <c r="E337" s="1" t="s">
        <v>422</v>
      </c>
      <c r="F337" s="1">
        <v>11566</v>
      </c>
      <c r="H337" s="1" t="s">
        <v>34</v>
      </c>
      <c r="I337" s="1">
        <v>20.218</v>
      </c>
      <c r="J337" s="1">
        <v>15.029</v>
      </c>
      <c r="K337" s="4">
        <f t="shared" si="3"/>
        <v>0.25665248788208528</v>
      </c>
      <c r="L337" s="3">
        <v>-15.768000000000001</v>
      </c>
      <c r="M337" s="3">
        <v>7.0000000000000001E-3</v>
      </c>
      <c r="N337" s="3">
        <v>-4.532</v>
      </c>
      <c r="O337" s="3">
        <v>0.02</v>
      </c>
      <c r="P337">
        <v>-0.27700000000000102</v>
      </c>
      <c r="Q337">
        <v>8.4000000000000505E-2</v>
      </c>
    </row>
    <row r="338" spans="1:19" customFormat="1" x14ac:dyDescent="0.45">
      <c r="A338" s="1" t="s">
        <v>413</v>
      </c>
      <c r="B338" s="1" t="s">
        <v>414</v>
      </c>
      <c r="C338" s="1" t="s">
        <v>88</v>
      </c>
      <c r="D338" s="1" t="s">
        <v>19</v>
      </c>
      <c r="E338" s="1" t="s">
        <v>423</v>
      </c>
      <c r="F338" s="1">
        <v>13373</v>
      </c>
      <c r="G338" s="1"/>
      <c r="H338" s="5" t="s">
        <v>36</v>
      </c>
      <c r="I338" s="1">
        <v>20.651</v>
      </c>
      <c r="J338" s="1">
        <v>18.117000000000001</v>
      </c>
      <c r="K338" s="4">
        <f>1-(J338/I338)</f>
        <v>0.12270592223136889</v>
      </c>
      <c r="L338" s="3">
        <v>-15.292</v>
      </c>
      <c r="M338" s="3">
        <v>1.4999999999999999E-2</v>
      </c>
      <c r="N338" s="3">
        <v>-4.5260000000000007</v>
      </c>
      <c r="O338" s="3">
        <v>2.7E-2</v>
      </c>
      <c r="P338">
        <v>0.19900000000000001</v>
      </c>
      <c r="Q338">
        <v>8.99999999999999E-2</v>
      </c>
    </row>
    <row r="339" spans="1:19" customFormat="1" x14ac:dyDescent="0.45">
      <c r="A339" s="1" t="s">
        <v>413</v>
      </c>
      <c r="B339" s="1" t="s">
        <v>414</v>
      </c>
      <c r="C339" s="1" t="s">
        <v>88</v>
      </c>
      <c r="D339" s="1" t="s">
        <v>19</v>
      </c>
      <c r="E339" s="1" t="s">
        <v>424</v>
      </c>
      <c r="F339" s="1">
        <v>13412</v>
      </c>
      <c r="G339" s="1"/>
      <c r="H339" s="5" t="s">
        <v>38</v>
      </c>
      <c r="I339" s="1">
        <v>20.116</v>
      </c>
      <c r="J339" s="1">
        <v>15.574</v>
      </c>
      <c r="K339" s="4">
        <f>1-(J339/I339)</f>
        <v>0.22579041558958046</v>
      </c>
      <c r="L339" s="3">
        <v>-15.567</v>
      </c>
      <c r="M339" s="3">
        <v>8.0000000000000002E-3</v>
      </c>
      <c r="N339" s="3">
        <v>-4.3120000000000003</v>
      </c>
      <c r="O339" s="3">
        <v>1.6E-2</v>
      </c>
      <c r="P339">
        <v>-7.6000000000000498E-2</v>
      </c>
      <c r="Q339">
        <v>0.30399999999999999</v>
      </c>
    </row>
    <row r="340" spans="1:19" x14ac:dyDescent="0.45">
      <c r="A340" s="1" t="s">
        <v>413</v>
      </c>
      <c r="B340" s="1" t="s">
        <v>414</v>
      </c>
      <c r="C340" s="1" t="s">
        <v>88</v>
      </c>
      <c r="D340" s="1" t="s">
        <v>19</v>
      </c>
      <c r="E340" s="1" t="s">
        <v>425</v>
      </c>
      <c r="F340" s="1">
        <v>11890</v>
      </c>
      <c r="H340" s="1" t="s">
        <v>22</v>
      </c>
      <c r="I340" s="1">
        <v>15.439</v>
      </c>
      <c r="L340" s="3">
        <v>-15.814</v>
      </c>
      <c r="M340" s="3">
        <v>0.02</v>
      </c>
      <c r="N340" s="3">
        <v>-4.8239999999999998</v>
      </c>
      <c r="O340" s="3">
        <v>2.8000000000000001E-2</v>
      </c>
    </row>
    <row r="341" spans="1:19" x14ac:dyDescent="0.45">
      <c r="A341" s="1" t="s">
        <v>413</v>
      </c>
      <c r="B341" s="1" t="s">
        <v>414</v>
      </c>
      <c r="C341" s="1" t="s">
        <v>88</v>
      </c>
      <c r="D341" s="1" t="s">
        <v>19</v>
      </c>
      <c r="E341" s="1" t="s">
        <v>426</v>
      </c>
      <c r="F341" s="1">
        <v>11567</v>
      </c>
      <c r="H341" s="1" t="s">
        <v>24</v>
      </c>
      <c r="I341" s="1">
        <v>20.315000000000001</v>
      </c>
      <c r="J341" s="1">
        <v>15.763</v>
      </c>
      <c r="K341" s="4">
        <f t="shared" si="3"/>
        <v>0.22407088358355898</v>
      </c>
      <c r="L341" s="3">
        <v>-16.126999999999999</v>
      </c>
      <c r="M341" s="3">
        <v>1.7999999999999999E-2</v>
      </c>
      <c r="N341" s="3">
        <v>-4.9359999999999999</v>
      </c>
      <c r="O341" s="3">
        <v>0.03</v>
      </c>
      <c r="P341">
        <v>-0.312999999999999</v>
      </c>
      <c r="Q341">
        <v>-0.112</v>
      </c>
    </row>
    <row r="342" spans="1:19" x14ac:dyDescent="0.45">
      <c r="A342" s="1" t="s">
        <v>413</v>
      </c>
      <c r="B342" s="1" t="s">
        <v>414</v>
      </c>
      <c r="C342" s="1" t="s">
        <v>88</v>
      </c>
      <c r="D342" s="1" t="s">
        <v>19</v>
      </c>
      <c r="E342" s="1" t="s">
        <v>427</v>
      </c>
      <c r="F342" s="1">
        <v>11568</v>
      </c>
      <c r="H342" s="1" t="s">
        <v>26</v>
      </c>
      <c r="I342" s="1">
        <v>20.161000000000001</v>
      </c>
      <c r="J342" s="1">
        <v>15.901</v>
      </c>
      <c r="K342" s="4">
        <f t="shared" si="3"/>
        <v>0.21129904270621502</v>
      </c>
      <c r="L342" s="3">
        <v>-16.221</v>
      </c>
      <c r="M342" s="3">
        <v>1.2E-2</v>
      </c>
      <c r="N342" s="3">
        <v>-4.907</v>
      </c>
      <c r="O342" s="3">
        <v>0.02</v>
      </c>
      <c r="P342">
        <v>-0.40699999999999997</v>
      </c>
      <c r="Q342">
        <v>-8.3000000000000199E-2</v>
      </c>
    </row>
    <row r="343" spans="1:19" x14ac:dyDescent="0.45">
      <c r="A343" s="1" t="s">
        <v>413</v>
      </c>
      <c r="B343" s="1" t="s">
        <v>414</v>
      </c>
      <c r="C343" s="1" t="s">
        <v>88</v>
      </c>
      <c r="D343" s="1" t="s">
        <v>19</v>
      </c>
      <c r="E343" s="1" t="s">
        <v>428</v>
      </c>
      <c r="F343" s="1">
        <v>11569</v>
      </c>
      <c r="H343" s="1" t="s">
        <v>28</v>
      </c>
      <c r="I343" s="1">
        <v>20.338999999999999</v>
      </c>
      <c r="J343" s="1">
        <v>14.523</v>
      </c>
      <c r="K343" s="4">
        <f t="shared" si="3"/>
        <v>0.28595309503908739</v>
      </c>
      <c r="L343" s="3">
        <v>-16.141999999999999</v>
      </c>
      <c r="M343" s="3">
        <v>1.2E-2</v>
      </c>
      <c r="N343" s="3">
        <v>-4.8109999999999999</v>
      </c>
      <c r="O343" s="3">
        <v>0.03</v>
      </c>
      <c r="P343">
        <v>-0.32799999999999901</v>
      </c>
      <c r="Q343">
        <v>1.2999999999999901E-2</v>
      </c>
    </row>
    <row r="344" spans="1:19" x14ac:dyDescent="0.45">
      <c r="A344" s="1" t="s">
        <v>413</v>
      </c>
      <c r="B344" s="1" t="s">
        <v>414</v>
      </c>
      <c r="C344" s="1" t="s">
        <v>88</v>
      </c>
      <c r="D344" s="1" t="s">
        <v>19</v>
      </c>
      <c r="E344" s="1" t="s">
        <v>429</v>
      </c>
      <c r="F344" s="1">
        <v>11570</v>
      </c>
      <c r="H344" s="1" t="s">
        <v>30</v>
      </c>
      <c r="I344" s="1">
        <v>20.553999999999998</v>
      </c>
      <c r="J344" s="1">
        <v>15.426</v>
      </c>
      <c r="K344" s="4">
        <f t="shared" si="3"/>
        <v>0.24948915053031029</v>
      </c>
      <c r="L344" s="3">
        <v>-16.206</v>
      </c>
      <c r="M344" s="3">
        <v>2.1000000000000001E-2</v>
      </c>
      <c r="N344" s="3">
        <v>-4.8730000000000002</v>
      </c>
      <c r="O344" s="3">
        <v>2.7E-2</v>
      </c>
      <c r="P344">
        <v>-0.39199999999999902</v>
      </c>
      <c r="Q344">
        <v>-4.9000000000000397E-2</v>
      </c>
    </row>
    <row r="345" spans="1:19" x14ac:dyDescent="0.45">
      <c r="A345" s="1" t="s">
        <v>413</v>
      </c>
      <c r="B345" s="1" t="s">
        <v>414</v>
      </c>
      <c r="C345" s="1" t="s">
        <v>88</v>
      </c>
      <c r="D345" s="1" t="s">
        <v>19</v>
      </c>
      <c r="E345" s="1" t="s">
        <v>430</v>
      </c>
      <c r="F345" s="1">
        <v>11571</v>
      </c>
      <c r="H345" s="1" t="s">
        <v>32</v>
      </c>
      <c r="I345" s="1">
        <v>20.135000000000002</v>
      </c>
      <c r="J345" s="1">
        <v>15.406000000000001</v>
      </c>
      <c r="K345" s="4">
        <f t="shared" si="3"/>
        <v>0.2348646635212317</v>
      </c>
      <c r="L345" s="3">
        <v>-16.125</v>
      </c>
      <c r="M345" s="3">
        <v>1.0999999999999999E-2</v>
      </c>
      <c r="N345" s="3">
        <v>-4.6619999999999999</v>
      </c>
      <c r="O345" s="3">
        <v>2.3E-2</v>
      </c>
      <c r="P345">
        <v>-0.311</v>
      </c>
      <c r="Q345">
        <v>0.16200000000000001</v>
      </c>
    </row>
    <row r="346" spans="1:19" x14ac:dyDescent="0.45">
      <c r="A346" s="1" t="s">
        <v>413</v>
      </c>
      <c r="B346" s="1" t="s">
        <v>414</v>
      </c>
      <c r="C346" s="1" t="s">
        <v>88</v>
      </c>
      <c r="D346" s="1" t="s">
        <v>19</v>
      </c>
      <c r="E346" s="1" t="s">
        <v>431</v>
      </c>
      <c r="F346" s="1">
        <v>11572</v>
      </c>
      <c r="H346" s="1" t="s">
        <v>34</v>
      </c>
      <c r="I346" s="1">
        <v>20.265999999999998</v>
      </c>
      <c r="J346" s="1">
        <v>14.766</v>
      </c>
      <c r="K346" s="4">
        <f t="shared" si="3"/>
        <v>0.2713905062666534</v>
      </c>
      <c r="L346" s="3">
        <v>-16.248999999999999</v>
      </c>
      <c r="M346" s="3">
        <v>1.6E-2</v>
      </c>
      <c r="N346" s="3">
        <v>-4.827</v>
      </c>
      <c r="O346" s="3">
        <v>2.1000000000000001E-2</v>
      </c>
      <c r="P346">
        <v>-0.434999999999999</v>
      </c>
      <c r="Q346">
        <v>-3.0000000000001098E-3</v>
      </c>
    </row>
    <row r="347" spans="1:19" ht="15.75" x14ac:dyDescent="0.45">
      <c r="A347" s="1" t="s">
        <v>413</v>
      </c>
      <c r="B347" s="1" t="s">
        <v>414</v>
      </c>
      <c r="C347" s="1" t="s">
        <v>88</v>
      </c>
      <c r="D347" s="1" t="s">
        <v>19</v>
      </c>
      <c r="E347" s="5" t="s">
        <v>432</v>
      </c>
      <c r="F347" s="5">
        <v>12199</v>
      </c>
      <c r="H347" s="6" t="s">
        <v>82</v>
      </c>
      <c r="I347" s="1">
        <v>20.292999999999999</v>
      </c>
      <c r="J347" s="1">
        <v>16.591000000000001</v>
      </c>
      <c r="K347" s="4">
        <f t="shared" si="3"/>
        <v>0.18242743803281913</v>
      </c>
      <c r="L347" s="3">
        <v>-15.861000000000001</v>
      </c>
      <c r="M347" s="3">
        <v>1.7999999999999999E-2</v>
      </c>
      <c r="N347" s="3">
        <v>-4.8559999999999999</v>
      </c>
      <c r="O347" s="3">
        <v>3.3000000000000002E-2</v>
      </c>
      <c r="P347">
        <v>-4.7000000000000597E-2</v>
      </c>
      <c r="Q347">
        <v>-3.2000000000000001E-2</v>
      </c>
    </row>
    <row r="348" spans="1:19" x14ac:dyDescent="0.45">
      <c r="A348" s="1" t="s">
        <v>413</v>
      </c>
      <c r="B348" s="1" t="s">
        <v>414</v>
      </c>
      <c r="C348" s="1" t="s">
        <v>88</v>
      </c>
      <c r="D348" s="1" t="s">
        <v>19</v>
      </c>
      <c r="E348" s="5" t="s">
        <v>433</v>
      </c>
      <c r="F348" s="5">
        <v>12200</v>
      </c>
      <c r="H348" s="5" t="s">
        <v>36</v>
      </c>
      <c r="I348" s="1">
        <v>20.187000000000001</v>
      </c>
      <c r="J348" s="1">
        <v>14.444000000000001</v>
      </c>
      <c r="K348" s="4">
        <f t="shared" si="3"/>
        <v>0.2844900183286273</v>
      </c>
      <c r="L348" s="3">
        <v>-15.678999999999998</v>
      </c>
      <c r="M348" s="3">
        <v>1.7999999999999999E-2</v>
      </c>
      <c r="N348" s="3">
        <v>-5.0529999999999999</v>
      </c>
      <c r="O348" s="3">
        <v>2.3E-2</v>
      </c>
      <c r="P348">
        <v>0.13500000000000201</v>
      </c>
      <c r="Q348">
        <v>-0.22900000000000001</v>
      </c>
    </row>
    <row r="349" spans="1:19" x14ac:dyDescent="0.45">
      <c r="A349" s="1" t="s">
        <v>413</v>
      </c>
      <c r="B349" s="1" t="s">
        <v>414</v>
      </c>
      <c r="C349" s="1" t="s">
        <v>88</v>
      </c>
      <c r="D349" s="1" t="s">
        <v>19</v>
      </c>
      <c r="E349" s="5" t="s">
        <v>434</v>
      </c>
      <c r="F349" s="5">
        <v>12201</v>
      </c>
      <c r="H349" s="6" t="s">
        <v>85</v>
      </c>
      <c r="I349" s="1">
        <v>20.364999999999998</v>
      </c>
      <c r="J349" s="1">
        <v>15.525</v>
      </c>
      <c r="K349" s="4">
        <f t="shared" si="3"/>
        <v>0.23766265651853657</v>
      </c>
      <c r="L349" s="3">
        <v>-15.485999999999999</v>
      </c>
      <c r="M349" s="3">
        <v>1.6E-2</v>
      </c>
      <c r="N349" s="3">
        <v>-5.2220000000000004</v>
      </c>
      <c r="O349" s="3">
        <v>3.3000000000000002E-2</v>
      </c>
      <c r="P349">
        <v>0.32800000000000101</v>
      </c>
      <c r="Q349">
        <v>-0.39800000000000102</v>
      </c>
      <c r="R349" s="1">
        <f>P349-P348</f>
        <v>0.19299999999999901</v>
      </c>
      <c r="S349" s="1">
        <f>Q349-Q348</f>
        <v>-0.16900000000000101</v>
      </c>
    </row>
    <row r="350" spans="1:19" customFormat="1" x14ac:dyDescent="0.45">
      <c r="A350" s="1" t="s">
        <v>413</v>
      </c>
      <c r="B350" s="1" t="s">
        <v>414</v>
      </c>
      <c r="C350" s="1" t="s">
        <v>88</v>
      </c>
      <c r="D350" s="1" t="s">
        <v>19</v>
      </c>
      <c r="E350" s="1" t="s">
        <v>435</v>
      </c>
      <c r="F350" s="1">
        <v>13413</v>
      </c>
      <c r="G350" s="1"/>
      <c r="H350" s="5" t="s">
        <v>38</v>
      </c>
      <c r="I350" s="1">
        <v>20.047999999999998</v>
      </c>
      <c r="J350" s="1">
        <v>15.576000000000001</v>
      </c>
      <c r="K350" s="4">
        <f>1-(J350/I350)</f>
        <v>0.22306464485235422</v>
      </c>
      <c r="L350" s="3">
        <v>-16.055</v>
      </c>
      <c r="M350" s="3">
        <v>1.0999999999999999E-2</v>
      </c>
      <c r="N350" s="3">
        <v>-4.74</v>
      </c>
      <c r="O350" s="3">
        <v>2.4E-2</v>
      </c>
      <c r="P350">
        <v>-0.24099999999999999</v>
      </c>
      <c r="Q350">
        <v>8.3999999999999603E-2</v>
      </c>
    </row>
    <row r="351" spans="1:19" x14ac:dyDescent="0.45">
      <c r="A351" s="1" t="s">
        <v>413</v>
      </c>
      <c r="B351" s="1" t="s">
        <v>436</v>
      </c>
      <c r="C351" s="1" t="s">
        <v>88</v>
      </c>
      <c r="D351" s="1" t="s">
        <v>19</v>
      </c>
      <c r="E351" s="1" t="s">
        <v>437</v>
      </c>
      <c r="F351" s="1">
        <v>11891</v>
      </c>
      <c r="H351" s="1" t="s">
        <v>22</v>
      </c>
      <c r="I351" s="1">
        <v>15.452999999999999</v>
      </c>
      <c r="L351" s="3">
        <v>-15.182</v>
      </c>
      <c r="M351" s="3">
        <v>1.7999999999999999E-2</v>
      </c>
      <c r="N351" s="3">
        <v>-6.1450000000000005</v>
      </c>
      <c r="O351" s="3">
        <v>3.7999999999999999E-2</v>
      </c>
    </row>
    <row r="352" spans="1:19" x14ac:dyDescent="0.45">
      <c r="A352" s="1" t="s">
        <v>413</v>
      </c>
      <c r="B352" s="1" t="s">
        <v>436</v>
      </c>
      <c r="C352" s="1" t="s">
        <v>88</v>
      </c>
      <c r="D352" s="1" t="s">
        <v>19</v>
      </c>
      <c r="E352" s="1" t="s">
        <v>438</v>
      </c>
      <c r="F352" s="1">
        <v>11573</v>
      </c>
      <c r="H352" s="1" t="s">
        <v>24</v>
      </c>
      <c r="I352" s="1">
        <v>20.495000000000001</v>
      </c>
      <c r="J352" s="1">
        <v>15.661</v>
      </c>
      <c r="K352" s="4">
        <f t="shared" si="3"/>
        <v>0.23586240546474757</v>
      </c>
      <c r="L352" s="3">
        <v>-15.335000000000001</v>
      </c>
      <c r="M352" s="3">
        <v>1.7000000000000001E-2</v>
      </c>
      <c r="N352" s="3">
        <v>-6.3310000000000004</v>
      </c>
      <c r="O352" s="3">
        <v>2.5000000000000001E-2</v>
      </c>
      <c r="P352">
        <v>-0.153</v>
      </c>
      <c r="Q352">
        <v>-0.186</v>
      </c>
    </row>
    <row r="353" spans="1:17" x14ac:dyDescent="0.45">
      <c r="A353" s="1" t="s">
        <v>413</v>
      </c>
      <c r="B353" s="1" t="s">
        <v>436</v>
      </c>
      <c r="C353" s="1" t="s">
        <v>88</v>
      </c>
      <c r="D353" s="1" t="s">
        <v>19</v>
      </c>
      <c r="E353" s="1" t="s">
        <v>439</v>
      </c>
      <c r="F353" s="1">
        <v>11574</v>
      </c>
      <c r="H353" s="1" t="s">
        <v>26</v>
      </c>
      <c r="I353" s="1">
        <v>20.137</v>
      </c>
      <c r="J353" s="1">
        <v>15.491</v>
      </c>
      <c r="K353" s="4">
        <f t="shared" si="3"/>
        <v>0.23071957093906748</v>
      </c>
      <c r="L353" s="3">
        <v>-15.493</v>
      </c>
      <c r="M353" s="3">
        <v>1.4999999999999999E-2</v>
      </c>
      <c r="N353" s="3">
        <v>-6.4329999999999998</v>
      </c>
      <c r="O353" s="3">
        <v>3.4000000000000002E-2</v>
      </c>
      <c r="P353">
        <v>-0.311</v>
      </c>
      <c r="Q353">
        <v>-0.28799999999999898</v>
      </c>
    </row>
    <row r="354" spans="1:17" x14ac:dyDescent="0.45">
      <c r="A354" s="1" t="s">
        <v>413</v>
      </c>
      <c r="B354" s="1" t="s">
        <v>436</v>
      </c>
      <c r="C354" s="1" t="s">
        <v>88</v>
      </c>
      <c r="D354" s="1" t="s">
        <v>19</v>
      </c>
      <c r="E354" s="1" t="s">
        <v>440</v>
      </c>
      <c r="F354" s="1">
        <v>11575</v>
      </c>
      <c r="H354" s="1" t="s">
        <v>28</v>
      </c>
      <c r="I354" s="1">
        <v>20.486999999999998</v>
      </c>
      <c r="J354" s="1">
        <v>14.752000000000001</v>
      </c>
      <c r="K354" s="4">
        <f t="shared" si="3"/>
        <v>0.27993361643969339</v>
      </c>
      <c r="L354" s="3">
        <v>-15.542</v>
      </c>
      <c r="M354" s="3">
        <v>1.4E-2</v>
      </c>
      <c r="N354" s="3">
        <v>-6.367</v>
      </c>
      <c r="O354" s="3">
        <v>2.5999999999999999E-2</v>
      </c>
      <c r="P354">
        <v>-0.35999999999999899</v>
      </c>
      <c r="Q354">
        <v>-0.222</v>
      </c>
    </row>
    <row r="355" spans="1:17" x14ac:dyDescent="0.45">
      <c r="A355" s="1" t="s">
        <v>413</v>
      </c>
      <c r="B355" s="1" t="s">
        <v>436</v>
      </c>
      <c r="C355" s="1" t="s">
        <v>88</v>
      </c>
      <c r="D355" s="1" t="s">
        <v>19</v>
      </c>
      <c r="E355" s="1" t="s">
        <v>441</v>
      </c>
      <c r="F355" s="1">
        <v>11576</v>
      </c>
      <c r="H355" s="1" t="s">
        <v>30</v>
      </c>
      <c r="I355" s="1">
        <v>20.052</v>
      </c>
      <c r="J355" s="1">
        <v>15.180999999999999</v>
      </c>
      <c r="K355" s="4">
        <f t="shared" si="3"/>
        <v>0.24291841212846599</v>
      </c>
      <c r="L355" s="3">
        <v>-15.463000000000001</v>
      </c>
      <c r="M355" s="3">
        <v>1.7999999999999999E-2</v>
      </c>
      <c r="N355" s="3">
        <v>-6.3769999999999998</v>
      </c>
      <c r="O355" s="3">
        <v>3.2000000000000001E-2</v>
      </c>
      <c r="P355">
        <v>-0.28100000000000103</v>
      </c>
      <c r="Q355">
        <v>-0.23199999999999901</v>
      </c>
    </row>
    <row r="356" spans="1:17" x14ac:dyDescent="0.45">
      <c r="A356" s="1" t="s">
        <v>413</v>
      </c>
      <c r="B356" s="1" t="s">
        <v>436</v>
      </c>
      <c r="C356" s="1" t="s">
        <v>88</v>
      </c>
      <c r="D356" s="1" t="s">
        <v>19</v>
      </c>
      <c r="E356" s="1" t="s">
        <v>442</v>
      </c>
      <c r="F356" s="1">
        <v>11577</v>
      </c>
      <c r="H356" s="1" t="s">
        <v>32</v>
      </c>
      <c r="I356" s="1">
        <v>20.398</v>
      </c>
      <c r="J356" s="1">
        <v>14.801</v>
      </c>
      <c r="K356" s="4">
        <f t="shared" si="3"/>
        <v>0.27438964604372973</v>
      </c>
      <c r="L356" s="3">
        <v>-15.544</v>
      </c>
      <c r="M356" s="3">
        <v>1.4E-2</v>
      </c>
      <c r="N356" s="3">
        <v>-6.1779999999999999</v>
      </c>
      <c r="O356" s="3">
        <v>2.5999999999999999E-2</v>
      </c>
      <c r="P356">
        <v>-0.36199999999999999</v>
      </c>
      <c r="Q356">
        <v>-3.2999999999999502E-2</v>
      </c>
    </row>
    <row r="357" spans="1:17" x14ac:dyDescent="0.45">
      <c r="A357" s="1" t="s">
        <v>413</v>
      </c>
      <c r="B357" s="1" t="s">
        <v>436</v>
      </c>
      <c r="C357" s="1" t="s">
        <v>88</v>
      </c>
      <c r="D357" s="1" t="s">
        <v>19</v>
      </c>
      <c r="E357" s="1" t="s">
        <v>443</v>
      </c>
      <c r="F357" s="1">
        <v>11578</v>
      </c>
      <c r="H357" s="1" t="s">
        <v>34</v>
      </c>
      <c r="I357" s="1">
        <v>20.481000000000002</v>
      </c>
      <c r="J357" s="1">
        <v>15.082000000000001</v>
      </c>
      <c r="K357" s="4">
        <f t="shared" si="3"/>
        <v>0.26361017528441</v>
      </c>
      <c r="L357" s="3">
        <v>-15.494</v>
      </c>
      <c r="M357" s="3">
        <v>1.0999999999999999E-2</v>
      </c>
      <c r="N357" s="3">
        <v>-6.3810000000000002</v>
      </c>
      <c r="O357" s="3">
        <v>1.6E-2</v>
      </c>
      <c r="P357">
        <v>-0.311999999999999</v>
      </c>
      <c r="Q357">
        <v>-0.23599999999999999</v>
      </c>
    </row>
    <row r="358" spans="1:17" customFormat="1" x14ac:dyDescent="0.45">
      <c r="A358" s="1" t="s">
        <v>413</v>
      </c>
      <c r="B358" s="1" t="s">
        <v>436</v>
      </c>
      <c r="C358" s="1" t="s">
        <v>88</v>
      </c>
      <c r="D358" s="1" t="s">
        <v>19</v>
      </c>
      <c r="E358" s="1" t="s">
        <v>444</v>
      </c>
      <c r="F358" s="1">
        <v>13374</v>
      </c>
      <c r="G358" s="1"/>
      <c r="H358" s="5" t="s">
        <v>36</v>
      </c>
      <c r="I358" s="1">
        <v>20.414999999999999</v>
      </c>
      <c r="J358" s="1">
        <v>17.231999999999999</v>
      </c>
      <c r="K358" s="4">
        <f>1-(J358/I358)</f>
        <v>0.15591476855253494</v>
      </c>
      <c r="L358" s="3">
        <v>-15.018000000000001</v>
      </c>
      <c r="M358" s="3">
        <v>1.7000000000000001E-2</v>
      </c>
      <c r="N358" s="3">
        <v>-6.2700000000000005</v>
      </c>
      <c r="O358" s="3">
        <v>2.7E-2</v>
      </c>
      <c r="P358">
        <v>0.16400000000000001</v>
      </c>
      <c r="Q358">
        <v>-0.125</v>
      </c>
    </row>
    <row r="359" spans="1:17" customFormat="1" x14ac:dyDescent="0.45">
      <c r="A359" s="1" t="s">
        <v>413</v>
      </c>
      <c r="B359" s="1" t="s">
        <v>436</v>
      </c>
      <c r="C359" s="1" t="s">
        <v>88</v>
      </c>
      <c r="D359" s="1" t="s">
        <v>19</v>
      </c>
      <c r="E359" s="1" t="s">
        <v>445</v>
      </c>
      <c r="F359" s="1">
        <v>13414</v>
      </c>
      <c r="G359" s="1"/>
      <c r="H359" s="5" t="s">
        <v>38</v>
      </c>
      <c r="I359" s="1">
        <v>20.556999999999999</v>
      </c>
      <c r="J359" s="1">
        <v>14.808999999999999</v>
      </c>
      <c r="K359" s="4">
        <f>1-(J359/I359)</f>
        <v>0.27961278396653211</v>
      </c>
      <c r="L359" s="3">
        <v>-15.063000000000001</v>
      </c>
      <c r="M359" s="3">
        <v>5.0999999999999997E-2</v>
      </c>
      <c r="N359" s="3">
        <v>-5.7560000000000002</v>
      </c>
      <c r="O359" s="3">
        <v>8.4000000000000005E-2</v>
      </c>
      <c r="P359">
        <v>0.11899999999999999</v>
      </c>
      <c r="Q359">
        <v>0.38900000000000001</v>
      </c>
    </row>
    <row r="360" spans="1:17" x14ac:dyDescent="0.45">
      <c r="A360" s="1" t="s">
        <v>413</v>
      </c>
      <c r="B360" s="1" t="s">
        <v>436</v>
      </c>
      <c r="C360" s="1" t="s">
        <v>88</v>
      </c>
      <c r="D360" s="1" t="s">
        <v>41</v>
      </c>
      <c r="E360" s="1" t="s">
        <v>446</v>
      </c>
      <c r="F360" s="1">
        <v>11892</v>
      </c>
      <c r="H360" s="1" t="s">
        <v>22</v>
      </c>
      <c r="I360" s="1">
        <v>15.182</v>
      </c>
      <c r="L360" s="3">
        <v>-16.942</v>
      </c>
      <c r="M360" s="3">
        <v>8.9999999999999993E-3</v>
      </c>
      <c r="N360" s="3">
        <v>-6.21</v>
      </c>
      <c r="O360" s="3">
        <v>2.1999999999999999E-2</v>
      </c>
    </row>
    <row r="361" spans="1:17" x14ac:dyDescent="0.45">
      <c r="A361" s="1" t="s">
        <v>413</v>
      </c>
      <c r="B361" s="1" t="s">
        <v>436</v>
      </c>
      <c r="C361" s="1" t="s">
        <v>88</v>
      </c>
      <c r="D361" s="1" t="s">
        <v>41</v>
      </c>
      <c r="E361" s="1" t="s">
        <v>447</v>
      </c>
      <c r="F361" s="1">
        <v>11579</v>
      </c>
      <c r="H361" s="1" t="s">
        <v>24</v>
      </c>
      <c r="I361" s="1">
        <v>20.382000000000001</v>
      </c>
      <c r="J361" s="1">
        <v>15.167</v>
      </c>
      <c r="K361" s="4">
        <f t="shared" si="3"/>
        <v>0.25586301638700826</v>
      </c>
      <c r="L361" s="3">
        <v>-17.349999999999998</v>
      </c>
      <c r="M361" s="3">
        <v>2.1999999999999999E-2</v>
      </c>
      <c r="N361" s="3">
        <v>-6.4160000000000004</v>
      </c>
      <c r="O361" s="3">
        <v>3.2000000000000001E-2</v>
      </c>
      <c r="P361">
        <v>-0.40799999999999798</v>
      </c>
      <c r="Q361">
        <v>-0.20599999999999999</v>
      </c>
    </row>
    <row r="362" spans="1:17" x14ac:dyDescent="0.45">
      <c r="A362" s="1" t="s">
        <v>413</v>
      </c>
      <c r="B362" s="1" t="s">
        <v>436</v>
      </c>
      <c r="C362" s="1" t="s">
        <v>88</v>
      </c>
      <c r="D362" s="1" t="s">
        <v>41</v>
      </c>
      <c r="E362" s="1" t="s">
        <v>448</v>
      </c>
      <c r="F362" s="1">
        <v>11580</v>
      </c>
      <c r="H362" s="1" t="s">
        <v>26</v>
      </c>
      <c r="I362" s="1">
        <v>20.388999999999999</v>
      </c>
      <c r="J362" s="1">
        <v>15.651</v>
      </c>
      <c r="K362" s="4">
        <f t="shared" si="3"/>
        <v>0.23238020501250678</v>
      </c>
      <c r="L362" s="3">
        <v>-17.448999999999998</v>
      </c>
      <c r="M362" s="3">
        <v>1.0999999999999999E-2</v>
      </c>
      <c r="N362" s="3">
        <v>-6.4039999999999999</v>
      </c>
      <c r="O362" s="3">
        <v>2.5000000000000001E-2</v>
      </c>
      <c r="P362">
        <v>-0.50699999999999801</v>
      </c>
      <c r="Q362">
        <v>-0.19400000000000001</v>
      </c>
    </row>
    <row r="363" spans="1:17" x14ac:dyDescent="0.45">
      <c r="A363" s="1" t="s">
        <v>413</v>
      </c>
      <c r="B363" s="1" t="s">
        <v>436</v>
      </c>
      <c r="C363" s="1" t="s">
        <v>88</v>
      </c>
      <c r="D363" s="1" t="s">
        <v>41</v>
      </c>
      <c r="E363" s="1" t="s">
        <v>449</v>
      </c>
      <c r="F363" s="1">
        <v>11581</v>
      </c>
      <c r="H363" s="1" t="s">
        <v>28</v>
      </c>
      <c r="I363" s="1">
        <v>20.504000000000001</v>
      </c>
      <c r="J363" s="1">
        <v>15.531000000000001</v>
      </c>
      <c r="K363" s="4">
        <f t="shared" si="3"/>
        <v>0.2425380413577839</v>
      </c>
      <c r="L363" s="3">
        <v>-17.452999999999999</v>
      </c>
      <c r="M363" s="3">
        <v>1.2999999999999999E-2</v>
      </c>
      <c r="N363" s="3">
        <v>-6.4409999999999998</v>
      </c>
      <c r="O363" s="3">
        <v>2.8000000000000001E-2</v>
      </c>
      <c r="P363">
        <v>-0.51099999999999901</v>
      </c>
      <c r="Q363">
        <v>-0.23100000000000001</v>
      </c>
    </row>
    <row r="364" spans="1:17" x14ac:dyDescent="0.45">
      <c r="A364" s="1" t="s">
        <v>413</v>
      </c>
      <c r="B364" s="1" t="s">
        <v>436</v>
      </c>
      <c r="C364" s="1" t="s">
        <v>88</v>
      </c>
      <c r="D364" s="1" t="s">
        <v>41</v>
      </c>
      <c r="E364" s="1" t="s">
        <v>450</v>
      </c>
      <c r="F364" s="1">
        <v>11582</v>
      </c>
      <c r="H364" s="1" t="s">
        <v>30</v>
      </c>
      <c r="I364" s="1">
        <v>20.183</v>
      </c>
      <c r="J364" s="1">
        <v>14.49</v>
      </c>
      <c r="K364" s="4">
        <f t="shared" si="3"/>
        <v>0.28206906802754794</v>
      </c>
      <c r="L364" s="3">
        <v>-17.369999999999997</v>
      </c>
      <c r="M364" s="3">
        <v>1.0999999999999999E-2</v>
      </c>
      <c r="N364" s="3">
        <v>-6.2240000000000002</v>
      </c>
      <c r="O364" s="3">
        <v>2.1000000000000001E-2</v>
      </c>
      <c r="P364">
        <v>-0.42799999999999699</v>
      </c>
      <c r="Q364">
        <v>-1.40000000000002E-2</v>
      </c>
    </row>
    <row r="365" spans="1:17" x14ac:dyDescent="0.45">
      <c r="A365" s="1" t="s">
        <v>413</v>
      </c>
      <c r="B365" s="1" t="s">
        <v>436</v>
      </c>
      <c r="C365" s="1" t="s">
        <v>88</v>
      </c>
      <c r="D365" s="1" t="s">
        <v>41</v>
      </c>
      <c r="E365" s="1" t="s">
        <v>451</v>
      </c>
      <c r="F365" s="1">
        <v>11583</v>
      </c>
      <c r="H365" s="1" t="s">
        <v>32</v>
      </c>
      <c r="I365" s="1">
        <v>20.515999999999998</v>
      </c>
      <c r="J365" s="1">
        <v>15.259</v>
      </c>
      <c r="K365" s="4">
        <f t="shared" si="3"/>
        <v>0.2562390329498927</v>
      </c>
      <c r="L365" s="3">
        <v>-17.423999999999999</v>
      </c>
      <c r="M365" s="3">
        <v>1.2E-2</v>
      </c>
      <c r="N365" s="3">
        <v>-6.3109999999999999</v>
      </c>
      <c r="O365" s="3">
        <v>2.5999999999999999E-2</v>
      </c>
      <c r="P365">
        <v>-0.48199999999999898</v>
      </c>
      <c r="Q365">
        <v>-0.10100000000000001</v>
      </c>
    </row>
    <row r="366" spans="1:17" x14ac:dyDescent="0.45">
      <c r="A366" s="1" t="s">
        <v>413</v>
      </c>
      <c r="B366" s="1" t="s">
        <v>436</v>
      </c>
      <c r="C366" s="1" t="s">
        <v>88</v>
      </c>
      <c r="D366" s="1" t="s">
        <v>41</v>
      </c>
      <c r="E366" s="1" t="s">
        <v>452</v>
      </c>
      <c r="F366" s="1">
        <v>11584</v>
      </c>
      <c r="H366" s="1" t="s">
        <v>34</v>
      </c>
      <c r="I366" s="1">
        <v>20.471</v>
      </c>
      <c r="J366" s="1">
        <v>14.976000000000001</v>
      </c>
      <c r="K366" s="4">
        <f t="shared" si="3"/>
        <v>0.268428508621953</v>
      </c>
      <c r="L366" s="3">
        <v>-17.425999999999998</v>
      </c>
      <c r="M366" s="3">
        <v>0.01</v>
      </c>
      <c r="N366" s="3">
        <v>-6.3630000000000004</v>
      </c>
      <c r="O366" s="3">
        <v>1.4999999999999999E-2</v>
      </c>
      <c r="P366">
        <v>-0.48399999999999799</v>
      </c>
      <c r="Q366">
        <v>-0.153</v>
      </c>
    </row>
    <row r="367" spans="1:17" customFormat="1" x14ac:dyDescent="0.45">
      <c r="A367" s="1" t="s">
        <v>413</v>
      </c>
      <c r="B367" s="1" t="s">
        <v>436</v>
      </c>
      <c r="C367" s="1" t="s">
        <v>88</v>
      </c>
      <c r="D367" s="1" t="s">
        <v>41</v>
      </c>
      <c r="E367" s="1" t="s">
        <v>453</v>
      </c>
      <c r="F367" s="1">
        <v>13375</v>
      </c>
      <c r="G367" s="1"/>
      <c r="H367" s="5" t="s">
        <v>36</v>
      </c>
      <c r="I367" s="1">
        <v>20.233000000000001</v>
      </c>
      <c r="J367" s="1">
        <v>15.28</v>
      </c>
      <c r="K367" s="4">
        <f>1-(J367/I367)</f>
        <v>0.24479810211041375</v>
      </c>
      <c r="L367" s="3">
        <v>-16.542999999999999</v>
      </c>
      <c r="M367" s="3">
        <v>4.2000000000000003E-2</v>
      </c>
      <c r="N367" s="3">
        <v>-5.7840000000000007</v>
      </c>
      <c r="O367" s="3">
        <v>6.2E-2</v>
      </c>
      <c r="P367">
        <v>0.39900000000000102</v>
      </c>
      <c r="Q367">
        <v>0.42599999999999899</v>
      </c>
    </row>
    <row r="368" spans="1:17" customFormat="1" x14ac:dyDescent="0.45">
      <c r="A368" s="1" t="s">
        <v>413</v>
      </c>
      <c r="B368" s="1" t="s">
        <v>436</v>
      </c>
      <c r="C368" s="1" t="s">
        <v>88</v>
      </c>
      <c r="D368" s="1" t="s">
        <v>41</v>
      </c>
      <c r="E368" s="1" t="s">
        <v>454</v>
      </c>
      <c r="F368" s="1">
        <v>13415</v>
      </c>
      <c r="G368" s="1"/>
      <c r="H368" s="5" t="s">
        <v>38</v>
      </c>
      <c r="I368" s="1">
        <v>20.565999999999999</v>
      </c>
      <c r="J368" s="1">
        <v>15.863</v>
      </c>
      <c r="K368" s="4">
        <f>1-(J368/I368)</f>
        <v>0.2286784012447729</v>
      </c>
      <c r="L368" s="3">
        <v>-17.254000000000001</v>
      </c>
      <c r="M368" s="3">
        <v>1.4999999999999999E-2</v>
      </c>
      <c r="N368" s="3">
        <v>-6.2290000000000001</v>
      </c>
      <c r="O368" s="3">
        <v>2.5999999999999999E-2</v>
      </c>
      <c r="P368">
        <v>-0.312000000000001</v>
      </c>
      <c r="Q368">
        <v>-1.90000000000001E-2</v>
      </c>
    </row>
    <row r="369" spans="1:17" x14ac:dyDescent="0.45">
      <c r="A369" s="1" t="s">
        <v>413</v>
      </c>
      <c r="B369" s="1" t="s">
        <v>436</v>
      </c>
      <c r="C369" s="1" t="s">
        <v>88</v>
      </c>
      <c r="D369" s="1" t="s">
        <v>41</v>
      </c>
      <c r="E369" s="1" t="s">
        <v>455</v>
      </c>
      <c r="F369" s="1">
        <v>11893</v>
      </c>
      <c r="H369" s="1" t="s">
        <v>22</v>
      </c>
      <c r="I369" s="1">
        <v>15.287000000000001</v>
      </c>
      <c r="L369" s="3">
        <v>-17.550999999999998</v>
      </c>
      <c r="M369" s="3">
        <v>0.02</v>
      </c>
      <c r="N369" s="3">
        <v>-7.0120000000000005</v>
      </c>
      <c r="O369" s="3">
        <v>3.5000000000000003E-2</v>
      </c>
    </row>
    <row r="370" spans="1:17" x14ac:dyDescent="0.45">
      <c r="A370" s="1" t="s">
        <v>413</v>
      </c>
      <c r="B370" s="1" t="s">
        <v>436</v>
      </c>
      <c r="C370" s="1" t="s">
        <v>88</v>
      </c>
      <c r="D370" s="1" t="s">
        <v>41</v>
      </c>
      <c r="E370" s="1" t="s">
        <v>456</v>
      </c>
      <c r="F370" s="1">
        <v>11585</v>
      </c>
      <c r="H370" s="1" t="s">
        <v>24</v>
      </c>
      <c r="I370" s="1">
        <v>20.277000000000001</v>
      </c>
      <c r="J370" s="1">
        <v>14.843</v>
      </c>
      <c r="K370" s="4">
        <f t="shared" si="3"/>
        <v>0.26798836119741587</v>
      </c>
      <c r="L370" s="3">
        <v>-17.828999999999997</v>
      </c>
      <c r="M370" s="3">
        <v>1.7000000000000001E-2</v>
      </c>
      <c r="N370" s="3">
        <v>-7.0339999999999998</v>
      </c>
      <c r="O370" s="3">
        <v>0.03</v>
      </c>
      <c r="P370">
        <v>-0.27799999999999903</v>
      </c>
      <c r="Q370">
        <v>-2.1999999999999399E-2</v>
      </c>
    </row>
    <row r="371" spans="1:17" x14ac:dyDescent="0.45">
      <c r="A371" s="1" t="s">
        <v>413</v>
      </c>
      <c r="B371" s="1" t="s">
        <v>436</v>
      </c>
      <c r="C371" s="1" t="s">
        <v>88</v>
      </c>
      <c r="D371" s="1" t="s">
        <v>41</v>
      </c>
      <c r="E371" s="1" t="s">
        <v>457</v>
      </c>
      <c r="F371" s="1">
        <v>11586</v>
      </c>
      <c r="H371" s="1" t="s">
        <v>26</v>
      </c>
      <c r="I371" s="1">
        <v>20.477</v>
      </c>
      <c r="J371" s="1">
        <v>15.212999999999999</v>
      </c>
      <c r="K371" s="4">
        <f t="shared" si="3"/>
        <v>0.2570689065781121</v>
      </c>
      <c r="L371" s="3">
        <v>-17.889999999999997</v>
      </c>
      <c r="M371" s="3">
        <v>1.4E-2</v>
      </c>
      <c r="N371" s="3">
        <v>-6.9809999999999999</v>
      </c>
      <c r="O371" s="3">
        <v>2.7E-2</v>
      </c>
      <c r="P371">
        <v>-0.33899999999999902</v>
      </c>
      <c r="Q371">
        <v>3.10000000000006E-2</v>
      </c>
    </row>
    <row r="372" spans="1:17" x14ac:dyDescent="0.45">
      <c r="A372" s="1" t="s">
        <v>413</v>
      </c>
      <c r="B372" s="1" t="s">
        <v>436</v>
      </c>
      <c r="C372" s="1" t="s">
        <v>88</v>
      </c>
      <c r="D372" s="1" t="s">
        <v>41</v>
      </c>
      <c r="E372" s="1" t="s">
        <v>458</v>
      </c>
      <c r="F372" s="1">
        <v>11587</v>
      </c>
      <c r="H372" s="1" t="s">
        <v>28</v>
      </c>
      <c r="I372" s="1">
        <v>20.488</v>
      </c>
      <c r="J372" s="1">
        <v>14.843</v>
      </c>
      <c r="K372" s="4">
        <f t="shared" si="3"/>
        <v>0.27552713783678251</v>
      </c>
      <c r="L372" s="3">
        <v>-17.827999999999999</v>
      </c>
      <c r="M372" s="3">
        <v>1.4E-2</v>
      </c>
      <c r="N372" s="3">
        <v>-6.9570000000000007</v>
      </c>
      <c r="O372" s="3">
        <v>2.5000000000000001E-2</v>
      </c>
      <c r="P372">
        <v>-0.27700000000000102</v>
      </c>
      <c r="Q372">
        <v>5.4999999999999702E-2</v>
      </c>
    </row>
    <row r="373" spans="1:17" x14ac:dyDescent="0.45">
      <c r="A373" s="1" t="s">
        <v>413</v>
      </c>
      <c r="B373" s="1" t="s">
        <v>436</v>
      </c>
      <c r="C373" s="1" t="s">
        <v>88</v>
      </c>
      <c r="D373" s="1" t="s">
        <v>41</v>
      </c>
      <c r="E373" s="1" t="s">
        <v>459</v>
      </c>
      <c r="F373" s="1">
        <v>11588</v>
      </c>
      <c r="H373" s="1" t="s">
        <v>30</v>
      </c>
      <c r="I373" s="1">
        <v>20.280999999999999</v>
      </c>
      <c r="J373" s="1">
        <v>15.417</v>
      </c>
      <c r="K373" s="4">
        <f t="shared" si="3"/>
        <v>0.23983038311720328</v>
      </c>
      <c r="L373" s="3">
        <v>-17.870999999999999</v>
      </c>
      <c r="M373" s="3">
        <v>1.9E-2</v>
      </c>
      <c r="N373" s="3">
        <v>-7.0920000000000005</v>
      </c>
      <c r="O373" s="3">
        <v>2.5000000000000001E-2</v>
      </c>
      <c r="P373">
        <v>-0.32</v>
      </c>
      <c r="Q373">
        <v>-8.0000000000000099E-2</v>
      </c>
    </row>
    <row r="374" spans="1:17" x14ac:dyDescent="0.45">
      <c r="A374" s="1" t="s">
        <v>413</v>
      </c>
      <c r="B374" s="1" t="s">
        <v>436</v>
      </c>
      <c r="C374" s="1" t="s">
        <v>88</v>
      </c>
      <c r="D374" s="1" t="s">
        <v>41</v>
      </c>
      <c r="E374" s="1" t="s">
        <v>460</v>
      </c>
      <c r="F374" s="1">
        <v>11589</v>
      </c>
      <c r="H374" s="1" t="s">
        <v>32</v>
      </c>
      <c r="I374" s="1">
        <v>20.260999999999999</v>
      </c>
      <c r="J374" s="1">
        <v>14.939</v>
      </c>
      <c r="K374" s="4">
        <f t="shared" si="3"/>
        <v>0.26267212872020129</v>
      </c>
      <c r="L374" s="3">
        <v>-17.904</v>
      </c>
      <c r="M374" s="3">
        <v>1.9E-2</v>
      </c>
      <c r="N374" s="3">
        <v>-6.9939999999999998</v>
      </c>
      <c r="O374" s="3">
        <v>2.4E-2</v>
      </c>
      <c r="P374">
        <v>-0.35300000000000198</v>
      </c>
      <c r="Q374">
        <v>1.8000000000000699E-2</v>
      </c>
    </row>
    <row r="375" spans="1:17" x14ac:dyDescent="0.45">
      <c r="A375" s="1" t="s">
        <v>413</v>
      </c>
      <c r="B375" s="1" t="s">
        <v>436</v>
      </c>
      <c r="C375" s="1" t="s">
        <v>88</v>
      </c>
      <c r="D375" s="1" t="s">
        <v>41</v>
      </c>
      <c r="E375" s="1" t="s">
        <v>461</v>
      </c>
      <c r="F375" s="1">
        <v>11590</v>
      </c>
      <c r="H375" s="1" t="s">
        <v>34</v>
      </c>
      <c r="I375" s="1">
        <v>20.312999999999999</v>
      </c>
      <c r="J375" s="1">
        <v>14.097</v>
      </c>
      <c r="K375" s="4">
        <f t="shared" si="3"/>
        <v>0.30601092896174864</v>
      </c>
      <c r="L375" s="3">
        <v>-17.873999999999999</v>
      </c>
      <c r="M375" s="3">
        <v>1.2E-2</v>
      </c>
      <c r="N375" s="3">
        <v>-7.0200000000000005</v>
      </c>
      <c r="O375" s="3">
        <v>3.3000000000000002E-2</v>
      </c>
      <c r="P375">
        <v>-0.32300000000000001</v>
      </c>
      <c r="Q375">
        <v>-8.0000000000000106E-3</v>
      </c>
    </row>
    <row r="376" spans="1:17" customFormat="1" x14ac:dyDescent="0.45">
      <c r="A376" s="1" t="s">
        <v>413</v>
      </c>
      <c r="B376" s="1" t="s">
        <v>436</v>
      </c>
      <c r="C376" s="1" t="s">
        <v>88</v>
      </c>
      <c r="D376" s="1" t="s">
        <v>41</v>
      </c>
      <c r="E376" s="1" t="s">
        <v>462</v>
      </c>
      <c r="F376" s="1">
        <v>13376</v>
      </c>
      <c r="G376" s="1"/>
      <c r="H376" s="5" t="s">
        <v>36</v>
      </c>
      <c r="I376" s="1">
        <v>20.337</v>
      </c>
      <c r="J376" s="1">
        <v>16.71</v>
      </c>
      <c r="K376" s="4">
        <f>1-(J376/I376)</f>
        <v>0.178344888626641</v>
      </c>
      <c r="L376" s="3">
        <v>-17.23</v>
      </c>
      <c r="M376" s="3">
        <v>2.1999999999999999E-2</v>
      </c>
      <c r="N376" s="3">
        <v>-6.7309999999999999</v>
      </c>
      <c r="O376" s="3">
        <v>2.4E-2</v>
      </c>
      <c r="P376">
        <v>0.32099999999999801</v>
      </c>
      <c r="Q376">
        <v>0.28100000000000103</v>
      </c>
    </row>
    <row r="377" spans="1:17" customFormat="1" x14ac:dyDescent="0.45">
      <c r="A377" s="1" t="s">
        <v>413</v>
      </c>
      <c r="B377" s="1" t="s">
        <v>436</v>
      </c>
      <c r="C377" s="1" t="s">
        <v>88</v>
      </c>
      <c r="D377" s="1" t="s">
        <v>41</v>
      </c>
      <c r="E377" s="1" t="s">
        <v>463</v>
      </c>
      <c r="F377" s="1">
        <v>13416</v>
      </c>
      <c r="G377" s="1"/>
      <c r="H377" s="5" t="s">
        <v>38</v>
      </c>
      <c r="I377" s="1">
        <v>20.186</v>
      </c>
      <c r="J377" s="1">
        <v>14.006</v>
      </c>
      <c r="K377" s="4">
        <f>1-(J377/I377)</f>
        <v>0.30615277915386896</v>
      </c>
      <c r="L377" s="3">
        <v>-17.727</v>
      </c>
      <c r="M377" s="3">
        <v>2.1999999999999999E-2</v>
      </c>
      <c r="N377" s="3">
        <v>-6.9530000000000003</v>
      </c>
      <c r="O377" s="3">
        <v>4.2999999999999997E-2</v>
      </c>
      <c r="P377">
        <v>-0.17600000000000199</v>
      </c>
      <c r="Q377">
        <v>5.9000000000000198E-2</v>
      </c>
    </row>
    <row r="381" spans="1:17" x14ac:dyDescent="0.45">
      <c r="K381" s="7"/>
    </row>
  </sheetData>
  <autoFilter ref="A1:W381" xr:uid="{00000000-0001-0000-00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A6BAC-4B09-483F-BC32-C8B793ED8809}">
  <dimension ref="A1:T42"/>
  <sheetViews>
    <sheetView workbookViewId="0">
      <selection sqref="A1:A2"/>
    </sheetView>
  </sheetViews>
  <sheetFormatPr defaultColWidth="9.1328125" defaultRowHeight="14.25" x14ac:dyDescent="0.45"/>
  <cols>
    <col min="1" max="1" width="9.86328125" style="1" customWidth="1"/>
    <col min="2" max="2" width="13.1328125" style="1" customWidth="1"/>
    <col min="3" max="3" width="9.1328125" style="1"/>
    <col min="4" max="4" width="12.59765625" style="1" customWidth="1"/>
    <col min="5" max="5" width="9.1328125" style="1"/>
    <col min="6" max="6" width="12.265625" style="1" customWidth="1"/>
    <col min="7" max="7" width="9.1328125" style="1"/>
    <col min="8" max="8" width="12.73046875" style="1" customWidth="1"/>
    <col min="9" max="9" width="9.1328125" style="1"/>
    <col min="10" max="10" width="12.265625" style="1" customWidth="1"/>
    <col min="11" max="11" width="9.1328125" style="1"/>
    <col min="12" max="12" width="13.1328125" style="1" customWidth="1"/>
    <col min="13" max="13" width="9.1328125" style="1"/>
    <col min="14" max="14" width="12" style="1" customWidth="1"/>
    <col min="15" max="15" width="9.1328125" style="1"/>
    <col min="16" max="16" width="16" style="1" customWidth="1"/>
    <col min="17" max="17" width="22" style="1" customWidth="1"/>
    <col min="18" max="18" width="15" style="1" customWidth="1"/>
    <col min="19" max="19" width="13.265625" style="1" customWidth="1"/>
    <col min="20" max="20" width="15.73046875" style="1" customWidth="1"/>
    <col min="21" max="16384" width="9.1328125" style="1"/>
  </cols>
  <sheetData>
    <row r="1" spans="1:20" s="16" customFormat="1" x14ac:dyDescent="0.45">
      <c r="A1" s="22" t="s">
        <v>515</v>
      </c>
      <c r="B1" s="17">
        <v>565</v>
      </c>
      <c r="C1" s="17"/>
      <c r="D1" s="17">
        <v>590</v>
      </c>
      <c r="E1" s="17"/>
      <c r="F1" s="17">
        <v>605</v>
      </c>
      <c r="G1" s="17"/>
      <c r="H1" s="17">
        <v>1035</v>
      </c>
      <c r="I1" s="17"/>
      <c r="J1" s="17">
        <v>1415</v>
      </c>
      <c r="K1" s="17"/>
      <c r="L1" s="17">
        <v>1455</v>
      </c>
      <c r="M1" s="17"/>
      <c r="N1" s="17">
        <v>1540</v>
      </c>
      <c r="O1" s="17"/>
      <c r="P1" s="22" t="s">
        <v>464</v>
      </c>
      <c r="Q1" s="22" t="s">
        <v>465</v>
      </c>
      <c r="R1" s="22" t="s">
        <v>466</v>
      </c>
      <c r="S1" s="22" t="s">
        <v>467</v>
      </c>
      <c r="T1" s="22" t="s">
        <v>468</v>
      </c>
    </row>
    <row r="2" spans="1:20" s="16" customFormat="1" x14ac:dyDescent="0.45">
      <c r="A2" s="22"/>
      <c r="B2" s="16" t="s">
        <v>469</v>
      </c>
      <c r="C2" s="16" t="s">
        <v>470</v>
      </c>
      <c r="D2" s="16" t="s">
        <v>469</v>
      </c>
      <c r="E2" s="16" t="s">
        <v>470</v>
      </c>
      <c r="F2" s="16" t="s">
        <v>469</v>
      </c>
      <c r="G2" s="16" t="s">
        <v>470</v>
      </c>
      <c r="H2" s="16" t="s">
        <v>469</v>
      </c>
      <c r="I2" s="16" t="s">
        <v>470</v>
      </c>
      <c r="J2" s="16" t="s">
        <v>469</v>
      </c>
      <c r="K2" s="16" t="s">
        <v>470</v>
      </c>
      <c r="L2" s="16" t="s">
        <v>469</v>
      </c>
      <c r="M2" s="16" t="s">
        <v>470</v>
      </c>
      <c r="N2" s="16" t="s">
        <v>469</v>
      </c>
      <c r="O2" s="16" t="s">
        <v>470</v>
      </c>
      <c r="P2" s="22"/>
      <c r="Q2" s="22"/>
      <c r="R2" s="22"/>
      <c r="S2" s="22"/>
      <c r="T2" s="22"/>
    </row>
    <row r="3" spans="1:20" x14ac:dyDescent="0.45">
      <c r="A3" s="1" t="s">
        <v>471</v>
      </c>
      <c r="B3" s="1">
        <v>560.78449999999998</v>
      </c>
      <c r="C3" s="1">
        <v>0.105</v>
      </c>
      <c r="D3" s="1">
        <v>588.45590000000004</v>
      </c>
      <c r="E3" s="1">
        <v>4.7E-2</v>
      </c>
      <c r="F3" s="1">
        <v>601.53409999999997</v>
      </c>
      <c r="G3" s="1">
        <v>6.8000000000000005E-2</v>
      </c>
      <c r="H3" s="1">
        <v>1022.649</v>
      </c>
      <c r="I3" s="1">
        <v>9.0999999999999998E-2</v>
      </c>
      <c r="J3" s="1">
        <v>1411.5121999999999</v>
      </c>
      <c r="K3" s="1">
        <v>1.0999999999999999E-2</v>
      </c>
      <c r="L3" s="1">
        <v>1451.9872</v>
      </c>
      <c r="M3" s="1">
        <v>1.0999999999999999E-2</v>
      </c>
      <c r="N3" s="1">
        <v>1539.4549999999999</v>
      </c>
      <c r="O3" s="1">
        <v>4.0000000000000001E-3</v>
      </c>
      <c r="P3" s="1">
        <f t="shared" ref="P3:P33" si="0">(K3/I3)</f>
        <v>0.12087912087912088</v>
      </c>
      <c r="Q3" s="1">
        <f t="shared" ref="Q3:Q33" si="1">((C3+G3)/E3)</f>
        <v>3.6808510638297869</v>
      </c>
      <c r="R3" s="1">
        <f t="shared" ref="R3:R33" si="2">(M3/K3)</f>
        <v>1</v>
      </c>
      <c r="S3" s="1">
        <f t="shared" ref="S3:S33" si="3">(K3/G3)</f>
        <v>0.16176470588235292</v>
      </c>
      <c r="T3" s="1">
        <f t="shared" ref="T3:T14" si="4">(O3/G3)</f>
        <v>5.8823529411764705E-2</v>
      </c>
    </row>
    <row r="4" spans="1:20" x14ac:dyDescent="0.45">
      <c r="A4" s="1" t="s">
        <v>472</v>
      </c>
      <c r="B4" s="1">
        <v>560.94740000000002</v>
      </c>
      <c r="C4" s="1">
        <v>0.11</v>
      </c>
      <c r="D4" s="1">
        <v>588.38930000000005</v>
      </c>
      <c r="E4" s="1">
        <v>4.3999999999999997E-2</v>
      </c>
      <c r="F4" s="1">
        <v>601.14229999999998</v>
      </c>
      <c r="G4" s="1">
        <v>6.8000000000000005E-2</v>
      </c>
      <c r="H4" s="1">
        <v>1022.0102000000001</v>
      </c>
      <c r="I4" s="1">
        <v>0.104</v>
      </c>
      <c r="J4" s="1">
        <v>1411.0753</v>
      </c>
      <c r="K4" s="1">
        <v>1.2E-2</v>
      </c>
      <c r="L4" s="1">
        <v>1454.4481000000001</v>
      </c>
      <c r="M4" s="1">
        <v>1.2E-2</v>
      </c>
      <c r="N4" s="1">
        <v>1540.6516999999999</v>
      </c>
      <c r="O4" s="1">
        <v>3.0000000000000001E-3</v>
      </c>
      <c r="P4" s="1">
        <f t="shared" si="0"/>
        <v>0.11538461538461539</v>
      </c>
      <c r="Q4" s="15">
        <f t="shared" si="1"/>
        <v>4.0454545454545459</v>
      </c>
      <c r="R4" s="1">
        <f t="shared" si="2"/>
        <v>1</v>
      </c>
      <c r="S4" s="1">
        <f t="shared" si="3"/>
        <v>0.1764705882352941</v>
      </c>
      <c r="T4" s="1">
        <f t="shared" si="4"/>
        <v>4.4117647058823525E-2</v>
      </c>
    </row>
    <row r="5" spans="1:20" x14ac:dyDescent="0.45">
      <c r="A5" s="1" t="s">
        <v>473</v>
      </c>
      <c r="B5" s="1">
        <v>560.86239999999998</v>
      </c>
      <c r="C5" s="1">
        <v>0.16600000000000001</v>
      </c>
      <c r="D5" s="1">
        <v>588.56870000000004</v>
      </c>
      <c r="E5" s="1">
        <v>7.5999999999999998E-2</v>
      </c>
      <c r="F5" s="1">
        <v>601.1848</v>
      </c>
      <c r="G5" s="1">
        <v>0.106</v>
      </c>
      <c r="H5" s="1">
        <v>1020.4086</v>
      </c>
      <c r="I5" s="1">
        <v>0.15</v>
      </c>
      <c r="J5" s="1">
        <v>1411.2656999999999</v>
      </c>
      <c r="K5" s="1">
        <v>1.9E-2</v>
      </c>
      <c r="L5" s="1">
        <v>1455.3114</v>
      </c>
      <c r="M5" s="1">
        <v>1.7999999999999999E-2</v>
      </c>
      <c r="N5" s="1">
        <v>1540.8963000000001</v>
      </c>
      <c r="O5" s="1">
        <v>7.0000000000000001E-3</v>
      </c>
      <c r="P5" s="1">
        <f t="shared" si="0"/>
        <v>0.12666666666666668</v>
      </c>
      <c r="Q5" s="1">
        <f t="shared" si="1"/>
        <v>3.5789473684210531</v>
      </c>
      <c r="R5" s="1">
        <f t="shared" si="2"/>
        <v>0.94736842105263153</v>
      </c>
      <c r="S5" s="1">
        <f t="shared" si="3"/>
        <v>0.17924528301886791</v>
      </c>
      <c r="T5" s="1">
        <f t="shared" si="4"/>
        <v>6.6037735849056603E-2</v>
      </c>
    </row>
    <row r="6" spans="1:20" x14ac:dyDescent="0.45">
      <c r="A6" s="1" t="s">
        <v>474</v>
      </c>
      <c r="B6" s="1">
        <v>560.32410000000004</v>
      </c>
      <c r="C6" s="1">
        <v>0.182</v>
      </c>
      <c r="D6" s="1">
        <v>588.11620000000005</v>
      </c>
      <c r="E6" s="1">
        <v>8.4000000000000005E-2</v>
      </c>
      <c r="F6" s="1">
        <v>600.71460000000002</v>
      </c>
      <c r="G6" s="1">
        <v>0.11600000000000001</v>
      </c>
      <c r="H6" s="1">
        <v>1017.8680000000001</v>
      </c>
      <c r="I6" s="1">
        <v>0.17399999999999999</v>
      </c>
      <c r="J6" s="1">
        <v>1411.4730999999999</v>
      </c>
      <c r="K6" s="1">
        <v>2.4E-2</v>
      </c>
      <c r="L6" s="1">
        <v>1455.0718999999999</v>
      </c>
      <c r="M6" s="1">
        <v>2.4E-2</v>
      </c>
      <c r="N6" s="1">
        <v>1540.3278</v>
      </c>
      <c r="O6" s="1">
        <v>8.9999999999999993E-3</v>
      </c>
      <c r="P6" s="1">
        <f t="shared" si="0"/>
        <v>0.13793103448275865</v>
      </c>
      <c r="Q6" s="1">
        <f t="shared" si="1"/>
        <v>3.5476190476190474</v>
      </c>
      <c r="R6" s="1">
        <f t="shared" si="2"/>
        <v>1</v>
      </c>
      <c r="S6" s="1">
        <f t="shared" si="3"/>
        <v>0.20689655172413793</v>
      </c>
      <c r="T6" s="1">
        <f t="shared" si="4"/>
        <v>7.7586206896551713E-2</v>
      </c>
    </row>
    <row r="7" spans="1:20" x14ac:dyDescent="0.45">
      <c r="A7" s="1" t="s">
        <v>475</v>
      </c>
      <c r="B7" s="1">
        <v>560.14419999999996</v>
      </c>
      <c r="C7" s="1">
        <v>0.22600000000000001</v>
      </c>
      <c r="D7" s="1">
        <v>588.3673</v>
      </c>
      <c r="E7" s="1">
        <v>0.1</v>
      </c>
      <c r="F7" s="1">
        <v>600.99540000000002</v>
      </c>
      <c r="G7" s="1">
        <v>0.14000000000000001</v>
      </c>
      <c r="H7" s="1">
        <v>1016.7975</v>
      </c>
      <c r="I7" s="1">
        <v>0.22700000000000001</v>
      </c>
      <c r="J7" s="1">
        <v>1411.5619999999999</v>
      </c>
      <c r="K7" s="1">
        <v>3.1E-2</v>
      </c>
      <c r="L7" s="1">
        <v>1454.9195</v>
      </c>
      <c r="M7" s="1">
        <v>0.03</v>
      </c>
      <c r="N7" s="1">
        <v>1540.8598999999999</v>
      </c>
      <c r="O7" s="1">
        <v>1.0999999999999999E-2</v>
      </c>
      <c r="P7" s="1">
        <f t="shared" si="0"/>
        <v>0.13656387665198239</v>
      </c>
      <c r="Q7" s="1">
        <f t="shared" si="1"/>
        <v>3.6599999999999997</v>
      </c>
      <c r="R7" s="1">
        <f t="shared" si="2"/>
        <v>0.96774193548387089</v>
      </c>
      <c r="S7" s="1">
        <f t="shared" si="3"/>
        <v>0.22142857142857142</v>
      </c>
      <c r="T7" s="1">
        <f t="shared" si="4"/>
        <v>7.8571428571428556E-2</v>
      </c>
    </row>
    <row r="8" spans="1:20" x14ac:dyDescent="0.45">
      <c r="A8" s="1" t="s">
        <v>476</v>
      </c>
      <c r="B8" s="1">
        <v>560.44529999999997</v>
      </c>
      <c r="C8" s="1">
        <v>4.8000000000000001E-2</v>
      </c>
      <c r="D8" s="1">
        <v>588.48099999999999</v>
      </c>
      <c r="E8" s="1">
        <v>2.4E-2</v>
      </c>
      <c r="F8" s="1">
        <v>601.10389999999995</v>
      </c>
      <c r="G8" s="1">
        <v>3.1E-2</v>
      </c>
      <c r="H8" s="1">
        <v>1017.054</v>
      </c>
      <c r="I8" s="1">
        <v>4.2000000000000003E-2</v>
      </c>
      <c r="J8" s="1">
        <v>1410.1491000000001</v>
      </c>
      <c r="K8" s="1">
        <v>6.0000000000000001E-3</v>
      </c>
      <c r="L8" s="1">
        <v>1456.9940999999999</v>
      </c>
      <c r="M8" s="1">
        <v>7.0000000000000001E-3</v>
      </c>
      <c r="N8" s="1" t="s">
        <v>477</v>
      </c>
      <c r="O8" s="1" t="s">
        <v>477</v>
      </c>
      <c r="P8" s="1">
        <f t="shared" si="0"/>
        <v>0.14285714285714285</v>
      </c>
      <c r="Q8" s="1">
        <f t="shared" si="1"/>
        <v>3.2916666666666665</v>
      </c>
      <c r="R8" s="15">
        <f t="shared" si="2"/>
        <v>1.1666666666666667</v>
      </c>
      <c r="S8" s="1">
        <f t="shared" si="3"/>
        <v>0.19354838709677419</v>
      </c>
      <c r="T8" s="15" t="s">
        <v>477</v>
      </c>
    </row>
    <row r="9" spans="1:20" x14ac:dyDescent="0.45">
      <c r="A9" s="1" t="s">
        <v>478</v>
      </c>
      <c r="B9" s="1">
        <v>559.87860000000001</v>
      </c>
      <c r="C9" s="1">
        <v>0.14000000000000001</v>
      </c>
      <c r="D9" s="1">
        <v>588.02650000000006</v>
      </c>
      <c r="E9" s="1">
        <v>6.7000000000000004E-2</v>
      </c>
      <c r="F9" s="1">
        <v>600.70709999999997</v>
      </c>
      <c r="G9" s="1">
        <v>0.09</v>
      </c>
      <c r="H9" s="1">
        <v>1015.8751</v>
      </c>
      <c r="I9" s="1">
        <v>0.13300000000000001</v>
      </c>
      <c r="J9" s="1">
        <v>1411.1333999999999</v>
      </c>
      <c r="K9" s="1">
        <v>2.1000000000000001E-2</v>
      </c>
      <c r="L9" s="1">
        <v>1456.2588000000001</v>
      </c>
      <c r="M9" s="1">
        <v>2.1999999999999999E-2</v>
      </c>
      <c r="N9" s="1" t="s">
        <v>477</v>
      </c>
      <c r="O9" s="1" t="s">
        <v>477</v>
      </c>
      <c r="P9" s="1">
        <f t="shared" si="0"/>
        <v>0.15789473684210525</v>
      </c>
      <c r="Q9" s="1">
        <f t="shared" si="1"/>
        <v>3.4328358208955225</v>
      </c>
      <c r="R9" s="1">
        <f t="shared" si="2"/>
        <v>1.0476190476190474</v>
      </c>
      <c r="S9" s="1">
        <f t="shared" si="3"/>
        <v>0.23333333333333336</v>
      </c>
      <c r="T9" s="15" t="s">
        <v>477</v>
      </c>
    </row>
    <row r="10" spans="1:20" x14ac:dyDescent="0.45">
      <c r="A10" s="1" t="s">
        <v>479</v>
      </c>
      <c r="B10" s="1">
        <v>559.59900000000005</v>
      </c>
      <c r="C10" s="1">
        <v>0.19</v>
      </c>
      <c r="D10" s="1">
        <v>587.97119999999995</v>
      </c>
      <c r="E10" s="1">
        <v>0.09</v>
      </c>
      <c r="F10" s="1">
        <v>600.4633</v>
      </c>
      <c r="G10" s="1">
        <v>0.11899999999999999</v>
      </c>
      <c r="H10" s="1">
        <v>1014.1878</v>
      </c>
      <c r="I10" s="1">
        <v>0.184</v>
      </c>
      <c r="J10" s="1">
        <v>1416.4104</v>
      </c>
      <c r="K10" s="1">
        <v>2.9000000000000001E-2</v>
      </c>
      <c r="L10" s="1">
        <v>1456.1197999999999</v>
      </c>
      <c r="M10" s="1">
        <v>2.9000000000000001E-2</v>
      </c>
      <c r="N10" s="1" t="s">
        <v>477</v>
      </c>
      <c r="O10" s="1" t="s">
        <v>477</v>
      </c>
      <c r="P10" s="1">
        <f t="shared" si="0"/>
        <v>0.15760869565217392</v>
      </c>
      <c r="Q10" s="1">
        <f t="shared" si="1"/>
        <v>3.4333333333333336</v>
      </c>
      <c r="R10" s="1">
        <f t="shared" si="2"/>
        <v>1</v>
      </c>
      <c r="S10" s="1">
        <f t="shared" si="3"/>
        <v>0.24369747899159666</v>
      </c>
      <c r="T10" s="15" t="s">
        <v>477</v>
      </c>
    </row>
    <row r="11" spans="1:20" x14ac:dyDescent="0.45">
      <c r="A11" s="1" t="s">
        <v>480</v>
      </c>
      <c r="B11" s="1">
        <v>560.36009999999999</v>
      </c>
      <c r="C11" s="1">
        <v>0.105</v>
      </c>
      <c r="D11" s="1">
        <v>588.24800000000005</v>
      </c>
      <c r="E11" s="1">
        <v>0.05</v>
      </c>
      <c r="F11" s="1">
        <v>601.07460000000003</v>
      </c>
      <c r="G11" s="1">
        <v>6.8000000000000005E-2</v>
      </c>
      <c r="H11" s="1">
        <v>1017.9263999999999</v>
      </c>
      <c r="I11" s="1">
        <v>9.1999999999999998E-2</v>
      </c>
      <c r="J11" s="1">
        <v>1417.8542</v>
      </c>
      <c r="K11" s="1">
        <v>1.4999999999999999E-2</v>
      </c>
      <c r="L11" s="1">
        <v>1456.7711999999999</v>
      </c>
      <c r="M11" s="1">
        <v>1.6E-2</v>
      </c>
      <c r="N11" s="1" t="s">
        <v>477</v>
      </c>
      <c r="O11" s="1" t="s">
        <v>477</v>
      </c>
      <c r="P11" s="1">
        <f t="shared" si="0"/>
        <v>0.16304347826086957</v>
      </c>
      <c r="Q11" s="1">
        <f t="shared" si="1"/>
        <v>3.4599999999999995</v>
      </c>
      <c r="R11" s="1">
        <f t="shared" si="2"/>
        <v>1.0666666666666667</v>
      </c>
      <c r="S11" s="1">
        <f t="shared" si="3"/>
        <v>0.22058823529411761</v>
      </c>
      <c r="T11" s="15" t="s">
        <v>477</v>
      </c>
    </row>
    <row r="12" spans="1:20" x14ac:dyDescent="0.45">
      <c r="A12" s="1" t="s">
        <v>481</v>
      </c>
      <c r="B12" s="1">
        <v>559.83749999999998</v>
      </c>
      <c r="C12" s="1">
        <v>0.23200000000000001</v>
      </c>
      <c r="D12" s="1">
        <v>588.00300000000004</v>
      </c>
      <c r="E12" s="1">
        <v>0.108</v>
      </c>
      <c r="F12" s="1">
        <v>600.48559999999998</v>
      </c>
      <c r="G12" s="1">
        <v>0.14499999999999999</v>
      </c>
      <c r="H12" s="1">
        <v>1015.3547</v>
      </c>
      <c r="I12" s="1">
        <v>0.223</v>
      </c>
      <c r="J12" s="1">
        <v>1411.4648</v>
      </c>
      <c r="K12" s="1">
        <v>3.4000000000000002E-2</v>
      </c>
      <c r="L12" s="1">
        <v>1456.1996999999999</v>
      </c>
      <c r="M12" s="1">
        <v>3.5000000000000003E-2</v>
      </c>
      <c r="N12" s="1" t="s">
        <v>477</v>
      </c>
      <c r="O12" s="1" t="s">
        <v>477</v>
      </c>
      <c r="P12" s="1">
        <f t="shared" si="0"/>
        <v>0.15246636771300448</v>
      </c>
      <c r="Q12" s="1">
        <f t="shared" si="1"/>
        <v>3.4907407407407409</v>
      </c>
      <c r="R12" s="1">
        <f t="shared" si="2"/>
        <v>1.0294117647058825</v>
      </c>
      <c r="S12" s="1">
        <f t="shared" si="3"/>
        <v>0.23448275862068968</v>
      </c>
      <c r="T12" s="15" t="s">
        <v>477</v>
      </c>
    </row>
    <row r="13" spans="1:20" x14ac:dyDescent="0.45">
      <c r="A13" s="1" t="s">
        <v>482</v>
      </c>
      <c r="B13" s="1">
        <v>560.41650000000004</v>
      </c>
      <c r="C13" s="1">
        <v>0.18</v>
      </c>
      <c r="D13" s="1">
        <v>588.35220000000004</v>
      </c>
      <c r="E13" s="1">
        <v>8.4000000000000005E-2</v>
      </c>
      <c r="F13" s="1">
        <v>601.11900000000003</v>
      </c>
      <c r="G13" s="1">
        <v>0.114</v>
      </c>
      <c r="H13" s="1">
        <v>1019.53</v>
      </c>
      <c r="I13" s="1">
        <v>0.184</v>
      </c>
      <c r="J13" s="1">
        <v>1412.1673000000001</v>
      </c>
      <c r="K13" s="1">
        <v>0.02</v>
      </c>
      <c r="L13" s="1">
        <v>1452.7067</v>
      </c>
      <c r="M13" s="1">
        <v>2.1000000000000001E-2</v>
      </c>
      <c r="N13" s="1">
        <v>1544.0839000000001</v>
      </c>
      <c r="O13" s="1">
        <v>8.0000000000000002E-3</v>
      </c>
      <c r="P13" s="1">
        <f t="shared" si="0"/>
        <v>0.10869565217391305</v>
      </c>
      <c r="Q13" s="1">
        <f t="shared" si="1"/>
        <v>3.4999999999999996</v>
      </c>
      <c r="R13" s="1">
        <f t="shared" si="2"/>
        <v>1.05</v>
      </c>
      <c r="S13" s="1">
        <f t="shared" si="3"/>
        <v>0.17543859649122806</v>
      </c>
      <c r="T13" s="1">
        <f t="shared" si="4"/>
        <v>7.0175438596491224E-2</v>
      </c>
    </row>
    <row r="14" spans="1:20" x14ac:dyDescent="0.45">
      <c r="A14" s="1" t="s">
        <v>483</v>
      </c>
      <c r="B14" s="1">
        <v>560.61440000000005</v>
      </c>
      <c r="C14" s="1">
        <v>0.14299999999999999</v>
      </c>
      <c r="D14" s="1">
        <v>588.38130000000001</v>
      </c>
      <c r="E14" s="1">
        <v>6.9000000000000006E-2</v>
      </c>
      <c r="F14" s="1">
        <v>601.14549999999997</v>
      </c>
      <c r="G14" s="1">
        <v>9.2999999999999999E-2</v>
      </c>
      <c r="H14" s="1">
        <v>1020.9281999999999</v>
      </c>
      <c r="I14" s="1">
        <v>0.13300000000000001</v>
      </c>
      <c r="J14" s="1">
        <v>1411.4716000000001</v>
      </c>
      <c r="K14" s="1">
        <v>1.7999999999999999E-2</v>
      </c>
      <c r="L14" s="1">
        <v>1454.8604</v>
      </c>
      <c r="M14" s="1">
        <v>1.7999999999999999E-2</v>
      </c>
      <c r="N14" s="1">
        <v>1541.5909999999999</v>
      </c>
      <c r="O14" s="1">
        <v>7.0000000000000001E-3</v>
      </c>
      <c r="P14" s="1">
        <f t="shared" si="0"/>
        <v>0.13533834586466165</v>
      </c>
      <c r="Q14" s="1">
        <f t="shared" si="1"/>
        <v>3.4202898550724634</v>
      </c>
      <c r="R14" s="1">
        <f t="shared" si="2"/>
        <v>1</v>
      </c>
      <c r="S14" s="1">
        <f t="shared" si="3"/>
        <v>0.19354838709677419</v>
      </c>
      <c r="T14" s="1">
        <f t="shared" si="4"/>
        <v>7.5268817204301078E-2</v>
      </c>
    </row>
    <row r="15" spans="1:20" x14ac:dyDescent="0.45">
      <c r="A15" s="1" t="s">
        <v>484</v>
      </c>
      <c r="B15" s="1">
        <v>560.9932</v>
      </c>
      <c r="C15" s="1">
        <v>5.3999999999999999E-2</v>
      </c>
      <c r="D15" s="1">
        <v>588.98429999999996</v>
      </c>
      <c r="E15" s="1">
        <v>2.5999999999999999E-2</v>
      </c>
      <c r="F15" s="1">
        <v>601.89610000000005</v>
      </c>
      <c r="G15" s="1">
        <v>3.5999999999999997E-2</v>
      </c>
      <c r="H15" s="1">
        <v>1022.0194</v>
      </c>
      <c r="I15" s="1">
        <v>4.3999999999999997E-2</v>
      </c>
      <c r="J15" s="1">
        <v>1411.1214</v>
      </c>
      <c r="K15" s="1">
        <v>6.0000000000000001E-3</v>
      </c>
      <c r="L15" s="1">
        <v>1456.8827000000001</v>
      </c>
      <c r="M15" s="1">
        <v>6.0000000000000001E-3</v>
      </c>
      <c r="N15" s="1" t="s">
        <v>477</v>
      </c>
      <c r="O15" s="1" t="s">
        <v>477</v>
      </c>
      <c r="P15" s="1">
        <f t="shared" si="0"/>
        <v>0.13636363636363638</v>
      </c>
      <c r="Q15" s="1">
        <f t="shared" si="1"/>
        <v>3.4615384615384617</v>
      </c>
      <c r="R15" s="1">
        <f t="shared" si="2"/>
        <v>1</v>
      </c>
      <c r="S15" s="1">
        <f t="shared" si="3"/>
        <v>0.16666666666666669</v>
      </c>
      <c r="T15" s="15" t="s">
        <v>477</v>
      </c>
    </row>
    <row r="16" spans="1:20" x14ac:dyDescent="0.45">
      <c r="A16" s="1" t="s">
        <v>485</v>
      </c>
      <c r="B16" s="1">
        <v>560.97190000000001</v>
      </c>
      <c r="C16" s="1">
        <v>0.129</v>
      </c>
      <c r="D16" s="1">
        <v>588.98130000000003</v>
      </c>
      <c r="E16" s="1">
        <v>5.8999999999999997E-2</v>
      </c>
      <c r="F16" s="1">
        <v>601.54989999999998</v>
      </c>
      <c r="G16" s="1">
        <v>8.3000000000000004E-2</v>
      </c>
      <c r="H16" s="1">
        <v>1022.5282999999999</v>
      </c>
      <c r="I16" s="1">
        <v>0.127</v>
      </c>
      <c r="J16" s="1">
        <v>1412.8207</v>
      </c>
      <c r="K16" s="1">
        <v>1.2999999999999999E-2</v>
      </c>
      <c r="L16" s="1">
        <v>1456.7783999999999</v>
      </c>
      <c r="M16" s="1">
        <v>1.4999999999999999E-2</v>
      </c>
      <c r="N16" s="1">
        <v>1541.4333999999999</v>
      </c>
      <c r="O16" s="1">
        <v>6.0000000000000001E-3</v>
      </c>
      <c r="P16" s="1">
        <f t="shared" si="0"/>
        <v>0.10236220472440945</v>
      </c>
      <c r="Q16" s="1">
        <f t="shared" si="1"/>
        <v>3.5932203389830515</v>
      </c>
      <c r="R16" s="15">
        <f t="shared" si="2"/>
        <v>1.153846153846154</v>
      </c>
      <c r="S16" s="1">
        <f t="shared" si="3"/>
        <v>0.15662650602409636</v>
      </c>
      <c r="T16" s="1">
        <f t="shared" ref="T16" si="5">(O16/G16)</f>
        <v>7.2289156626506021E-2</v>
      </c>
    </row>
    <row r="17" spans="1:20" x14ac:dyDescent="0.45">
      <c r="A17" s="1" t="s">
        <v>486</v>
      </c>
      <c r="B17" s="1">
        <v>561.31910000000005</v>
      </c>
      <c r="C17" s="1">
        <v>0.113</v>
      </c>
      <c r="D17" s="1">
        <v>588.42160000000001</v>
      </c>
      <c r="E17" s="1">
        <v>4.2000000000000003E-2</v>
      </c>
      <c r="F17" s="1">
        <v>601.44539999999995</v>
      </c>
      <c r="G17" s="1">
        <v>6.8000000000000005E-2</v>
      </c>
      <c r="H17" s="1">
        <v>1023.8044</v>
      </c>
      <c r="I17" s="1">
        <v>0.13500000000000001</v>
      </c>
      <c r="J17" s="1">
        <v>1417.8289</v>
      </c>
      <c r="K17" s="1">
        <v>8.9999999999999993E-3</v>
      </c>
      <c r="L17" s="1">
        <v>1456.6464000000001</v>
      </c>
      <c r="M17" s="1">
        <v>1.0999999999999999E-2</v>
      </c>
      <c r="N17" s="1" t="s">
        <v>477</v>
      </c>
      <c r="O17" s="1" t="s">
        <v>477</v>
      </c>
      <c r="P17" s="15">
        <f t="shared" si="0"/>
        <v>6.6666666666666652E-2</v>
      </c>
      <c r="Q17" s="15">
        <f t="shared" si="1"/>
        <v>4.3095238095238093</v>
      </c>
      <c r="R17" s="15">
        <f t="shared" si="2"/>
        <v>1.2222222222222223</v>
      </c>
      <c r="S17" s="1">
        <f t="shared" si="3"/>
        <v>0.13235294117647056</v>
      </c>
      <c r="T17" s="15" t="s">
        <v>477</v>
      </c>
    </row>
    <row r="18" spans="1:20" x14ac:dyDescent="0.45">
      <c r="A18" s="1" t="s">
        <v>487</v>
      </c>
      <c r="B18" s="1">
        <v>559.98339999999996</v>
      </c>
      <c r="C18" s="1">
        <v>0.21</v>
      </c>
      <c r="D18" s="1">
        <v>588.42939999999999</v>
      </c>
      <c r="E18" s="1">
        <v>9.7000000000000003E-2</v>
      </c>
      <c r="F18" s="1">
        <v>600.904</v>
      </c>
      <c r="G18" s="1">
        <v>0.13200000000000001</v>
      </c>
      <c r="H18" s="1">
        <v>1017.7515</v>
      </c>
      <c r="I18" s="1">
        <v>0.20499999999999999</v>
      </c>
      <c r="J18" s="1">
        <v>1411.1686999999999</v>
      </c>
      <c r="K18" s="1">
        <v>2.7E-2</v>
      </c>
      <c r="L18" s="1">
        <v>1454.2218</v>
      </c>
      <c r="M18" s="1">
        <v>2.7E-2</v>
      </c>
      <c r="N18" s="1">
        <v>1542.3696</v>
      </c>
      <c r="O18" s="1">
        <v>8.9999999999999993E-3</v>
      </c>
      <c r="P18" s="1">
        <f t="shared" si="0"/>
        <v>0.13170731707317074</v>
      </c>
      <c r="Q18" s="1">
        <f t="shared" si="1"/>
        <v>3.5257731958762881</v>
      </c>
      <c r="R18" s="1">
        <f t="shared" si="2"/>
        <v>1</v>
      </c>
      <c r="S18" s="1">
        <f t="shared" si="3"/>
        <v>0.20454545454545453</v>
      </c>
      <c r="T18" s="1">
        <f t="shared" ref="T18:T33" si="6">(O18/G18)</f>
        <v>6.8181818181818177E-2</v>
      </c>
    </row>
    <row r="19" spans="1:20" x14ac:dyDescent="0.45">
      <c r="A19" s="1" t="s">
        <v>488</v>
      </c>
      <c r="B19" s="1">
        <v>560.28570000000002</v>
      </c>
      <c r="C19" s="1">
        <v>0.13300000000000001</v>
      </c>
      <c r="D19" s="1">
        <v>588.63080000000002</v>
      </c>
      <c r="E19" s="1">
        <v>0.06</v>
      </c>
      <c r="F19" s="1">
        <v>601.47320000000002</v>
      </c>
      <c r="G19" s="1">
        <v>8.5000000000000006E-2</v>
      </c>
      <c r="H19" s="1">
        <v>1019.9248</v>
      </c>
      <c r="I19" s="1">
        <v>0.11799999999999999</v>
      </c>
      <c r="J19" s="1">
        <v>1411.1932999999999</v>
      </c>
      <c r="K19" s="1">
        <v>1.4E-2</v>
      </c>
      <c r="L19" s="1">
        <v>1454.76</v>
      </c>
      <c r="M19" s="1">
        <v>1.4E-2</v>
      </c>
      <c r="N19" s="1">
        <v>1541.7726</v>
      </c>
      <c r="O19" s="1">
        <v>6.0000000000000001E-3</v>
      </c>
      <c r="P19" s="1">
        <f t="shared" si="0"/>
        <v>0.11864406779661017</v>
      </c>
      <c r="Q19" s="1">
        <f t="shared" si="1"/>
        <v>3.6333333333333337</v>
      </c>
      <c r="R19" s="1">
        <f t="shared" si="2"/>
        <v>1</v>
      </c>
      <c r="S19" s="1">
        <f t="shared" si="3"/>
        <v>0.16470588235294117</v>
      </c>
      <c r="T19" s="1">
        <f t="shared" si="6"/>
        <v>7.0588235294117646E-2</v>
      </c>
    </row>
    <row r="20" spans="1:20" x14ac:dyDescent="0.45">
      <c r="A20" s="1" t="s">
        <v>489</v>
      </c>
      <c r="B20" s="1">
        <v>559.90470000000005</v>
      </c>
      <c r="C20" s="1">
        <v>0.191</v>
      </c>
      <c r="D20" s="1">
        <v>588.26880000000006</v>
      </c>
      <c r="E20" s="1">
        <v>8.5999999999999993E-2</v>
      </c>
      <c r="F20" s="1">
        <v>600.99189999999999</v>
      </c>
      <c r="G20" s="1">
        <v>0.11899999999999999</v>
      </c>
      <c r="H20" s="1">
        <v>1018.0236</v>
      </c>
      <c r="I20" s="1">
        <v>0.183</v>
      </c>
      <c r="J20" s="1">
        <v>1411.4530999999999</v>
      </c>
      <c r="K20" s="1">
        <v>2.1000000000000001E-2</v>
      </c>
      <c r="L20" s="1">
        <v>1454.7982999999999</v>
      </c>
      <c r="M20" s="1">
        <v>2.3E-2</v>
      </c>
      <c r="N20" s="1">
        <v>1541.9019000000001</v>
      </c>
      <c r="O20" s="1">
        <v>8.9999999999999993E-3</v>
      </c>
      <c r="P20" s="1">
        <f t="shared" si="0"/>
        <v>0.11475409836065575</v>
      </c>
      <c r="Q20" s="1">
        <f t="shared" si="1"/>
        <v>3.6046511627906979</v>
      </c>
      <c r="R20" s="1">
        <f t="shared" si="2"/>
        <v>1.0952380952380951</v>
      </c>
      <c r="S20" s="1">
        <f t="shared" si="3"/>
        <v>0.17647058823529413</v>
      </c>
      <c r="T20" s="1">
        <f t="shared" si="6"/>
        <v>7.5630252100840331E-2</v>
      </c>
    </row>
    <row r="21" spans="1:20" x14ac:dyDescent="0.45">
      <c r="A21" s="1" t="s">
        <v>490</v>
      </c>
      <c r="B21" s="1">
        <v>560.7011</v>
      </c>
      <c r="C21" s="1">
        <v>0.24399999999999999</v>
      </c>
      <c r="D21" s="1">
        <v>588.64959999999996</v>
      </c>
      <c r="E21" s="1">
        <v>0.10100000000000001</v>
      </c>
      <c r="F21" s="1">
        <v>601.26480000000004</v>
      </c>
      <c r="G21" s="1">
        <v>0.14599999999999999</v>
      </c>
      <c r="H21" s="1">
        <v>1021.8736</v>
      </c>
      <c r="I21" s="1">
        <v>0.28499999999999998</v>
      </c>
      <c r="J21" s="1">
        <v>1413.6425999999999</v>
      </c>
      <c r="K21" s="1">
        <v>2.1999999999999999E-2</v>
      </c>
      <c r="L21" s="1">
        <v>1455.2144000000001</v>
      </c>
      <c r="M21" s="1">
        <v>2.5000000000000001E-2</v>
      </c>
      <c r="N21" s="1">
        <v>1542.4793</v>
      </c>
      <c r="O21" s="1">
        <v>1.0999999999999999E-2</v>
      </c>
      <c r="P21" s="15">
        <f t="shared" si="0"/>
        <v>7.7192982456140355E-2</v>
      </c>
      <c r="Q21" s="1">
        <f t="shared" si="1"/>
        <v>3.8613861386138613</v>
      </c>
      <c r="R21" s="1">
        <f t="shared" si="2"/>
        <v>1.1363636363636365</v>
      </c>
      <c r="S21" s="1">
        <f t="shared" si="3"/>
        <v>0.15068493150684931</v>
      </c>
      <c r="T21" s="1">
        <f t="shared" si="6"/>
        <v>7.5342465753424653E-2</v>
      </c>
    </row>
    <row r="22" spans="1:20" x14ac:dyDescent="0.45">
      <c r="A22" s="1" t="s">
        <v>491</v>
      </c>
      <c r="B22" s="1">
        <v>560.38789999999995</v>
      </c>
      <c r="C22" s="1">
        <v>6.0999999999999999E-2</v>
      </c>
      <c r="D22" s="1">
        <v>588.98050000000001</v>
      </c>
      <c r="E22" s="1">
        <v>2.9000000000000001E-2</v>
      </c>
      <c r="F22" s="1">
        <v>601.69740000000002</v>
      </c>
      <c r="G22" s="1">
        <v>0.04</v>
      </c>
      <c r="H22" s="1">
        <v>1020.0942</v>
      </c>
      <c r="I22" s="1">
        <v>4.9000000000000002E-2</v>
      </c>
      <c r="J22" s="1">
        <v>1409.8692000000001</v>
      </c>
      <c r="K22" s="1">
        <v>6.0000000000000001E-3</v>
      </c>
      <c r="L22" s="1">
        <v>1456.7511</v>
      </c>
      <c r="M22" s="1">
        <v>7.0000000000000001E-3</v>
      </c>
      <c r="N22" s="1">
        <v>1541.4984999999999</v>
      </c>
      <c r="O22" s="1">
        <v>3.0000000000000001E-3</v>
      </c>
      <c r="P22" s="1">
        <f t="shared" si="0"/>
        <v>0.12244897959183673</v>
      </c>
      <c r="Q22" s="1">
        <f t="shared" si="1"/>
        <v>3.4827586206896552</v>
      </c>
      <c r="R22" s="15">
        <f t="shared" si="2"/>
        <v>1.1666666666666667</v>
      </c>
      <c r="S22" s="1">
        <f t="shared" si="3"/>
        <v>0.15</v>
      </c>
      <c r="T22" s="1">
        <f t="shared" si="6"/>
        <v>7.4999999999999997E-2</v>
      </c>
    </row>
    <row r="23" spans="1:20" x14ac:dyDescent="0.45">
      <c r="A23" s="1" t="s">
        <v>492</v>
      </c>
      <c r="B23" s="1">
        <v>560.70190000000002</v>
      </c>
      <c r="C23" s="1">
        <v>7.2999999999999995E-2</v>
      </c>
      <c r="D23" s="1">
        <v>588.85029999999995</v>
      </c>
      <c r="E23" s="1">
        <v>3.3000000000000002E-2</v>
      </c>
      <c r="F23" s="1">
        <v>601.80709999999999</v>
      </c>
      <c r="G23" s="1">
        <v>4.7E-2</v>
      </c>
      <c r="H23" s="1">
        <v>1022.1843</v>
      </c>
      <c r="I23" s="1">
        <v>6.4000000000000001E-2</v>
      </c>
      <c r="J23" s="1">
        <v>1411.4548</v>
      </c>
      <c r="K23" s="1">
        <v>8.0000000000000002E-3</v>
      </c>
      <c r="L23" s="1">
        <v>1454.9766999999999</v>
      </c>
      <c r="M23" s="1">
        <v>8.0000000000000002E-3</v>
      </c>
      <c r="N23" s="1">
        <v>1542.1068</v>
      </c>
      <c r="O23" s="1">
        <v>3.0000000000000001E-3</v>
      </c>
      <c r="P23" s="1">
        <f t="shared" si="0"/>
        <v>0.125</v>
      </c>
      <c r="Q23" s="1">
        <f t="shared" si="1"/>
        <v>3.6363636363636362</v>
      </c>
      <c r="R23" s="1">
        <f t="shared" si="2"/>
        <v>1</v>
      </c>
      <c r="S23" s="1">
        <f t="shared" si="3"/>
        <v>0.1702127659574468</v>
      </c>
      <c r="T23" s="1">
        <f t="shared" si="6"/>
        <v>6.3829787234042548E-2</v>
      </c>
    </row>
    <row r="24" spans="1:20" x14ac:dyDescent="0.45">
      <c r="A24" s="1" t="s">
        <v>493</v>
      </c>
      <c r="B24" s="1">
        <v>559.92349999999999</v>
      </c>
      <c r="C24" s="1">
        <v>0.24099999999999999</v>
      </c>
      <c r="D24" s="1">
        <v>587.92579999999998</v>
      </c>
      <c r="E24" s="1">
        <v>0.105</v>
      </c>
      <c r="F24" s="1">
        <v>600.779</v>
      </c>
      <c r="G24" s="1">
        <v>0.14899999999999999</v>
      </c>
      <c r="H24" s="1">
        <v>1018.101</v>
      </c>
      <c r="I24" s="1">
        <v>0.245</v>
      </c>
      <c r="J24" s="1">
        <v>1411.7963</v>
      </c>
      <c r="K24" s="1">
        <v>0.03</v>
      </c>
      <c r="L24" s="1">
        <v>1454.4982</v>
      </c>
      <c r="M24" s="1">
        <v>0.03</v>
      </c>
      <c r="N24" s="1">
        <v>1542.2907</v>
      </c>
      <c r="O24" s="1">
        <v>0.01</v>
      </c>
      <c r="P24" s="1">
        <f t="shared" si="0"/>
        <v>0.12244897959183673</v>
      </c>
      <c r="Q24" s="1">
        <f t="shared" si="1"/>
        <v>3.7142857142857144</v>
      </c>
      <c r="R24" s="1">
        <f t="shared" si="2"/>
        <v>1</v>
      </c>
      <c r="S24" s="1">
        <f t="shared" si="3"/>
        <v>0.20134228187919465</v>
      </c>
      <c r="T24" s="1">
        <f t="shared" si="6"/>
        <v>6.7114093959731544E-2</v>
      </c>
    </row>
    <row r="25" spans="1:20" x14ac:dyDescent="0.45">
      <c r="A25" s="1" t="s">
        <v>494</v>
      </c>
      <c r="B25" s="1">
        <v>559.90170000000001</v>
      </c>
      <c r="C25" s="1">
        <v>0.17299999999999999</v>
      </c>
      <c r="D25" s="1">
        <v>588.01030000000003</v>
      </c>
      <c r="E25" s="1">
        <v>8.1000000000000003E-2</v>
      </c>
      <c r="F25" s="1">
        <v>600.66729999999995</v>
      </c>
      <c r="G25" s="1">
        <v>0.111</v>
      </c>
      <c r="H25" s="1">
        <v>1018.5344</v>
      </c>
      <c r="I25" s="1">
        <v>0.16300000000000001</v>
      </c>
      <c r="J25" s="1">
        <v>1411.5342000000001</v>
      </c>
      <c r="K25" s="1">
        <v>2.1999999999999999E-2</v>
      </c>
      <c r="L25" s="1">
        <v>1454.8597</v>
      </c>
      <c r="M25" s="1">
        <v>2.1999999999999999E-2</v>
      </c>
      <c r="N25" s="1">
        <v>1541.634</v>
      </c>
      <c r="O25" s="1">
        <v>8.0000000000000002E-3</v>
      </c>
      <c r="P25" s="1">
        <f t="shared" si="0"/>
        <v>0.13496932515337423</v>
      </c>
      <c r="Q25" s="1">
        <f t="shared" si="1"/>
        <v>3.5061728395061724</v>
      </c>
      <c r="R25" s="1">
        <f t="shared" si="2"/>
        <v>1</v>
      </c>
      <c r="S25" s="1">
        <f t="shared" si="3"/>
        <v>0.19819819819819817</v>
      </c>
      <c r="T25" s="1">
        <f t="shared" si="6"/>
        <v>7.2072072072072071E-2</v>
      </c>
    </row>
    <row r="26" spans="1:20" x14ac:dyDescent="0.45">
      <c r="A26" s="1" t="s">
        <v>495</v>
      </c>
      <c r="B26" s="1">
        <v>560.08079999999995</v>
      </c>
      <c r="C26" s="1">
        <v>0.25800000000000001</v>
      </c>
      <c r="D26" s="1">
        <v>587.98419999999999</v>
      </c>
      <c r="E26" s="1">
        <v>0.109</v>
      </c>
      <c r="F26" s="1">
        <v>600.79179999999997</v>
      </c>
      <c r="G26" s="1">
        <v>0.159</v>
      </c>
      <c r="H26" s="1">
        <v>1019.0735</v>
      </c>
      <c r="I26" s="1">
        <v>0.26300000000000001</v>
      </c>
      <c r="J26" s="1">
        <v>1412.0503000000001</v>
      </c>
      <c r="K26" s="1">
        <v>2.9000000000000001E-2</v>
      </c>
      <c r="L26" s="1">
        <v>1454.7555</v>
      </c>
      <c r="M26" s="1">
        <v>0.03</v>
      </c>
      <c r="N26" s="1">
        <v>1541.3145999999999</v>
      </c>
      <c r="O26" s="1">
        <v>0.01</v>
      </c>
      <c r="P26" s="1">
        <f t="shared" si="0"/>
        <v>0.11026615969581749</v>
      </c>
      <c r="Q26" s="1">
        <f t="shared" si="1"/>
        <v>3.8256880733944958</v>
      </c>
      <c r="R26" s="1">
        <f t="shared" si="2"/>
        <v>1.0344827586206895</v>
      </c>
      <c r="S26" s="1">
        <f t="shared" si="3"/>
        <v>0.18238993710691825</v>
      </c>
      <c r="T26" s="1">
        <f t="shared" si="6"/>
        <v>6.2893081761006289E-2</v>
      </c>
    </row>
    <row r="27" spans="1:20" x14ac:dyDescent="0.45">
      <c r="A27" s="1" t="s">
        <v>496</v>
      </c>
      <c r="B27" s="1">
        <v>559.9538</v>
      </c>
      <c r="C27" s="1">
        <v>0.217</v>
      </c>
      <c r="D27" s="1">
        <v>588.01480000000004</v>
      </c>
      <c r="E27" s="1">
        <v>9.8000000000000004E-2</v>
      </c>
      <c r="F27" s="1">
        <v>600.60609999999997</v>
      </c>
      <c r="G27" s="1">
        <v>0.13600000000000001</v>
      </c>
      <c r="H27" s="1">
        <v>1018.4309</v>
      </c>
      <c r="I27" s="1">
        <v>0.214</v>
      </c>
      <c r="J27" s="1">
        <v>1411.3272999999999</v>
      </c>
      <c r="K27" s="1">
        <v>3.1E-2</v>
      </c>
      <c r="L27" s="1">
        <v>1455.2309</v>
      </c>
      <c r="M27" s="1">
        <v>3.1E-2</v>
      </c>
      <c r="N27" s="1">
        <v>1541.2876000000001</v>
      </c>
      <c r="O27" s="1">
        <v>1.0999999999999999E-2</v>
      </c>
      <c r="P27" s="1">
        <f t="shared" si="0"/>
        <v>0.14485981308411214</v>
      </c>
      <c r="Q27" s="1">
        <f t="shared" si="1"/>
        <v>3.6020408163265301</v>
      </c>
      <c r="R27" s="1">
        <f t="shared" si="2"/>
        <v>1</v>
      </c>
      <c r="S27" s="1">
        <f t="shared" si="3"/>
        <v>0.22794117647058823</v>
      </c>
      <c r="T27" s="1">
        <f t="shared" si="6"/>
        <v>8.0882352941176461E-2</v>
      </c>
    </row>
    <row r="28" spans="1:20" x14ac:dyDescent="0.45">
      <c r="A28" s="1" t="s">
        <v>497</v>
      </c>
      <c r="B28" s="1">
        <v>561.08489999999995</v>
      </c>
      <c r="C28" s="1">
        <v>8.4000000000000005E-2</v>
      </c>
      <c r="D28" s="1">
        <v>588.40859999999998</v>
      </c>
      <c r="E28" s="1">
        <v>3.7999999999999999E-2</v>
      </c>
      <c r="F28" s="1">
        <v>601.375</v>
      </c>
      <c r="G28" s="1">
        <v>5.5E-2</v>
      </c>
      <c r="H28" s="1">
        <v>1022.7495</v>
      </c>
      <c r="I28" s="1">
        <v>7.3999999999999996E-2</v>
      </c>
      <c r="J28" s="1">
        <v>1411.2697000000001</v>
      </c>
      <c r="K28" s="1">
        <v>8.9999999999999993E-3</v>
      </c>
      <c r="L28" s="1">
        <v>1451.5617999999999</v>
      </c>
      <c r="M28" s="1">
        <v>8.9999999999999993E-3</v>
      </c>
      <c r="N28" s="1">
        <v>1542.2461000000001</v>
      </c>
      <c r="O28" s="1">
        <v>3.0000000000000001E-3</v>
      </c>
      <c r="P28" s="1">
        <f t="shared" si="0"/>
        <v>0.12162162162162161</v>
      </c>
      <c r="Q28" s="1">
        <f t="shared" si="1"/>
        <v>3.6578947368421058</v>
      </c>
      <c r="R28" s="1">
        <f t="shared" si="2"/>
        <v>1</v>
      </c>
      <c r="S28" s="1">
        <f t="shared" si="3"/>
        <v>0.16363636363636364</v>
      </c>
      <c r="T28" s="1">
        <f t="shared" si="6"/>
        <v>5.454545454545455E-2</v>
      </c>
    </row>
    <row r="29" spans="1:20" x14ac:dyDescent="0.45">
      <c r="A29" s="1" t="s">
        <v>498</v>
      </c>
      <c r="B29" s="1">
        <v>561.6123</v>
      </c>
      <c r="C29" s="1">
        <v>0.13200000000000001</v>
      </c>
      <c r="D29" s="1">
        <v>589.03570000000002</v>
      </c>
      <c r="E29" s="1">
        <v>5.8999999999999997E-2</v>
      </c>
      <c r="F29" s="1">
        <v>601.83069999999998</v>
      </c>
      <c r="G29" s="1">
        <v>8.7999999999999995E-2</v>
      </c>
      <c r="H29" s="1">
        <v>1021.6908</v>
      </c>
      <c r="I29" s="1">
        <v>0.11799999999999999</v>
      </c>
      <c r="J29" s="1">
        <v>1411.5935999999999</v>
      </c>
      <c r="K29" s="1">
        <v>1.4E-2</v>
      </c>
      <c r="L29" s="1">
        <v>1453.1172999999999</v>
      </c>
      <c r="M29" s="1">
        <v>1.2999999999999999E-2</v>
      </c>
      <c r="N29" s="1">
        <v>1540.2375999999999</v>
      </c>
      <c r="O29" s="1">
        <v>5.0000000000000001E-3</v>
      </c>
      <c r="P29" s="1">
        <f t="shared" si="0"/>
        <v>0.11864406779661017</v>
      </c>
      <c r="Q29" s="1">
        <f t="shared" si="1"/>
        <v>3.7288135593220342</v>
      </c>
      <c r="R29" s="1">
        <f t="shared" si="2"/>
        <v>0.92857142857142849</v>
      </c>
      <c r="S29" s="1">
        <f t="shared" si="3"/>
        <v>0.15909090909090912</v>
      </c>
      <c r="T29" s="1">
        <f t="shared" si="6"/>
        <v>5.6818181818181823E-2</v>
      </c>
    </row>
    <row r="30" spans="1:20" x14ac:dyDescent="0.45">
      <c r="A30" s="1" t="s">
        <v>499</v>
      </c>
      <c r="B30" s="1">
        <v>560.25040000000001</v>
      </c>
      <c r="C30" s="1">
        <v>0.121</v>
      </c>
      <c r="D30" s="1">
        <v>587.66880000000003</v>
      </c>
      <c r="E30" s="1">
        <v>5.8000000000000003E-2</v>
      </c>
      <c r="F30" s="1">
        <v>600.77120000000002</v>
      </c>
      <c r="G30" s="1">
        <v>7.9000000000000001E-2</v>
      </c>
      <c r="H30" s="1">
        <v>1018.1015</v>
      </c>
      <c r="I30" s="1">
        <v>0.11799999999999999</v>
      </c>
      <c r="J30" s="1">
        <v>1412.6774</v>
      </c>
      <c r="K30" s="1">
        <v>1.7999999999999999E-2</v>
      </c>
      <c r="L30" s="1">
        <v>1454.5255</v>
      </c>
      <c r="M30" s="1">
        <v>1.7999999999999999E-2</v>
      </c>
      <c r="N30" s="1">
        <v>1541.5496000000001</v>
      </c>
      <c r="O30" s="1">
        <v>6.0000000000000001E-3</v>
      </c>
      <c r="P30" s="1">
        <f t="shared" si="0"/>
        <v>0.15254237288135594</v>
      </c>
      <c r="Q30" s="1">
        <f t="shared" si="1"/>
        <v>3.4482758620689657</v>
      </c>
      <c r="R30" s="1">
        <f t="shared" si="2"/>
        <v>1</v>
      </c>
      <c r="S30" s="1">
        <f t="shared" si="3"/>
        <v>0.22784810126582278</v>
      </c>
      <c r="T30" s="1">
        <f t="shared" si="6"/>
        <v>7.5949367088607597E-2</v>
      </c>
    </row>
    <row r="31" spans="1:20" x14ac:dyDescent="0.45">
      <c r="A31" s="1" t="s">
        <v>500</v>
      </c>
      <c r="B31" s="1">
        <v>560.00310000000002</v>
      </c>
      <c r="C31" s="1">
        <v>0.13</v>
      </c>
      <c r="D31" s="1">
        <v>587.59360000000004</v>
      </c>
      <c r="E31" s="1">
        <v>6.2E-2</v>
      </c>
      <c r="F31" s="1">
        <v>600.4796</v>
      </c>
      <c r="G31" s="1">
        <v>8.5000000000000006E-2</v>
      </c>
      <c r="H31" s="1">
        <v>1017.5804000000001</v>
      </c>
      <c r="I31" s="1">
        <v>0.121</v>
      </c>
      <c r="J31" s="1">
        <v>1411.5880999999999</v>
      </c>
      <c r="K31" s="1">
        <v>1.7000000000000001E-2</v>
      </c>
      <c r="L31" s="1">
        <v>1454.6673000000001</v>
      </c>
      <c r="M31" s="1">
        <v>1.7999999999999999E-2</v>
      </c>
      <c r="N31" s="1">
        <v>1541.1815999999999</v>
      </c>
      <c r="O31" s="1">
        <v>6.0000000000000001E-3</v>
      </c>
      <c r="P31" s="1">
        <f t="shared" si="0"/>
        <v>0.14049586776859505</v>
      </c>
      <c r="Q31" s="1">
        <f t="shared" si="1"/>
        <v>3.4677419354838714</v>
      </c>
      <c r="R31" s="1">
        <f t="shared" si="2"/>
        <v>1.0588235294117645</v>
      </c>
      <c r="S31" s="1">
        <f t="shared" si="3"/>
        <v>0.2</v>
      </c>
      <c r="T31" s="1">
        <f t="shared" si="6"/>
        <v>7.0588235294117646E-2</v>
      </c>
    </row>
    <row r="32" spans="1:20" x14ac:dyDescent="0.45">
      <c r="A32" s="1" t="s">
        <v>501</v>
      </c>
      <c r="B32" s="1">
        <v>560.37519999999995</v>
      </c>
      <c r="C32" s="1">
        <v>0.14899999999999999</v>
      </c>
      <c r="D32" s="1">
        <v>588.10469999999998</v>
      </c>
      <c r="E32" s="1">
        <v>6.7000000000000004E-2</v>
      </c>
      <c r="F32" s="1">
        <v>601.03579999999999</v>
      </c>
      <c r="G32" s="1">
        <v>9.5000000000000001E-2</v>
      </c>
      <c r="H32" s="1">
        <v>1019.8955</v>
      </c>
      <c r="I32" s="1">
        <v>0.14199999999999999</v>
      </c>
      <c r="J32" s="1">
        <v>1412.0994000000001</v>
      </c>
      <c r="K32" s="1">
        <v>1.9E-2</v>
      </c>
      <c r="L32" s="1">
        <v>1455.4579000000001</v>
      </c>
      <c r="M32" s="1">
        <v>1.9E-2</v>
      </c>
      <c r="N32" s="1">
        <v>1540.7666999999999</v>
      </c>
      <c r="O32" s="1">
        <v>7.0000000000000001E-3</v>
      </c>
      <c r="P32" s="1">
        <f t="shared" si="0"/>
        <v>0.13380281690140847</v>
      </c>
      <c r="Q32" s="1">
        <f t="shared" si="1"/>
        <v>3.6417910447761193</v>
      </c>
      <c r="R32" s="1">
        <f t="shared" si="2"/>
        <v>1</v>
      </c>
      <c r="S32" s="1">
        <f t="shared" si="3"/>
        <v>0.19999999999999998</v>
      </c>
      <c r="T32" s="1">
        <f t="shared" si="6"/>
        <v>7.3684210526315796E-2</v>
      </c>
    </row>
    <row r="33" spans="1:20" x14ac:dyDescent="0.45">
      <c r="A33" s="1" t="s">
        <v>502</v>
      </c>
      <c r="B33" s="1">
        <v>560.13390000000004</v>
      </c>
      <c r="C33" s="1">
        <v>0.104</v>
      </c>
      <c r="D33" s="1">
        <v>588.45370000000003</v>
      </c>
      <c r="E33" s="1">
        <v>4.9000000000000002E-2</v>
      </c>
      <c r="F33" s="1">
        <v>601.09439999999995</v>
      </c>
      <c r="G33" s="1">
        <v>6.8000000000000005E-2</v>
      </c>
      <c r="H33" s="1">
        <v>1020.1851</v>
      </c>
      <c r="I33" s="1">
        <v>8.8999999999999996E-2</v>
      </c>
      <c r="J33" s="1">
        <v>1411.7489</v>
      </c>
      <c r="K33" s="1">
        <v>0.01</v>
      </c>
      <c r="L33" s="1">
        <v>1452.1815999999999</v>
      </c>
      <c r="M33" s="1">
        <v>1.0999999999999999E-2</v>
      </c>
      <c r="N33" s="1">
        <v>1545.5117</v>
      </c>
      <c r="O33" s="1">
        <v>4.0000000000000001E-3</v>
      </c>
      <c r="P33" s="1">
        <f t="shared" si="0"/>
        <v>0.11235955056179776</v>
      </c>
      <c r="Q33" s="1">
        <f t="shared" si="1"/>
        <v>3.5102040816326525</v>
      </c>
      <c r="R33" s="1">
        <f t="shared" si="2"/>
        <v>1.0999999999999999</v>
      </c>
      <c r="S33" s="1">
        <f t="shared" si="3"/>
        <v>0.14705882352941177</v>
      </c>
      <c r="T33" s="1">
        <f t="shared" si="6"/>
        <v>5.8823529411764705E-2</v>
      </c>
    </row>
    <row r="34" spans="1:20" x14ac:dyDescent="0.45">
      <c r="A34" s="1" t="s">
        <v>503</v>
      </c>
      <c r="B34" s="1">
        <v>560.59960000000001</v>
      </c>
      <c r="C34" s="1">
        <v>0.16</v>
      </c>
      <c r="D34" s="1">
        <v>588.81619999999998</v>
      </c>
      <c r="E34" s="1">
        <v>7.3999999999999996E-2</v>
      </c>
      <c r="F34" s="1">
        <v>601.12819999999999</v>
      </c>
      <c r="G34" s="1">
        <v>0.10299999999999999</v>
      </c>
      <c r="H34" s="1">
        <v>1019.16</v>
      </c>
      <c r="I34" s="1">
        <v>0.14599999999999999</v>
      </c>
      <c r="J34" s="1">
        <v>1411.0587</v>
      </c>
      <c r="K34" s="1">
        <v>1.7000000000000001E-2</v>
      </c>
      <c r="L34" s="1">
        <v>1451.9265</v>
      </c>
      <c r="M34" s="1">
        <v>1.7000000000000001E-2</v>
      </c>
      <c r="N34" s="1">
        <v>1546.8862999999999</v>
      </c>
      <c r="O34" s="1">
        <v>6.0000000000000001E-3</v>
      </c>
      <c r="P34" s="1">
        <f>(K34/I34)</f>
        <v>0.11643835616438358</v>
      </c>
      <c r="Q34" s="1">
        <f>((C34+G34)/E34)</f>
        <v>3.5540540540540544</v>
      </c>
      <c r="R34" s="1">
        <f>(M34/K34)</f>
        <v>1</v>
      </c>
      <c r="S34" s="1">
        <f>(K34/G34)</f>
        <v>0.1650485436893204</v>
      </c>
      <c r="T34" s="1">
        <f>(O34/G34)</f>
        <v>5.8252427184466021E-2</v>
      </c>
    </row>
    <row r="35" spans="1:20" x14ac:dyDescent="0.45">
      <c r="A35" s="1" t="s">
        <v>504</v>
      </c>
      <c r="B35" s="1">
        <v>560.34939999999995</v>
      </c>
      <c r="C35" s="1">
        <v>0.17899999999999999</v>
      </c>
      <c r="D35" s="1">
        <v>588.05359999999996</v>
      </c>
      <c r="E35" s="1">
        <v>8.3000000000000004E-2</v>
      </c>
      <c r="F35" s="1">
        <v>601.05129999999997</v>
      </c>
      <c r="G35" s="1">
        <v>0.114</v>
      </c>
      <c r="H35" s="1">
        <v>1020.0185</v>
      </c>
      <c r="I35" s="1">
        <v>0.16600000000000001</v>
      </c>
      <c r="J35" s="1">
        <v>1411.1125999999999</v>
      </c>
      <c r="K35" s="1">
        <v>2.1000000000000001E-2</v>
      </c>
      <c r="L35" s="1">
        <v>1451.9824000000001</v>
      </c>
      <c r="M35" s="1">
        <v>2.1000000000000001E-2</v>
      </c>
      <c r="N35" s="1">
        <v>1536.5420999999999</v>
      </c>
      <c r="O35" s="1">
        <v>8.9999999999999993E-3</v>
      </c>
      <c r="P35" s="1">
        <f t="shared" ref="P35:P42" si="7">(K35/I35)</f>
        <v>0.12650602409638553</v>
      </c>
      <c r="Q35" s="1">
        <f t="shared" ref="Q35:Q42" si="8">((C35+G35)/E35)</f>
        <v>3.5301204819277103</v>
      </c>
      <c r="R35" s="1">
        <f t="shared" ref="R35:R42" si="9">(M35/K35)</f>
        <v>1</v>
      </c>
      <c r="S35" s="1">
        <f t="shared" ref="S35:S42" si="10">(K35/G35)</f>
        <v>0.18421052631578949</v>
      </c>
      <c r="T35" s="1">
        <f t="shared" ref="T35:T42" si="11">(O35/G35)</f>
        <v>7.8947368421052627E-2</v>
      </c>
    </row>
    <row r="36" spans="1:20" x14ac:dyDescent="0.45">
      <c r="A36" s="1" t="s">
        <v>505</v>
      </c>
      <c r="B36" s="1">
        <v>560.17729999999995</v>
      </c>
      <c r="C36" s="1">
        <v>0.11700000000000001</v>
      </c>
      <c r="D36" s="1">
        <v>588.67769999999996</v>
      </c>
      <c r="E36" s="1">
        <v>5.5E-2</v>
      </c>
      <c r="F36" s="1">
        <v>601.32939999999996</v>
      </c>
      <c r="G36" s="1">
        <v>7.5999999999999998E-2</v>
      </c>
      <c r="H36" s="1">
        <v>1019.5112</v>
      </c>
      <c r="I36" s="1">
        <v>0.1</v>
      </c>
      <c r="J36" s="1">
        <v>1410.9235000000001</v>
      </c>
      <c r="K36" s="1">
        <v>1.2E-2</v>
      </c>
      <c r="L36" s="1">
        <v>1451.0246</v>
      </c>
      <c r="M36" s="1">
        <v>1.2E-2</v>
      </c>
      <c r="N36" s="1" t="s">
        <v>477</v>
      </c>
      <c r="O36" s="1" t="s">
        <v>477</v>
      </c>
      <c r="P36" s="1">
        <f t="shared" si="7"/>
        <v>0.12</v>
      </c>
      <c r="Q36" s="1">
        <f t="shared" si="8"/>
        <v>3.5090909090909093</v>
      </c>
      <c r="R36" s="1">
        <f t="shared" si="9"/>
        <v>1</v>
      </c>
      <c r="S36" s="1">
        <f t="shared" si="10"/>
        <v>0.15789473684210528</v>
      </c>
      <c r="T36" s="15" t="s">
        <v>477</v>
      </c>
    </row>
    <row r="37" spans="1:20" x14ac:dyDescent="0.45">
      <c r="A37" s="1" t="s">
        <v>506</v>
      </c>
      <c r="B37" s="1">
        <v>560.08230000000003</v>
      </c>
      <c r="C37" s="1">
        <v>0.124</v>
      </c>
      <c r="D37" s="1">
        <v>588.56769999999995</v>
      </c>
      <c r="E37" s="1">
        <v>5.8999999999999997E-2</v>
      </c>
      <c r="F37" s="1">
        <v>601.38779999999997</v>
      </c>
      <c r="G37" s="1">
        <v>8.1000000000000003E-2</v>
      </c>
      <c r="H37" s="1">
        <v>1018.2926</v>
      </c>
      <c r="I37" s="1">
        <v>0.113</v>
      </c>
      <c r="J37" s="1">
        <v>1410.6599000000001</v>
      </c>
      <c r="K37" s="1">
        <v>1.4E-2</v>
      </c>
      <c r="L37" s="1">
        <v>1461.3813</v>
      </c>
      <c r="M37" s="1">
        <v>1.2999999999999999E-2</v>
      </c>
      <c r="N37" s="1" t="s">
        <v>477</v>
      </c>
      <c r="O37" s="1" t="s">
        <v>477</v>
      </c>
      <c r="P37" s="1">
        <f t="shared" si="7"/>
        <v>0.12389380530973451</v>
      </c>
      <c r="Q37" s="1">
        <f t="shared" si="8"/>
        <v>3.4745762711864412</v>
      </c>
      <c r="R37" s="1">
        <f t="shared" si="9"/>
        <v>0.92857142857142849</v>
      </c>
      <c r="S37" s="1">
        <f t="shared" si="10"/>
        <v>0.1728395061728395</v>
      </c>
      <c r="T37" s="15" t="s">
        <v>477</v>
      </c>
    </row>
    <row r="38" spans="1:20" x14ac:dyDescent="0.45">
      <c r="A38" s="1" t="s">
        <v>507</v>
      </c>
      <c r="B38" s="1">
        <v>560.31050000000005</v>
      </c>
      <c r="C38" s="1">
        <v>0.11700000000000001</v>
      </c>
      <c r="D38" s="1">
        <v>588.6318</v>
      </c>
      <c r="E38" s="1">
        <v>5.3999999999999999E-2</v>
      </c>
      <c r="F38" s="1">
        <v>601.50829999999996</v>
      </c>
      <c r="G38" s="1">
        <v>7.3999999999999996E-2</v>
      </c>
      <c r="H38" s="1">
        <v>1018.48</v>
      </c>
      <c r="I38" s="1">
        <v>0.105</v>
      </c>
      <c r="J38" s="1">
        <v>1410.7047</v>
      </c>
      <c r="K38" s="1">
        <v>1.2E-2</v>
      </c>
      <c r="L38" s="1">
        <v>1452.3720000000001</v>
      </c>
      <c r="M38" s="1">
        <v>1.2999999999999999E-2</v>
      </c>
      <c r="N38" s="1">
        <v>1542.9992</v>
      </c>
      <c r="O38" s="1">
        <v>5.0000000000000001E-3</v>
      </c>
      <c r="P38" s="1">
        <f t="shared" si="7"/>
        <v>0.1142857142857143</v>
      </c>
      <c r="Q38" s="1">
        <f t="shared" si="8"/>
        <v>3.5370370370370372</v>
      </c>
      <c r="R38" s="1">
        <f t="shared" si="9"/>
        <v>1.0833333333333333</v>
      </c>
      <c r="S38" s="1">
        <f t="shared" si="10"/>
        <v>0.16216216216216217</v>
      </c>
      <c r="T38" s="1">
        <f t="shared" si="11"/>
        <v>6.7567567567567571E-2</v>
      </c>
    </row>
    <row r="39" spans="1:20" x14ac:dyDescent="0.45">
      <c r="A39" s="1" t="s">
        <v>508</v>
      </c>
      <c r="B39" s="1">
        <v>559.81550000000004</v>
      </c>
      <c r="C39" s="1">
        <v>0.20200000000000001</v>
      </c>
      <c r="D39" s="1">
        <v>588.11369999999999</v>
      </c>
      <c r="E39" s="1">
        <v>9.1999999999999998E-2</v>
      </c>
      <c r="F39" s="1">
        <v>600.86620000000005</v>
      </c>
      <c r="G39" s="1">
        <v>0.126</v>
      </c>
      <c r="H39" s="1">
        <v>1016.7827</v>
      </c>
      <c r="I39" s="1">
        <v>0.19</v>
      </c>
      <c r="J39" s="1">
        <v>1410.7689</v>
      </c>
      <c r="K39" s="1">
        <v>2.3E-2</v>
      </c>
      <c r="L39" s="1">
        <v>1452.49</v>
      </c>
      <c r="M39" s="1">
        <v>2.5000000000000001E-2</v>
      </c>
      <c r="N39" s="1">
        <v>1545.1502</v>
      </c>
      <c r="O39" s="1">
        <v>8.9999999999999993E-3</v>
      </c>
      <c r="P39" s="1">
        <f t="shared" si="7"/>
        <v>0.12105263157894737</v>
      </c>
      <c r="Q39" s="1">
        <f t="shared" si="8"/>
        <v>3.5652173913043481</v>
      </c>
      <c r="R39" s="1">
        <f t="shared" si="9"/>
        <v>1.0869565217391306</v>
      </c>
      <c r="S39" s="1">
        <f t="shared" si="10"/>
        <v>0.18253968253968253</v>
      </c>
      <c r="T39" s="1">
        <f t="shared" si="11"/>
        <v>7.1428571428571425E-2</v>
      </c>
    </row>
    <row r="40" spans="1:20" x14ac:dyDescent="0.45">
      <c r="A40" s="1" t="s">
        <v>509</v>
      </c>
      <c r="B40" s="1">
        <v>560.27</v>
      </c>
      <c r="C40" s="1">
        <v>7.9000000000000001E-2</v>
      </c>
      <c r="D40" s="1">
        <v>589.15369999999996</v>
      </c>
      <c r="E40" s="1">
        <v>3.7999999999999999E-2</v>
      </c>
      <c r="F40" s="1">
        <v>601.91759999999999</v>
      </c>
      <c r="G40" s="1">
        <v>5.0999999999999997E-2</v>
      </c>
      <c r="H40" s="1">
        <v>1018.111</v>
      </c>
      <c r="I40" s="1">
        <v>6.9000000000000006E-2</v>
      </c>
      <c r="J40" s="1">
        <v>1410.9245000000001</v>
      </c>
      <c r="K40" s="1">
        <v>0.01</v>
      </c>
      <c r="L40" s="1">
        <v>1452.3652</v>
      </c>
      <c r="M40" s="1">
        <v>0.01</v>
      </c>
      <c r="N40" s="1">
        <v>1546.8207</v>
      </c>
      <c r="O40" s="1">
        <v>3.0000000000000001E-3</v>
      </c>
      <c r="P40" s="1">
        <f t="shared" si="7"/>
        <v>0.14492753623188404</v>
      </c>
      <c r="Q40" s="1">
        <f t="shared" si="8"/>
        <v>3.4210526315789478</v>
      </c>
      <c r="R40" s="1">
        <f t="shared" si="9"/>
        <v>1</v>
      </c>
      <c r="S40" s="1">
        <f t="shared" si="10"/>
        <v>0.19607843137254904</v>
      </c>
      <c r="T40" s="1">
        <f t="shared" si="11"/>
        <v>5.8823529411764712E-2</v>
      </c>
    </row>
    <row r="41" spans="1:20" x14ac:dyDescent="0.45">
      <c r="A41" s="1" t="s">
        <v>510</v>
      </c>
      <c r="B41" s="1">
        <v>560.24789999999996</v>
      </c>
      <c r="C41" s="1">
        <v>0.17699999999999999</v>
      </c>
      <c r="D41" s="1">
        <v>588.51329999999996</v>
      </c>
      <c r="E41" s="1">
        <v>7.9000000000000001E-2</v>
      </c>
      <c r="F41" s="1">
        <v>601.19910000000004</v>
      </c>
      <c r="G41" s="1">
        <v>0.111</v>
      </c>
      <c r="H41" s="1">
        <v>1018.5256000000001</v>
      </c>
      <c r="I41" s="1">
        <v>0.16</v>
      </c>
      <c r="J41" s="1">
        <v>1410.5210999999999</v>
      </c>
      <c r="K41" s="1">
        <v>1.7999999999999999E-2</v>
      </c>
      <c r="L41" s="1">
        <v>1452.7249999999999</v>
      </c>
      <c r="M41" s="1">
        <v>1.9E-2</v>
      </c>
      <c r="N41" s="1">
        <v>1546.5309999999999</v>
      </c>
      <c r="O41" s="1">
        <v>7.0000000000000001E-3</v>
      </c>
      <c r="P41" s="1">
        <f t="shared" si="7"/>
        <v>0.11249999999999999</v>
      </c>
      <c r="Q41" s="1">
        <f t="shared" si="8"/>
        <v>3.6455696202531644</v>
      </c>
      <c r="R41" s="1">
        <f t="shared" si="9"/>
        <v>1.0555555555555556</v>
      </c>
      <c r="S41" s="1">
        <f t="shared" si="10"/>
        <v>0.16216216216216214</v>
      </c>
      <c r="T41" s="1">
        <f t="shared" si="11"/>
        <v>6.3063063063063057E-2</v>
      </c>
    </row>
    <row r="42" spans="1:20" x14ac:dyDescent="0.45">
      <c r="A42" s="1" t="s">
        <v>511</v>
      </c>
      <c r="B42" s="1">
        <v>559.93949999999995</v>
      </c>
      <c r="C42" s="1">
        <v>0.19700000000000001</v>
      </c>
      <c r="D42" s="1">
        <v>588.53039999999999</v>
      </c>
      <c r="E42" s="1">
        <v>9.0999999999999998E-2</v>
      </c>
      <c r="F42" s="1">
        <v>601.02779999999996</v>
      </c>
      <c r="G42" s="1">
        <v>0.122</v>
      </c>
      <c r="H42" s="1">
        <v>1016.0184</v>
      </c>
      <c r="I42" s="1">
        <v>0.189</v>
      </c>
      <c r="J42" s="1">
        <v>1410.6845000000001</v>
      </c>
      <c r="K42" s="1">
        <v>2.4E-2</v>
      </c>
      <c r="L42" s="1">
        <v>1452.9486999999999</v>
      </c>
      <c r="M42" s="1">
        <v>2.5000000000000001E-2</v>
      </c>
      <c r="N42" s="1">
        <v>1544.9843000000001</v>
      </c>
      <c r="O42" s="1">
        <v>8.0000000000000002E-3</v>
      </c>
      <c r="P42" s="1">
        <f t="shared" si="7"/>
        <v>0.12698412698412698</v>
      </c>
      <c r="Q42" s="1">
        <f t="shared" si="8"/>
        <v>3.5054945054945055</v>
      </c>
      <c r="R42" s="1">
        <f t="shared" si="9"/>
        <v>1.0416666666666667</v>
      </c>
      <c r="S42" s="1">
        <f t="shared" si="10"/>
        <v>0.19672131147540983</v>
      </c>
      <c r="T42" s="1">
        <f t="shared" si="11"/>
        <v>6.5573770491803282E-2</v>
      </c>
    </row>
  </sheetData>
  <mergeCells count="6">
    <mergeCell ref="T1:T2"/>
    <mergeCell ref="A1:A2"/>
    <mergeCell ref="P1:P2"/>
    <mergeCell ref="Q1:Q2"/>
    <mergeCell ref="R1:R2"/>
    <mergeCell ref="S1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726C0-A25B-4D26-8B56-94923BE576DB}">
  <dimension ref="A1:U182"/>
  <sheetViews>
    <sheetView zoomScale="60" zoomScaleNormal="60" workbookViewId="0">
      <selection activeCell="L30" sqref="L30"/>
    </sheetView>
  </sheetViews>
  <sheetFormatPr defaultColWidth="9.1328125" defaultRowHeight="14.25" x14ac:dyDescent="0.45"/>
  <cols>
    <col min="1" max="1" width="11.73046875" style="1" customWidth="1"/>
    <col min="2" max="2" width="19" style="1" customWidth="1"/>
    <col min="3" max="3" width="12.265625" style="1" customWidth="1"/>
    <col min="4" max="4" width="9.1328125" style="1"/>
    <col min="5" max="5" width="12.1328125" style="1" customWidth="1"/>
    <col min="6" max="6" width="9.1328125" style="1"/>
    <col min="7" max="7" width="11.73046875" style="1" customWidth="1"/>
    <col min="8" max="8" width="9.1328125" style="1"/>
    <col min="9" max="9" width="13" style="1" customWidth="1"/>
    <col min="10" max="10" width="9.1328125" style="1"/>
    <col min="11" max="11" width="11.73046875" style="1" customWidth="1"/>
    <col min="12" max="12" width="9.1328125" style="1"/>
    <col min="13" max="13" width="12" style="1" customWidth="1"/>
    <col min="14" max="14" width="9.1328125" style="1"/>
    <col min="15" max="15" width="13.3984375" style="1" customWidth="1"/>
    <col min="16" max="16" width="9.1328125" style="1"/>
    <col min="17" max="17" width="16.265625" style="1" customWidth="1"/>
    <col min="18" max="18" width="21.86328125" style="1" customWidth="1"/>
    <col min="19" max="19" width="15.3984375" style="1" customWidth="1"/>
    <col min="20" max="20" width="14.59765625" style="1" customWidth="1"/>
    <col min="21" max="21" width="14.265625" style="1" customWidth="1"/>
    <col min="22" max="16384" width="9.1328125" style="1"/>
  </cols>
  <sheetData>
    <row r="1" spans="1:21" s="16" customFormat="1" x14ac:dyDescent="0.45">
      <c r="A1" s="22" t="s">
        <v>515</v>
      </c>
      <c r="B1" s="22" t="s">
        <v>7</v>
      </c>
      <c r="C1" s="17">
        <v>565</v>
      </c>
      <c r="D1" s="17"/>
      <c r="E1" s="17">
        <v>590</v>
      </c>
      <c r="F1" s="17"/>
      <c r="G1" s="17">
        <v>605</v>
      </c>
      <c r="H1" s="17"/>
      <c r="I1" s="17">
        <v>1035</v>
      </c>
      <c r="J1" s="17"/>
      <c r="K1" s="17">
        <v>1415</v>
      </c>
      <c r="L1" s="17"/>
      <c r="M1" s="17">
        <v>1455</v>
      </c>
      <c r="N1" s="17"/>
      <c r="O1" s="17">
        <v>1540</v>
      </c>
      <c r="P1" s="17"/>
      <c r="Q1" s="22" t="s">
        <v>464</v>
      </c>
      <c r="R1" s="22" t="s">
        <v>465</v>
      </c>
      <c r="S1" s="22" t="s">
        <v>466</v>
      </c>
      <c r="T1" s="22" t="s">
        <v>467</v>
      </c>
      <c r="U1" s="22" t="s">
        <v>468</v>
      </c>
    </row>
    <row r="2" spans="1:21" s="16" customFormat="1" x14ac:dyDescent="0.45">
      <c r="A2" s="22"/>
      <c r="B2" s="23"/>
      <c r="C2" s="16" t="s">
        <v>469</v>
      </c>
      <c r="D2" s="16" t="s">
        <v>470</v>
      </c>
      <c r="E2" s="16" t="s">
        <v>469</v>
      </c>
      <c r="F2" s="16" t="s">
        <v>470</v>
      </c>
      <c r="G2" s="16" t="s">
        <v>469</v>
      </c>
      <c r="H2" s="16" t="s">
        <v>470</v>
      </c>
      <c r="I2" s="16" t="s">
        <v>469</v>
      </c>
      <c r="J2" s="16" t="s">
        <v>470</v>
      </c>
      <c r="K2" s="16" t="s">
        <v>469</v>
      </c>
      <c r="L2" s="16" t="s">
        <v>470</v>
      </c>
      <c r="M2" s="16" t="s">
        <v>469</v>
      </c>
      <c r="N2" s="16" t="s">
        <v>470</v>
      </c>
      <c r="O2" s="16" t="s">
        <v>469</v>
      </c>
      <c r="P2" s="16" t="s">
        <v>470</v>
      </c>
      <c r="Q2" s="22"/>
      <c r="R2" s="22"/>
      <c r="S2" s="22"/>
      <c r="T2" s="22"/>
      <c r="U2" s="22"/>
    </row>
    <row r="3" spans="1:21" x14ac:dyDescent="0.45">
      <c r="A3" s="13" t="s">
        <v>471</v>
      </c>
      <c r="B3" s="13" t="s">
        <v>22</v>
      </c>
      <c r="C3" s="13">
        <v>560.78449999999998</v>
      </c>
      <c r="D3" s="13">
        <v>0.105</v>
      </c>
      <c r="E3" s="13">
        <v>588.45590000000004</v>
      </c>
      <c r="F3" s="13">
        <v>4.7E-2</v>
      </c>
      <c r="G3" s="13">
        <v>601.53409999999997</v>
      </c>
      <c r="H3" s="13">
        <v>6.8000000000000005E-2</v>
      </c>
      <c r="I3" s="13">
        <v>1022.649</v>
      </c>
      <c r="J3" s="13">
        <v>9.0999999999999998E-2</v>
      </c>
      <c r="K3" s="13">
        <v>1411.5121999999999</v>
      </c>
      <c r="L3" s="13">
        <v>1.0999999999999999E-2</v>
      </c>
      <c r="M3" s="13">
        <v>1451.9872</v>
      </c>
      <c r="N3" s="13">
        <v>1.0999999999999999E-2</v>
      </c>
      <c r="O3" s="13">
        <v>1539.4549999999999</v>
      </c>
      <c r="P3" s="13">
        <v>4.0000000000000001E-3</v>
      </c>
      <c r="Q3" s="13">
        <f t="shared" ref="Q3:Q66" si="0">(L3/J3)</f>
        <v>0.12087912087912088</v>
      </c>
      <c r="R3" s="13">
        <f t="shared" ref="R3:R66" si="1">((D3+H3)/F3)</f>
        <v>3.6808510638297869</v>
      </c>
      <c r="S3" s="13">
        <f t="shared" ref="S3:S66" si="2">(N3/L3)</f>
        <v>1</v>
      </c>
      <c r="T3" s="13">
        <f t="shared" ref="T3:T66" si="3">(L3/H3)</f>
        <v>0.16176470588235292</v>
      </c>
      <c r="U3" s="13">
        <f t="shared" ref="U3:U18" si="4">(P3/H3)</f>
        <v>5.8823529411764705E-2</v>
      </c>
    </row>
    <row r="4" spans="1:21" x14ac:dyDescent="0.45">
      <c r="A4" s="1" t="s">
        <v>23</v>
      </c>
      <c r="B4" s="1" t="s">
        <v>24</v>
      </c>
      <c r="C4" s="1">
        <v>559.68600000000004</v>
      </c>
      <c r="D4" s="1">
        <v>8.7999999999999995E-2</v>
      </c>
      <c r="E4" s="1">
        <v>587.70590000000004</v>
      </c>
      <c r="F4" s="1">
        <v>3.9E-2</v>
      </c>
      <c r="G4" s="1">
        <v>600.20399999999995</v>
      </c>
      <c r="H4" s="1">
        <v>5.3999999999999999E-2</v>
      </c>
      <c r="I4" s="1">
        <v>1016.3481</v>
      </c>
      <c r="J4" s="1">
        <v>8.6999999999999994E-2</v>
      </c>
      <c r="K4" s="1">
        <v>1411.3829000000001</v>
      </c>
      <c r="L4" s="1">
        <v>1.4E-2</v>
      </c>
      <c r="M4" s="1">
        <v>1452.0429999999999</v>
      </c>
      <c r="N4" s="1">
        <v>1.2999999999999999E-2</v>
      </c>
      <c r="O4" s="1">
        <v>1544.3876</v>
      </c>
      <c r="P4" s="1">
        <v>4.0000000000000001E-3</v>
      </c>
      <c r="Q4" s="1">
        <f t="shared" si="0"/>
        <v>0.16091954022988508</v>
      </c>
      <c r="R4" s="1">
        <f t="shared" si="1"/>
        <v>3.6410256410256405</v>
      </c>
      <c r="S4" s="1">
        <f t="shared" si="2"/>
        <v>0.92857142857142849</v>
      </c>
      <c r="T4" s="1">
        <f t="shared" si="3"/>
        <v>0.25925925925925924</v>
      </c>
      <c r="U4" s="1">
        <f t="shared" si="4"/>
        <v>7.407407407407407E-2</v>
      </c>
    </row>
    <row r="5" spans="1:21" x14ac:dyDescent="0.45">
      <c r="A5" s="1" t="s">
        <v>25</v>
      </c>
      <c r="B5" s="1" t="s">
        <v>26</v>
      </c>
      <c r="C5" s="1">
        <v>559.81320000000005</v>
      </c>
      <c r="D5" s="1">
        <v>9.0999999999999998E-2</v>
      </c>
      <c r="E5" s="1">
        <v>587.36590000000001</v>
      </c>
      <c r="F5" s="1">
        <v>3.9E-2</v>
      </c>
      <c r="G5" s="1">
        <v>600.26369999999997</v>
      </c>
      <c r="H5" s="1">
        <v>5.6000000000000001E-2</v>
      </c>
      <c r="I5" s="1">
        <v>1017.9038</v>
      </c>
      <c r="J5" s="1">
        <v>8.6999999999999994E-2</v>
      </c>
      <c r="K5" s="1">
        <v>1411.8924999999999</v>
      </c>
      <c r="L5" s="1">
        <v>1.0999999999999999E-2</v>
      </c>
      <c r="M5" s="1">
        <v>1452.6110000000001</v>
      </c>
      <c r="N5" s="1">
        <v>1.0999999999999999E-2</v>
      </c>
      <c r="O5" s="1">
        <v>1544.4407000000001</v>
      </c>
      <c r="P5" s="1">
        <v>3.0000000000000001E-3</v>
      </c>
      <c r="Q5" s="1">
        <f t="shared" si="0"/>
        <v>0.12643678160919541</v>
      </c>
      <c r="R5" s="1">
        <f t="shared" si="1"/>
        <v>3.7692307692307692</v>
      </c>
      <c r="S5" s="1">
        <f t="shared" si="2"/>
        <v>1</v>
      </c>
      <c r="T5" s="1">
        <f t="shared" si="3"/>
        <v>0.19642857142857142</v>
      </c>
      <c r="U5" s="1">
        <f t="shared" si="4"/>
        <v>5.3571428571428568E-2</v>
      </c>
    </row>
    <row r="6" spans="1:21" x14ac:dyDescent="0.45">
      <c r="A6" s="1" t="s">
        <v>27</v>
      </c>
      <c r="B6" s="1" t="s">
        <v>28</v>
      </c>
      <c r="C6" s="1">
        <v>560.25040000000001</v>
      </c>
      <c r="D6" s="1">
        <v>7.1999999999999995E-2</v>
      </c>
      <c r="E6" s="1">
        <v>587.73540000000003</v>
      </c>
      <c r="F6" s="1">
        <v>3.1E-2</v>
      </c>
      <c r="G6" s="1">
        <v>600.65300000000002</v>
      </c>
      <c r="H6" s="1">
        <v>4.3999999999999997E-2</v>
      </c>
      <c r="I6" s="1">
        <v>1016.7687</v>
      </c>
      <c r="J6" s="1">
        <v>7.0000000000000007E-2</v>
      </c>
      <c r="K6" s="1">
        <v>1411.9250999999999</v>
      </c>
      <c r="L6" s="1">
        <v>0.01</v>
      </c>
      <c r="M6" s="1">
        <v>1453.7609</v>
      </c>
      <c r="N6" s="1">
        <v>0.01</v>
      </c>
      <c r="O6" s="1">
        <v>1543.9032999999999</v>
      </c>
      <c r="P6" s="1">
        <v>3.0000000000000001E-3</v>
      </c>
      <c r="Q6" s="1">
        <f t="shared" si="0"/>
        <v>0.14285714285714285</v>
      </c>
      <c r="R6" s="1">
        <f t="shared" si="1"/>
        <v>3.7419354838709675</v>
      </c>
      <c r="S6" s="1">
        <f t="shared" si="2"/>
        <v>1</v>
      </c>
      <c r="T6" s="1">
        <f t="shared" si="3"/>
        <v>0.22727272727272729</v>
      </c>
      <c r="U6" s="1">
        <f t="shared" si="4"/>
        <v>6.8181818181818191E-2</v>
      </c>
    </row>
    <row r="7" spans="1:21" x14ac:dyDescent="0.45">
      <c r="A7" s="1" t="s">
        <v>29</v>
      </c>
      <c r="B7" s="1" t="s">
        <v>30</v>
      </c>
      <c r="C7" s="1">
        <v>559.27589999999998</v>
      </c>
      <c r="D7" s="1">
        <v>0.16900000000000001</v>
      </c>
      <c r="E7" s="1">
        <v>587.15419999999995</v>
      </c>
      <c r="F7" s="1">
        <v>7.1999999999999995E-2</v>
      </c>
      <c r="G7" s="1">
        <v>600.04570000000001</v>
      </c>
      <c r="H7" s="1">
        <v>0.10100000000000001</v>
      </c>
      <c r="I7" s="1">
        <v>1015.8578</v>
      </c>
      <c r="J7" s="1">
        <v>0.17</v>
      </c>
      <c r="K7" s="1">
        <v>1411.2424000000001</v>
      </c>
      <c r="L7" s="1">
        <v>2.1999999999999999E-2</v>
      </c>
      <c r="M7" s="1">
        <v>1452.4842000000001</v>
      </c>
      <c r="N7" s="1">
        <v>2.1999999999999999E-2</v>
      </c>
      <c r="O7" s="1">
        <v>1544.6358</v>
      </c>
      <c r="P7" s="1">
        <v>6.0000000000000001E-3</v>
      </c>
      <c r="Q7" s="1">
        <f t="shared" si="0"/>
        <v>0.12941176470588234</v>
      </c>
      <c r="R7" s="1">
        <f t="shared" si="1"/>
        <v>3.7500000000000004</v>
      </c>
      <c r="S7" s="1">
        <f t="shared" si="2"/>
        <v>1</v>
      </c>
      <c r="T7" s="1">
        <f t="shared" si="3"/>
        <v>0.21782178217821779</v>
      </c>
      <c r="U7" s="1">
        <f t="shared" si="4"/>
        <v>5.9405940594059403E-2</v>
      </c>
    </row>
    <row r="8" spans="1:21" x14ac:dyDescent="0.45">
      <c r="A8" s="1" t="s">
        <v>31</v>
      </c>
      <c r="B8" s="1" t="s">
        <v>32</v>
      </c>
      <c r="C8" s="1">
        <v>559.55250000000001</v>
      </c>
      <c r="D8" s="1">
        <v>0.115</v>
      </c>
      <c r="E8" s="1">
        <v>587.38199999999995</v>
      </c>
      <c r="F8" s="1">
        <v>5.0999999999999997E-2</v>
      </c>
      <c r="G8" s="1">
        <v>600.15539999999999</v>
      </c>
      <c r="H8" s="1">
        <v>7.0000000000000007E-2</v>
      </c>
      <c r="I8" s="1">
        <v>1016.0204</v>
      </c>
      <c r="J8" s="1">
        <v>0.11600000000000001</v>
      </c>
      <c r="K8" s="1">
        <v>1411.6966</v>
      </c>
      <c r="L8" s="1">
        <v>1.7000000000000001E-2</v>
      </c>
      <c r="M8" s="1">
        <v>1453.4372000000001</v>
      </c>
      <c r="N8" s="1">
        <v>1.7000000000000001E-2</v>
      </c>
      <c r="O8" s="1">
        <v>1543.9780000000001</v>
      </c>
      <c r="P8" s="1">
        <v>5.0000000000000001E-3</v>
      </c>
      <c r="Q8" s="1">
        <f t="shared" si="0"/>
        <v>0.14655172413793105</v>
      </c>
      <c r="R8" s="1">
        <f t="shared" si="1"/>
        <v>3.6274509803921569</v>
      </c>
      <c r="S8" s="1">
        <f t="shared" si="2"/>
        <v>1</v>
      </c>
      <c r="T8" s="1">
        <f t="shared" si="3"/>
        <v>0.24285714285714285</v>
      </c>
      <c r="U8" s="1">
        <f t="shared" si="4"/>
        <v>7.1428571428571425E-2</v>
      </c>
    </row>
    <row r="9" spans="1:21" x14ac:dyDescent="0.45">
      <c r="A9" s="1" t="s">
        <v>33</v>
      </c>
      <c r="B9" s="1" t="s">
        <v>34</v>
      </c>
      <c r="C9" s="1">
        <v>559.31449999999995</v>
      </c>
      <c r="D9" s="1">
        <v>6.5000000000000002E-2</v>
      </c>
      <c r="E9" s="1">
        <v>587.05349999999999</v>
      </c>
      <c r="F9" s="1">
        <v>2.9000000000000001E-2</v>
      </c>
      <c r="G9" s="1">
        <v>600.03589999999997</v>
      </c>
      <c r="H9" s="1">
        <v>0.04</v>
      </c>
      <c r="I9" s="1">
        <v>1014.9811999999999</v>
      </c>
      <c r="J9" s="1">
        <v>6.3E-2</v>
      </c>
      <c r="K9" s="1">
        <v>1411.05</v>
      </c>
      <c r="L9" s="1">
        <v>0.01</v>
      </c>
      <c r="M9" s="1">
        <v>1454.2475999999999</v>
      </c>
      <c r="N9" s="1">
        <v>0.01</v>
      </c>
      <c r="O9" s="1">
        <v>1542.3309999999999</v>
      </c>
      <c r="P9" s="1">
        <v>3.0000000000000001E-3</v>
      </c>
      <c r="Q9" s="1">
        <f t="shared" si="0"/>
        <v>0.15873015873015872</v>
      </c>
      <c r="R9" s="1">
        <f t="shared" si="1"/>
        <v>3.6206896551724141</v>
      </c>
      <c r="S9" s="1">
        <f t="shared" si="2"/>
        <v>1</v>
      </c>
      <c r="T9" s="1">
        <f t="shared" si="3"/>
        <v>0.25</v>
      </c>
      <c r="U9" s="1">
        <f t="shared" si="4"/>
        <v>7.4999999999999997E-2</v>
      </c>
    </row>
    <row r="10" spans="1:21" x14ac:dyDescent="0.45">
      <c r="A10" s="1" t="s">
        <v>35</v>
      </c>
      <c r="B10" s="1" t="s">
        <v>516</v>
      </c>
      <c r="C10" s="1">
        <v>558.42970000000003</v>
      </c>
      <c r="D10" s="1">
        <v>0.122</v>
      </c>
      <c r="E10" s="1">
        <v>586.70150000000001</v>
      </c>
      <c r="F10" s="1">
        <v>5.8000000000000003E-2</v>
      </c>
      <c r="G10" s="1">
        <v>599.28599999999994</v>
      </c>
      <c r="H10" s="1">
        <v>7.5999999999999998E-2</v>
      </c>
      <c r="I10" s="1">
        <v>1012.7472</v>
      </c>
      <c r="J10" s="1">
        <v>0.123</v>
      </c>
      <c r="K10" s="1">
        <v>1410.8345999999999</v>
      </c>
      <c r="L10" s="1">
        <v>2.3E-2</v>
      </c>
      <c r="M10" s="1">
        <v>1452.0762</v>
      </c>
      <c r="N10" s="1">
        <v>2.1999999999999999E-2</v>
      </c>
      <c r="O10" s="1">
        <v>1542.5501999999999</v>
      </c>
      <c r="P10" s="1">
        <v>6.0000000000000001E-3</v>
      </c>
      <c r="Q10" s="1">
        <f t="shared" si="0"/>
        <v>0.18699186991869918</v>
      </c>
      <c r="R10" s="1">
        <f t="shared" si="1"/>
        <v>3.4137931034482758</v>
      </c>
      <c r="S10" s="1">
        <f t="shared" si="2"/>
        <v>0.9565217391304347</v>
      </c>
      <c r="T10" s="1">
        <f t="shared" si="3"/>
        <v>0.30263157894736842</v>
      </c>
      <c r="U10" s="1">
        <f t="shared" si="4"/>
        <v>7.8947368421052641E-2</v>
      </c>
    </row>
    <row r="11" spans="1:21" x14ac:dyDescent="0.45">
      <c r="A11" s="18" t="s">
        <v>37</v>
      </c>
      <c r="B11" s="18" t="s">
        <v>517</v>
      </c>
      <c r="C11" s="18">
        <v>558.19420000000002</v>
      </c>
      <c r="D11" s="18">
        <v>6.3E-2</v>
      </c>
      <c r="E11" s="18">
        <v>586.60360000000003</v>
      </c>
      <c r="F11" s="18">
        <v>0.03</v>
      </c>
      <c r="G11" s="18">
        <v>599.64250000000004</v>
      </c>
      <c r="H11" s="18">
        <v>0.04</v>
      </c>
      <c r="I11" s="18">
        <v>1012.8637</v>
      </c>
      <c r="J11" s="18">
        <v>6.0999999999999999E-2</v>
      </c>
      <c r="K11" s="18">
        <v>1410.6713</v>
      </c>
      <c r="L11" s="18">
        <v>1.0999999999999999E-2</v>
      </c>
      <c r="M11" s="18">
        <v>1454.4094</v>
      </c>
      <c r="N11" s="18">
        <v>1.0999999999999999E-2</v>
      </c>
      <c r="O11" s="18">
        <v>1541.615</v>
      </c>
      <c r="P11" s="18">
        <v>4.0000000000000001E-3</v>
      </c>
      <c r="Q11" s="18">
        <f t="shared" si="0"/>
        <v>0.18032786885245902</v>
      </c>
      <c r="R11" s="18">
        <f t="shared" si="1"/>
        <v>3.4333333333333336</v>
      </c>
      <c r="S11" s="18">
        <f t="shared" si="2"/>
        <v>1</v>
      </c>
      <c r="T11" s="18">
        <f t="shared" si="3"/>
        <v>0.27499999999999997</v>
      </c>
      <c r="U11" s="18">
        <f t="shared" si="4"/>
        <v>0.1</v>
      </c>
    </row>
    <row r="12" spans="1:21" x14ac:dyDescent="0.45">
      <c r="A12" s="1" t="s">
        <v>472</v>
      </c>
      <c r="B12" s="13" t="s">
        <v>22</v>
      </c>
      <c r="C12" s="1">
        <v>560.94740000000002</v>
      </c>
      <c r="D12" s="1">
        <v>0.11</v>
      </c>
      <c r="E12" s="1">
        <v>588.38930000000005</v>
      </c>
      <c r="F12" s="1">
        <v>4.3999999999999997E-2</v>
      </c>
      <c r="G12" s="1">
        <v>601.14229999999998</v>
      </c>
      <c r="H12" s="1">
        <v>6.8000000000000005E-2</v>
      </c>
      <c r="I12" s="1">
        <v>1022.0102000000001</v>
      </c>
      <c r="J12" s="1">
        <v>0.104</v>
      </c>
      <c r="K12" s="1">
        <v>1411.0753</v>
      </c>
      <c r="L12" s="1">
        <v>1.2E-2</v>
      </c>
      <c r="M12" s="1">
        <v>1454.4481000000001</v>
      </c>
      <c r="N12" s="1">
        <v>1.2E-2</v>
      </c>
      <c r="O12" s="1">
        <v>1540.6516999999999</v>
      </c>
      <c r="P12" s="1">
        <v>3.0000000000000001E-3</v>
      </c>
      <c r="Q12" s="1">
        <f t="shared" si="0"/>
        <v>0.11538461538461539</v>
      </c>
      <c r="R12" s="15">
        <f t="shared" si="1"/>
        <v>4.0454545454545459</v>
      </c>
      <c r="S12" s="1">
        <f t="shared" si="2"/>
        <v>1</v>
      </c>
      <c r="T12" s="1">
        <f t="shared" si="3"/>
        <v>0.1764705882352941</v>
      </c>
      <c r="U12" s="1">
        <f t="shared" si="4"/>
        <v>4.4117647058823525E-2</v>
      </c>
    </row>
    <row r="13" spans="1:21" x14ac:dyDescent="0.45">
      <c r="A13" s="1" t="s">
        <v>44</v>
      </c>
      <c r="B13" s="1" t="s">
        <v>24</v>
      </c>
      <c r="C13" s="1">
        <v>558.81820000000005</v>
      </c>
      <c r="D13" s="1">
        <v>0.29099999999999998</v>
      </c>
      <c r="E13" s="1">
        <v>599.52269999999999</v>
      </c>
      <c r="F13" s="1">
        <v>0.16800000000000001</v>
      </c>
      <c r="G13" s="1">
        <v>599.52269999999999</v>
      </c>
      <c r="H13" s="1">
        <v>0.16800000000000001</v>
      </c>
      <c r="I13" s="1">
        <v>1012.3366</v>
      </c>
      <c r="J13" s="1">
        <v>0.30199999999999999</v>
      </c>
      <c r="K13" s="1">
        <v>1411.3717999999999</v>
      </c>
      <c r="L13" s="1">
        <v>3.7999999999999999E-2</v>
      </c>
      <c r="M13" s="1">
        <v>1455.0717999999999</v>
      </c>
      <c r="N13" s="1">
        <v>3.9E-2</v>
      </c>
      <c r="O13" s="1">
        <v>1541.604</v>
      </c>
      <c r="P13" s="1">
        <v>1.0999999999999999E-2</v>
      </c>
      <c r="Q13" s="1">
        <f t="shared" si="0"/>
        <v>0.12582781456953643</v>
      </c>
      <c r="R13" s="15">
        <f t="shared" si="1"/>
        <v>2.7321428571428568</v>
      </c>
      <c r="S13" s="1">
        <f t="shared" si="2"/>
        <v>1.0263157894736843</v>
      </c>
      <c r="T13" s="1">
        <f t="shared" si="3"/>
        <v>0.22619047619047616</v>
      </c>
      <c r="U13" s="1">
        <f t="shared" si="4"/>
        <v>6.5476190476190466E-2</v>
      </c>
    </row>
    <row r="14" spans="1:21" x14ac:dyDescent="0.45">
      <c r="A14" s="1" t="s">
        <v>45</v>
      </c>
      <c r="B14" s="1" t="s">
        <v>26</v>
      </c>
      <c r="C14" s="1">
        <v>558.97</v>
      </c>
      <c r="D14" s="1">
        <v>0.29199999999999998</v>
      </c>
      <c r="E14" s="1">
        <v>587.04169999999999</v>
      </c>
      <c r="F14" s="1">
        <v>0.11899999999999999</v>
      </c>
      <c r="G14" s="1">
        <v>599.60289999999998</v>
      </c>
      <c r="H14" s="1">
        <v>0.16900000000000001</v>
      </c>
      <c r="I14" s="1">
        <v>1013.6423</v>
      </c>
      <c r="J14" s="1">
        <v>0.316</v>
      </c>
      <c r="K14" s="1">
        <v>1411.8142</v>
      </c>
      <c r="L14" s="1">
        <v>3.7999999999999999E-2</v>
      </c>
      <c r="M14" s="1">
        <v>1455.1602</v>
      </c>
      <c r="N14" s="1">
        <v>0.04</v>
      </c>
      <c r="O14" s="1">
        <v>1541.4003</v>
      </c>
      <c r="P14" s="1">
        <v>1.2E-2</v>
      </c>
      <c r="Q14" s="1">
        <f t="shared" si="0"/>
        <v>0.12025316455696203</v>
      </c>
      <c r="R14" s="1">
        <f t="shared" si="1"/>
        <v>3.8739495798319328</v>
      </c>
      <c r="S14" s="1">
        <f t="shared" si="2"/>
        <v>1.0526315789473684</v>
      </c>
      <c r="T14" s="1">
        <f t="shared" si="3"/>
        <v>0.22485207100591714</v>
      </c>
      <c r="U14" s="1">
        <f t="shared" si="4"/>
        <v>7.1005917159763315E-2</v>
      </c>
    </row>
    <row r="15" spans="1:21" x14ac:dyDescent="0.45">
      <c r="A15" s="1" t="s">
        <v>46</v>
      </c>
      <c r="B15" s="1" t="s">
        <v>28</v>
      </c>
      <c r="C15" s="1">
        <v>559.19749999999999</v>
      </c>
      <c r="D15" s="1">
        <v>0.23100000000000001</v>
      </c>
      <c r="E15" s="1">
        <v>587.28499999999997</v>
      </c>
      <c r="F15" s="1">
        <v>9.6000000000000002E-2</v>
      </c>
      <c r="G15" s="1">
        <v>599.88070000000005</v>
      </c>
      <c r="H15" s="1">
        <v>0.13700000000000001</v>
      </c>
      <c r="I15" s="1">
        <v>1014.5046</v>
      </c>
      <c r="J15" s="1">
        <v>0.24</v>
      </c>
      <c r="K15" s="1">
        <v>1411.5098</v>
      </c>
      <c r="L15" s="1">
        <v>3.1E-2</v>
      </c>
      <c r="M15" s="1">
        <v>1456.1909000000001</v>
      </c>
      <c r="N15" s="1">
        <v>3.2000000000000001E-2</v>
      </c>
      <c r="O15" s="1">
        <v>1541.5561</v>
      </c>
      <c r="P15" s="1">
        <v>1.0999999999999999E-2</v>
      </c>
      <c r="Q15" s="1">
        <f t="shared" si="0"/>
        <v>0.12916666666666668</v>
      </c>
      <c r="R15" s="1">
        <f t="shared" si="1"/>
        <v>3.833333333333333</v>
      </c>
      <c r="S15" s="1">
        <f t="shared" si="2"/>
        <v>1.032258064516129</v>
      </c>
      <c r="T15" s="1">
        <f t="shared" si="3"/>
        <v>0.2262773722627737</v>
      </c>
      <c r="U15" s="1">
        <f t="shared" si="4"/>
        <v>8.0291970802919693E-2</v>
      </c>
    </row>
    <row r="16" spans="1:21" x14ac:dyDescent="0.45">
      <c r="A16" s="1" t="s">
        <v>47</v>
      </c>
      <c r="B16" s="1" t="s">
        <v>30</v>
      </c>
      <c r="C16" s="1">
        <v>558.96900000000005</v>
      </c>
      <c r="D16" s="1">
        <v>0.29899999999999999</v>
      </c>
      <c r="E16" s="1">
        <v>586.91520000000003</v>
      </c>
      <c r="F16" s="1">
        <v>0.123</v>
      </c>
      <c r="G16" s="1">
        <v>599.56380000000001</v>
      </c>
      <c r="H16" s="1">
        <v>0.17399999999999999</v>
      </c>
      <c r="I16" s="1">
        <v>1013.3289</v>
      </c>
      <c r="J16" s="1">
        <v>0.312</v>
      </c>
      <c r="K16" s="1">
        <v>1411.1538</v>
      </c>
      <c r="L16" s="1">
        <v>3.6999999999999998E-2</v>
      </c>
      <c r="M16" s="1">
        <v>1456.0555999999999</v>
      </c>
      <c r="N16" s="1">
        <v>3.9E-2</v>
      </c>
      <c r="O16" s="1">
        <v>1541.5473999999999</v>
      </c>
      <c r="P16" s="1">
        <v>1.2999999999999999E-2</v>
      </c>
      <c r="Q16" s="1">
        <f t="shared" si="0"/>
        <v>0.11858974358974358</v>
      </c>
      <c r="R16" s="1">
        <f t="shared" si="1"/>
        <v>3.8455284552845526</v>
      </c>
      <c r="S16" s="1">
        <f t="shared" si="2"/>
        <v>1.0540540540540542</v>
      </c>
      <c r="T16" s="1">
        <f t="shared" si="3"/>
        <v>0.21264367816091956</v>
      </c>
      <c r="U16" s="1">
        <f t="shared" si="4"/>
        <v>7.4712643678160925E-2</v>
      </c>
    </row>
    <row r="17" spans="1:21" x14ac:dyDescent="0.45">
      <c r="A17" s="1" t="s">
        <v>513</v>
      </c>
      <c r="B17" s="1" t="s">
        <v>32</v>
      </c>
      <c r="C17" s="1">
        <v>558.92169999999999</v>
      </c>
      <c r="D17" s="1">
        <v>0.26400000000000001</v>
      </c>
      <c r="E17" s="1">
        <v>586.91819999999996</v>
      </c>
      <c r="F17" s="1">
        <v>0.111</v>
      </c>
      <c r="G17" s="1">
        <v>599.52269999999999</v>
      </c>
      <c r="H17" s="1">
        <v>0.155</v>
      </c>
      <c r="I17" s="1">
        <v>1013.4958</v>
      </c>
      <c r="J17" s="1">
        <v>0.27700000000000002</v>
      </c>
      <c r="K17" s="1">
        <v>1411.4562000000001</v>
      </c>
      <c r="L17" s="1">
        <v>3.5000000000000003E-2</v>
      </c>
      <c r="M17" s="1">
        <v>1455.9413999999999</v>
      </c>
      <c r="N17" s="1">
        <v>3.6999999999999998E-2</v>
      </c>
      <c r="O17" s="1">
        <v>1541.3868</v>
      </c>
      <c r="P17" s="1">
        <v>1.2999999999999999E-2</v>
      </c>
      <c r="Q17" s="1">
        <f t="shared" si="0"/>
        <v>0.1263537906137184</v>
      </c>
      <c r="R17" s="1">
        <f t="shared" si="1"/>
        <v>3.7747747747747753</v>
      </c>
      <c r="S17" s="1">
        <f t="shared" si="2"/>
        <v>1.0571428571428569</v>
      </c>
      <c r="T17" s="1">
        <f t="shared" si="3"/>
        <v>0.22580645161290325</v>
      </c>
      <c r="U17" s="1">
        <f t="shared" si="4"/>
        <v>8.3870967741935476E-2</v>
      </c>
    </row>
    <row r="18" spans="1:21" x14ac:dyDescent="0.45">
      <c r="A18" s="1" t="s">
        <v>49</v>
      </c>
      <c r="B18" s="1" t="s">
        <v>34</v>
      </c>
      <c r="C18" s="1">
        <v>559.03039999999999</v>
      </c>
      <c r="D18" s="1">
        <v>0.23200000000000001</v>
      </c>
      <c r="E18" s="1">
        <v>586.97990000000004</v>
      </c>
      <c r="F18" s="1">
        <v>9.8000000000000004E-2</v>
      </c>
      <c r="G18" s="1">
        <v>599.50840000000005</v>
      </c>
      <c r="H18" s="1">
        <v>0.13700000000000001</v>
      </c>
      <c r="I18" s="1">
        <v>1014.1218</v>
      </c>
      <c r="J18" s="1">
        <v>0.24</v>
      </c>
      <c r="K18" s="1">
        <v>1415.9870000000001</v>
      </c>
      <c r="L18" s="1">
        <v>3.2000000000000001E-2</v>
      </c>
      <c r="M18" s="1">
        <v>1456.1389999999999</v>
      </c>
      <c r="N18" s="1">
        <v>3.4000000000000002E-2</v>
      </c>
      <c r="O18" s="1">
        <v>1541.3244</v>
      </c>
      <c r="P18" s="1">
        <v>1.2E-2</v>
      </c>
      <c r="Q18" s="1">
        <f t="shared" si="0"/>
        <v>0.13333333333333333</v>
      </c>
      <c r="R18" s="1">
        <f t="shared" si="1"/>
        <v>3.7653061224489792</v>
      </c>
      <c r="S18" s="1">
        <f t="shared" si="2"/>
        <v>1.0625</v>
      </c>
      <c r="T18" s="1">
        <f t="shared" si="3"/>
        <v>0.23357664233576642</v>
      </c>
      <c r="U18" s="1">
        <f t="shared" si="4"/>
        <v>8.7591240875912399E-2</v>
      </c>
    </row>
    <row r="19" spans="1:21" x14ac:dyDescent="0.45">
      <c r="A19" s="1" t="s">
        <v>50</v>
      </c>
      <c r="B19" s="1" t="s">
        <v>516</v>
      </c>
      <c r="C19" s="1">
        <v>559.80679999999995</v>
      </c>
      <c r="D19" s="1">
        <v>0.14000000000000001</v>
      </c>
      <c r="E19" s="1">
        <v>587.61440000000005</v>
      </c>
      <c r="F19" s="1">
        <v>5.8999999999999997E-2</v>
      </c>
      <c r="G19" s="1">
        <v>600.19560000000001</v>
      </c>
      <c r="H19" s="1">
        <v>8.5999999999999993E-2</v>
      </c>
      <c r="I19" s="1">
        <v>1017.4145</v>
      </c>
      <c r="J19" s="1">
        <v>0.13800000000000001</v>
      </c>
      <c r="K19" s="1">
        <v>1410.4072000000001</v>
      </c>
      <c r="L19" s="1">
        <v>0.02</v>
      </c>
      <c r="M19" s="1">
        <v>1456.6115</v>
      </c>
      <c r="N19" s="1">
        <v>2.1000000000000001E-2</v>
      </c>
      <c r="Q19" s="1">
        <f t="shared" si="0"/>
        <v>0.14492753623188404</v>
      </c>
      <c r="R19" s="1">
        <f t="shared" si="1"/>
        <v>3.8305084745762716</v>
      </c>
      <c r="S19" s="1">
        <f t="shared" si="2"/>
        <v>1.05</v>
      </c>
      <c r="T19" s="1">
        <f t="shared" si="3"/>
        <v>0.23255813953488375</v>
      </c>
      <c r="U19" s="15" t="s">
        <v>477</v>
      </c>
    </row>
    <row r="20" spans="1:21" x14ac:dyDescent="0.45">
      <c r="A20" s="18" t="s">
        <v>51</v>
      </c>
      <c r="B20" s="18" t="s">
        <v>517</v>
      </c>
      <c r="C20" s="18">
        <v>560.02</v>
      </c>
      <c r="D20" s="18">
        <v>0.17899999999999999</v>
      </c>
      <c r="E20" s="18">
        <v>587.65679999999998</v>
      </c>
      <c r="F20" s="18">
        <v>7.1999999999999995E-2</v>
      </c>
      <c r="G20" s="18">
        <v>600.48950000000002</v>
      </c>
      <c r="H20" s="18">
        <v>0.107</v>
      </c>
      <c r="I20" s="18">
        <v>1017.7239</v>
      </c>
      <c r="J20" s="18">
        <v>0.18099999999999999</v>
      </c>
      <c r="K20" s="18">
        <v>1411.2837999999999</v>
      </c>
      <c r="L20" s="18">
        <v>0.02</v>
      </c>
      <c r="M20" s="18">
        <v>1456.4305999999999</v>
      </c>
      <c r="N20" s="18">
        <v>2.1999999999999999E-2</v>
      </c>
      <c r="O20" s="18"/>
      <c r="P20" s="18"/>
      <c r="Q20" s="18">
        <f t="shared" si="0"/>
        <v>0.11049723756906078</v>
      </c>
      <c r="R20" s="18">
        <f t="shared" si="1"/>
        <v>3.9722222222222223</v>
      </c>
      <c r="S20" s="18">
        <f t="shared" si="2"/>
        <v>1.0999999999999999</v>
      </c>
      <c r="T20" s="18">
        <f t="shared" si="3"/>
        <v>0.18691588785046731</v>
      </c>
      <c r="U20" s="19" t="s">
        <v>477</v>
      </c>
    </row>
    <row r="21" spans="1:21" x14ac:dyDescent="0.45">
      <c r="A21" s="1" t="s">
        <v>475</v>
      </c>
      <c r="B21" s="13" t="s">
        <v>22</v>
      </c>
      <c r="C21" s="1">
        <v>560.14419999999996</v>
      </c>
      <c r="D21" s="1">
        <v>0.22600000000000001</v>
      </c>
      <c r="E21" s="1">
        <v>588.3673</v>
      </c>
      <c r="F21" s="1">
        <v>0.1</v>
      </c>
      <c r="G21" s="1">
        <v>600.99540000000002</v>
      </c>
      <c r="H21" s="1">
        <v>0.14000000000000001</v>
      </c>
      <c r="I21" s="1">
        <v>1016.7975</v>
      </c>
      <c r="J21" s="1">
        <v>0.22700000000000001</v>
      </c>
      <c r="K21" s="1">
        <v>1411.5619999999999</v>
      </c>
      <c r="L21" s="1">
        <v>3.1E-2</v>
      </c>
      <c r="M21" s="1">
        <v>1454.9195</v>
      </c>
      <c r="N21" s="1">
        <v>0.03</v>
      </c>
      <c r="O21" s="1">
        <v>1540.8598999999999</v>
      </c>
      <c r="P21" s="1">
        <v>1.0999999999999999E-2</v>
      </c>
      <c r="Q21" s="1">
        <f t="shared" si="0"/>
        <v>0.13656387665198239</v>
      </c>
      <c r="R21" s="1">
        <f t="shared" si="1"/>
        <v>3.6599999999999997</v>
      </c>
      <c r="S21" s="1">
        <f t="shared" si="2"/>
        <v>0.96774193548387089</v>
      </c>
      <c r="T21" s="1">
        <f t="shared" si="3"/>
        <v>0.22142857142857142</v>
      </c>
      <c r="U21" s="1">
        <f t="shared" ref="U21:U29" si="5">(P21/H21)</f>
        <v>7.8571428571428556E-2</v>
      </c>
    </row>
    <row r="22" spans="1:21" x14ac:dyDescent="0.45">
      <c r="A22" s="1" t="s">
        <v>75</v>
      </c>
      <c r="B22" s="1" t="s">
        <v>24</v>
      </c>
      <c r="C22" s="1">
        <v>559.08180000000004</v>
      </c>
      <c r="D22" s="1">
        <v>0.36199999999999999</v>
      </c>
      <c r="E22" s="1">
        <v>587.62750000000005</v>
      </c>
      <c r="F22" s="1">
        <v>0.14199999999999999</v>
      </c>
      <c r="G22" s="1">
        <v>600.02380000000005</v>
      </c>
      <c r="H22" s="1">
        <v>0.2</v>
      </c>
      <c r="I22" s="1">
        <v>1012.9256</v>
      </c>
      <c r="J22" s="1">
        <v>0.40400000000000003</v>
      </c>
      <c r="K22" s="1">
        <v>1411.2723000000001</v>
      </c>
      <c r="L22" s="1">
        <v>0.05</v>
      </c>
      <c r="M22" s="1">
        <v>1452.7943</v>
      </c>
      <c r="N22" s="1">
        <v>4.9000000000000002E-2</v>
      </c>
      <c r="O22" s="1">
        <v>1544.2910999999999</v>
      </c>
      <c r="P22" s="1">
        <v>1.0999999999999999E-2</v>
      </c>
      <c r="Q22" s="1">
        <f t="shared" si="0"/>
        <v>0.12376237623762376</v>
      </c>
      <c r="R22" s="1">
        <f t="shared" si="1"/>
        <v>3.9577464788732404</v>
      </c>
      <c r="S22" s="1">
        <f t="shared" si="2"/>
        <v>0.98</v>
      </c>
      <c r="T22" s="1">
        <f t="shared" si="3"/>
        <v>0.25</v>
      </c>
      <c r="U22" s="1">
        <f t="shared" si="5"/>
        <v>5.4999999999999993E-2</v>
      </c>
    </row>
    <row r="23" spans="1:21" x14ac:dyDescent="0.45">
      <c r="A23" s="1" t="s">
        <v>76</v>
      </c>
      <c r="B23" s="1" t="s">
        <v>26</v>
      </c>
      <c r="C23" s="1">
        <v>559.09</v>
      </c>
      <c r="D23" s="1">
        <v>0.35399999999999998</v>
      </c>
      <c r="E23" s="1">
        <v>587.48670000000004</v>
      </c>
      <c r="F23" s="1">
        <v>0.13900000000000001</v>
      </c>
      <c r="G23" s="1">
        <v>599.86440000000005</v>
      </c>
      <c r="H23" s="1">
        <v>0.19600000000000001</v>
      </c>
      <c r="I23" s="1">
        <v>1012.3123000000001</v>
      </c>
      <c r="J23" s="1">
        <v>0.39700000000000002</v>
      </c>
      <c r="K23" s="1">
        <v>1411.4863</v>
      </c>
      <c r="L23" s="1">
        <v>4.9000000000000002E-2</v>
      </c>
      <c r="M23" s="1">
        <v>1453.2688000000001</v>
      </c>
      <c r="N23" s="1">
        <v>4.9000000000000002E-2</v>
      </c>
      <c r="O23" s="1">
        <v>1544.2775999999999</v>
      </c>
      <c r="P23" s="1">
        <v>1.0999999999999999E-2</v>
      </c>
      <c r="Q23" s="1">
        <f t="shared" si="0"/>
        <v>0.1234256926952141</v>
      </c>
      <c r="R23" s="1">
        <f t="shared" si="1"/>
        <v>3.9568345323741005</v>
      </c>
      <c r="S23" s="1">
        <f t="shared" si="2"/>
        <v>1</v>
      </c>
      <c r="T23" s="1">
        <f t="shared" si="3"/>
        <v>0.25</v>
      </c>
      <c r="U23" s="1">
        <f t="shared" si="5"/>
        <v>5.612244897959183E-2</v>
      </c>
    </row>
    <row r="24" spans="1:21" x14ac:dyDescent="0.45">
      <c r="A24" s="1" t="s">
        <v>77</v>
      </c>
      <c r="B24" s="1" t="s">
        <v>28</v>
      </c>
      <c r="C24" s="1">
        <v>558.94349999999997</v>
      </c>
      <c r="D24" s="1">
        <v>0.379</v>
      </c>
      <c r="E24" s="1">
        <v>587.40099999999995</v>
      </c>
      <c r="F24" s="1">
        <v>0.14799999999999999</v>
      </c>
      <c r="G24" s="1">
        <v>599.79179999999997</v>
      </c>
      <c r="H24" s="1">
        <v>0.21099999999999999</v>
      </c>
      <c r="I24" s="1">
        <v>1010.8928</v>
      </c>
      <c r="J24" s="1">
        <v>0.436</v>
      </c>
      <c r="K24" s="1">
        <v>1411.6246000000001</v>
      </c>
      <c r="L24" s="1">
        <v>5.1999999999999998E-2</v>
      </c>
      <c r="M24" s="1">
        <v>1453.5544</v>
      </c>
      <c r="N24" s="1">
        <v>5.1999999999999998E-2</v>
      </c>
      <c r="O24" s="1">
        <v>1544.22</v>
      </c>
      <c r="P24" s="1">
        <v>1.2E-2</v>
      </c>
      <c r="Q24" s="1">
        <f t="shared" si="0"/>
        <v>0.11926605504587155</v>
      </c>
      <c r="R24" s="1">
        <f t="shared" si="1"/>
        <v>3.9864864864864864</v>
      </c>
      <c r="S24" s="1">
        <f t="shared" si="2"/>
        <v>1</v>
      </c>
      <c r="T24" s="1">
        <f t="shared" si="3"/>
        <v>0.24644549763033174</v>
      </c>
      <c r="U24" s="1">
        <f t="shared" si="5"/>
        <v>5.6872037914691947E-2</v>
      </c>
    </row>
    <row r="25" spans="1:21" x14ac:dyDescent="0.45">
      <c r="A25" s="1" t="s">
        <v>78</v>
      </c>
      <c r="B25" s="1" t="s">
        <v>30</v>
      </c>
      <c r="C25" s="1">
        <v>559.21780000000001</v>
      </c>
      <c r="D25" s="1">
        <v>0.311</v>
      </c>
      <c r="E25" s="1">
        <v>587.7287</v>
      </c>
      <c r="F25" s="1">
        <v>0.11899999999999999</v>
      </c>
      <c r="G25" s="1">
        <v>600.19759999999997</v>
      </c>
      <c r="H25" s="1">
        <v>0.17299999999999999</v>
      </c>
      <c r="I25" s="1">
        <v>1013.362</v>
      </c>
      <c r="J25" s="1">
        <v>0.34899999999999998</v>
      </c>
      <c r="K25" s="1">
        <v>1411.1844000000001</v>
      </c>
      <c r="L25" s="1">
        <v>0.04</v>
      </c>
      <c r="M25" s="1">
        <v>1453.6177</v>
      </c>
      <c r="N25" s="1">
        <v>0.04</v>
      </c>
      <c r="O25" s="1">
        <v>1542.7203</v>
      </c>
      <c r="P25" s="1">
        <v>8.9999999999999993E-3</v>
      </c>
      <c r="Q25" s="1">
        <f t="shared" si="0"/>
        <v>0.11461318051575932</v>
      </c>
      <c r="R25" s="15">
        <f t="shared" si="1"/>
        <v>4.0672268907563023</v>
      </c>
      <c r="S25" s="1">
        <f t="shared" si="2"/>
        <v>1</v>
      </c>
      <c r="T25" s="1">
        <f t="shared" si="3"/>
        <v>0.23121387283236997</v>
      </c>
      <c r="U25" s="1">
        <f t="shared" si="5"/>
        <v>5.2023121387283239E-2</v>
      </c>
    </row>
    <row r="26" spans="1:21" x14ac:dyDescent="0.45">
      <c r="A26" s="1" t="s">
        <v>79</v>
      </c>
      <c r="B26" s="1" t="s">
        <v>32</v>
      </c>
      <c r="C26" s="1">
        <v>559.4796</v>
      </c>
      <c r="D26" s="1">
        <v>0.27600000000000002</v>
      </c>
      <c r="E26" s="1">
        <v>587.71439999999996</v>
      </c>
      <c r="F26" s="1">
        <v>0.111</v>
      </c>
      <c r="G26" s="1">
        <v>600.22389999999996</v>
      </c>
      <c r="H26" s="1">
        <v>0.158</v>
      </c>
      <c r="I26" s="1">
        <v>1014.438</v>
      </c>
      <c r="J26" s="1">
        <v>0.307</v>
      </c>
      <c r="K26" s="1">
        <v>1411.1999000000001</v>
      </c>
      <c r="L26" s="1">
        <v>3.7999999999999999E-2</v>
      </c>
      <c r="M26" s="1">
        <v>1453.0789</v>
      </c>
      <c r="N26" s="1">
        <v>3.7999999999999999E-2</v>
      </c>
      <c r="O26" s="1">
        <v>1542.6104</v>
      </c>
      <c r="P26" s="1">
        <v>0.01</v>
      </c>
      <c r="Q26" s="1">
        <f t="shared" si="0"/>
        <v>0.12377850162866449</v>
      </c>
      <c r="R26" s="1">
        <f t="shared" si="1"/>
        <v>3.9099099099099104</v>
      </c>
      <c r="S26" s="1">
        <f t="shared" si="2"/>
        <v>1</v>
      </c>
      <c r="T26" s="1">
        <f t="shared" si="3"/>
        <v>0.24050632911392406</v>
      </c>
      <c r="U26" s="1">
        <f t="shared" si="5"/>
        <v>6.3291139240506333E-2</v>
      </c>
    </row>
    <row r="27" spans="1:21" x14ac:dyDescent="0.45">
      <c r="A27" s="1" t="s">
        <v>80</v>
      </c>
      <c r="B27" s="1" t="s">
        <v>34</v>
      </c>
      <c r="C27" s="1">
        <v>559.40020000000004</v>
      </c>
      <c r="D27" s="1">
        <v>0.30299999999999999</v>
      </c>
      <c r="E27" s="1">
        <v>587.73270000000002</v>
      </c>
      <c r="F27" s="1">
        <v>0.11899999999999999</v>
      </c>
      <c r="G27" s="1">
        <v>600.25319999999999</v>
      </c>
      <c r="H27" s="1">
        <v>0.17199999999999999</v>
      </c>
      <c r="I27" s="1">
        <v>1013.2906</v>
      </c>
      <c r="J27" s="1">
        <v>0.33500000000000002</v>
      </c>
      <c r="K27" s="1">
        <v>1411.3928000000001</v>
      </c>
      <c r="L27" s="1">
        <v>0.04</v>
      </c>
      <c r="M27" s="1">
        <v>1454.2657999999999</v>
      </c>
      <c r="N27" s="1">
        <v>0.04</v>
      </c>
      <c r="O27" s="1">
        <v>1541.6847</v>
      </c>
      <c r="P27" s="1">
        <v>0.01</v>
      </c>
      <c r="Q27" s="1">
        <f t="shared" si="0"/>
        <v>0.11940298507462686</v>
      </c>
      <c r="R27" s="1">
        <f t="shared" si="1"/>
        <v>3.9915966386554622</v>
      </c>
      <c r="S27" s="1">
        <f t="shared" si="2"/>
        <v>1</v>
      </c>
      <c r="T27" s="1">
        <f t="shared" si="3"/>
        <v>0.23255813953488375</v>
      </c>
      <c r="U27" s="1">
        <f t="shared" si="5"/>
        <v>5.8139534883720936E-2</v>
      </c>
    </row>
    <row r="28" spans="1:21" x14ac:dyDescent="0.45">
      <c r="A28" s="1" t="s">
        <v>83</v>
      </c>
      <c r="B28" s="1" t="s">
        <v>516</v>
      </c>
      <c r="C28" s="1">
        <v>559.41999999999996</v>
      </c>
      <c r="D28" s="1">
        <v>0.253</v>
      </c>
      <c r="E28" s="1">
        <v>587.78909999999996</v>
      </c>
      <c r="F28" s="1">
        <v>0.10199999999999999</v>
      </c>
      <c r="G28" s="1">
        <v>600.3329</v>
      </c>
      <c r="H28" s="1">
        <v>0.14699999999999999</v>
      </c>
      <c r="I28" s="1">
        <v>1012.7492</v>
      </c>
      <c r="J28" s="1">
        <v>0.27200000000000002</v>
      </c>
      <c r="K28" s="1">
        <v>1410.5523000000001</v>
      </c>
      <c r="L28" s="1">
        <v>3.6999999999999998E-2</v>
      </c>
      <c r="M28" s="1">
        <v>1454.443</v>
      </c>
      <c r="N28" s="1">
        <v>3.5999999999999997E-2</v>
      </c>
      <c r="O28" s="1">
        <v>1540.9847</v>
      </c>
      <c r="P28" s="1">
        <v>8.9999999999999993E-3</v>
      </c>
      <c r="Q28" s="1">
        <f t="shared" si="0"/>
        <v>0.13602941176470587</v>
      </c>
      <c r="R28" s="1">
        <f t="shared" si="1"/>
        <v>3.9215686274509807</v>
      </c>
      <c r="S28" s="1">
        <f t="shared" si="2"/>
        <v>0.97297297297297292</v>
      </c>
      <c r="T28" s="1">
        <f t="shared" si="3"/>
        <v>0.25170068027210885</v>
      </c>
      <c r="U28" s="1">
        <f t="shared" si="5"/>
        <v>6.1224489795918366E-2</v>
      </c>
    </row>
    <row r="29" spans="1:21" x14ac:dyDescent="0.45">
      <c r="A29" s="1" t="s">
        <v>86</v>
      </c>
      <c r="B29" s="18" t="s">
        <v>517</v>
      </c>
      <c r="C29" s="1">
        <v>559.26689999999996</v>
      </c>
      <c r="D29" s="1">
        <v>0.35399999999999998</v>
      </c>
      <c r="E29" s="1">
        <v>587.69010000000003</v>
      </c>
      <c r="F29" s="1">
        <v>0.13200000000000001</v>
      </c>
      <c r="G29" s="1">
        <v>600.24950000000001</v>
      </c>
      <c r="H29" s="1">
        <v>0.19700000000000001</v>
      </c>
      <c r="I29" s="1">
        <v>1012.6009</v>
      </c>
      <c r="J29" s="1">
        <v>0.41</v>
      </c>
      <c r="K29" s="1">
        <v>1411.3710000000001</v>
      </c>
      <c r="L29" s="1">
        <v>4.2000000000000003E-2</v>
      </c>
      <c r="M29" s="1">
        <v>1455.0793000000001</v>
      </c>
      <c r="N29" s="1">
        <v>4.2999999999999997E-2</v>
      </c>
      <c r="O29" s="1">
        <v>1541.2786000000001</v>
      </c>
      <c r="P29" s="1">
        <v>1.2E-2</v>
      </c>
      <c r="Q29" s="1">
        <f t="shared" si="0"/>
        <v>0.10243902439024391</v>
      </c>
      <c r="R29" s="15">
        <f t="shared" si="1"/>
        <v>4.1742424242424239</v>
      </c>
      <c r="S29" s="1">
        <f t="shared" si="2"/>
        <v>1.0238095238095237</v>
      </c>
      <c r="T29" s="1">
        <f t="shared" si="3"/>
        <v>0.21319796954314721</v>
      </c>
      <c r="U29" s="1">
        <f t="shared" si="5"/>
        <v>6.091370558375634E-2</v>
      </c>
    </row>
    <row r="30" spans="1:21" x14ac:dyDescent="0.45">
      <c r="A30" s="13" t="s">
        <v>476</v>
      </c>
      <c r="B30" s="13" t="s">
        <v>22</v>
      </c>
      <c r="C30" s="13">
        <v>560.44529999999997</v>
      </c>
      <c r="D30" s="13">
        <v>4.8000000000000001E-2</v>
      </c>
      <c r="E30" s="13">
        <v>588.48099999999999</v>
      </c>
      <c r="F30" s="13">
        <v>2.4E-2</v>
      </c>
      <c r="G30" s="13">
        <v>601.10389999999995</v>
      </c>
      <c r="H30" s="13">
        <v>3.1E-2</v>
      </c>
      <c r="I30" s="13">
        <v>1017.054</v>
      </c>
      <c r="J30" s="13">
        <v>4.2000000000000003E-2</v>
      </c>
      <c r="K30" s="13">
        <v>1410.1491000000001</v>
      </c>
      <c r="L30" s="13">
        <v>6.0000000000000001E-3</v>
      </c>
      <c r="M30" s="13">
        <v>1456.9940999999999</v>
      </c>
      <c r="N30" s="13">
        <v>7.0000000000000001E-3</v>
      </c>
      <c r="O30" s="13"/>
      <c r="P30" s="13"/>
      <c r="Q30" s="13">
        <f t="shared" si="0"/>
        <v>0.14285714285714285</v>
      </c>
      <c r="R30" s="13">
        <f t="shared" si="1"/>
        <v>3.2916666666666665</v>
      </c>
      <c r="S30" s="14">
        <f t="shared" si="2"/>
        <v>1.1666666666666667</v>
      </c>
      <c r="T30" s="13">
        <f t="shared" si="3"/>
        <v>0.19354838709677419</v>
      </c>
      <c r="U30" s="14" t="s">
        <v>477</v>
      </c>
    </row>
    <row r="31" spans="1:21" x14ac:dyDescent="0.45">
      <c r="A31" s="1" t="s">
        <v>90</v>
      </c>
      <c r="B31" s="1" t="s">
        <v>24</v>
      </c>
      <c r="C31" s="1">
        <v>558.2287</v>
      </c>
      <c r="D31" s="1">
        <v>4.9000000000000002E-2</v>
      </c>
      <c r="E31" s="1">
        <v>587.73490000000004</v>
      </c>
      <c r="F31" s="1">
        <v>2.4E-2</v>
      </c>
      <c r="G31" s="1">
        <v>600.05280000000005</v>
      </c>
      <c r="H31" s="1">
        <v>3.2000000000000001E-2</v>
      </c>
      <c r="I31" s="1">
        <v>1014.0549</v>
      </c>
      <c r="J31" s="1">
        <v>5.0999999999999997E-2</v>
      </c>
      <c r="K31" s="1">
        <v>1409.9493</v>
      </c>
      <c r="L31" s="1">
        <v>0.01</v>
      </c>
      <c r="M31" s="1">
        <v>1451.3141000000001</v>
      </c>
      <c r="N31" s="1">
        <v>8.9999999999999993E-3</v>
      </c>
      <c r="Q31" s="1">
        <f t="shared" si="0"/>
        <v>0.19607843137254904</v>
      </c>
      <c r="R31" s="1">
        <f t="shared" si="1"/>
        <v>3.375</v>
      </c>
      <c r="S31" s="1">
        <f t="shared" si="2"/>
        <v>0.89999999999999991</v>
      </c>
      <c r="T31" s="1">
        <f t="shared" si="3"/>
        <v>0.3125</v>
      </c>
      <c r="U31" s="15" t="s">
        <v>477</v>
      </c>
    </row>
    <row r="32" spans="1:21" x14ac:dyDescent="0.45">
      <c r="A32" s="1" t="s">
        <v>91</v>
      </c>
      <c r="B32" s="1" t="s">
        <v>26</v>
      </c>
      <c r="C32" s="1">
        <v>557.52949999999998</v>
      </c>
      <c r="D32" s="1">
        <v>5.6000000000000001E-2</v>
      </c>
      <c r="E32" s="1">
        <v>586.00909999999999</v>
      </c>
      <c r="F32" s="1">
        <v>2.5999999999999999E-2</v>
      </c>
      <c r="G32" s="1">
        <v>600.15980000000002</v>
      </c>
      <c r="H32" s="1">
        <v>3.4000000000000002E-2</v>
      </c>
      <c r="I32" s="1">
        <v>1014.7421000000001</v>
      </c>
      <c r="J32" s="1">
        <v>5.3999999999999999E-2</v>
      </c>
      <c r="K32" s="1">
        <v>1410.0993000000001</v>
      </c>
      <c r="L32" s="1">
        <v>0.01</v>
      </c>
      <c r="M32" s="1">
        <v>1450.8867</v>
      </c>
      <c r="N32" s="1">
        <v>0.01</v>
      </c>
      <c r="Q32" s="1">
        <f t="shared" si="0"/>
        <v>0.1851851851851852</v>
      </c>
      <c r="R32" s="1">
        <f t="shared" si="1"/>
        <v>3.4615384615384617</v>
      </c>
      <c r="S32" s="1">
        <f t="shared" si="2"/>
        <v>1</v>
      </c>
      <c r="T32" s="1">
        <f t="shared" si="3"/>
        <v>0.29411764705882354</v>
      </c>
      <c r="U32" s="15" t="s">
        <v>477</v>
      </c>
    </row>
    <row r="33" spans="1:21" x14ac:dyDescent="0.45">
      <c r="A33" s="1" t="s">
        <v>92</v>
      </c>
      <c r="B33" s="1" t="s">
        <v>28</v>
      </c>
      <c r="C33" s="1">
        <v>558.66539999999998</v>
      </c>
      <c r="D33" s="1">
        <v>3.5999999999999997E-2</v>
      </c>
      <c r="E33" s="1">
        <v>585.83870000000002</v>
      </c>
      <c r="F33" s="1">
        <v>1.7000000000000001E-2</v>
      </c>
      <c r="G33" s="1">
        <v>599.90949999999998</v>
      </c>
      <c r="H33" s="1">
        <v>2.1999999999999999E-2</v>
      </c>
      <c r="I33" s="1">
        <v>1015.4704</v>
      </c>
      <c r="J33" s="1">
        <v>3.5000000000000003E-2</v>
      </c>
      <c r="K33" s="1">
        <v>1408.8512000000001</v>
      </c>
      <c r="L33" s="1">
        <v>7.0000000000000001E-3</v>
      </c>
      <c r="M33" s="1">
        <v>1451.0465999999999</v>
      </c>
      <c r="N33" s="1">
        <v>7.0000000000000001E-3</v>
      </c>
      <c r="Q33" s="1">
        <f t="shared" si="0"/>
        <v>0.19999999999999998</v>
      </c>
      <c r="R33" s="1">
        <f t="shared" si="1"/>
        <v>3.4117647058823524</v>
      </c>
      <c r="S33" s="1">
        <f t="shared" si="2"/>
        <v>1</v>
      </c>
      <c r="T33" s="1">
        <f t="shared" si="3"/>
        <v>0.31818181818181823</v>
      </c>
      <c r="U33" s="15" t="s">
        <v>477</v>
      </c>
    </row>
    <row r="34" spans="1:21" x14ac:dyDescent="0.45">
      <c r="A34" s="1" t="s">
        <v>93</v>
      </c>
      <c r="B34" s="1" t="s">
        <v>30</v>
      </c>
      <c r="C34" s="1">
        <v>559.12260000000003</v>
      </c>
      <c r="D34" s="1">
        <v>4.3999999999999997E-2</v>
      </c>
      <c r="E34" s="1">
        <v>587.31079999999997</v>
      </c>
      <c r="F34" s="1">
        <v>2.1000000000000001E-2</v>
      </c>
      <c r="G34" s="1">
        <v>599.82460000000003</v>
      </c>
      <c r="H34" s="1">
        <v>2.8000000000000001E-2</v>
      </c>
      <c r="I34" s="1">
        <v>1016.5604</v>
      </c>
      <c r="J34" s="1">
        <v>0.04</v>
      </c>
      <c r="K34" s="1">
        <v>1408.7733000000001</v>
      </c>
      <c r="L34" s="1">
        <v>7.0000000000000001E-3</v>
      </c>
      <c r="M34" s="1">
        <v>1451.3648000000001</v>
      </c>
      <c r="N34" s="1">
        <v>6.0000000000000001E-3</v>
      </c>
      <c r="Q34" s="1">
        <f t="shared" si="0"/>
        <v>0.17499999999999999</v>
      </c>
      <c r="R34" s="1">
        <f t="shared" si="1"/>
        <v>3.4285714285714279</v>
      </c>
      <c r="S34" s="15">
        <f t="shared" si="2"/>
        <v>0.8571428571428571</v>
      </c>
      <c r="T34" s="1">
        <f t="shared" si="3"/>
        <v>0.25</v>
      </c>
      <c r="U34" s="15" t="s">
        <v>477</v>
      </c>
    </row>
    <row r="35" spans="1:21" x14ac:dyDescent="0.45">
      <c r="A35" s="1" t="s">
        <v>94</v>
      </c>
      <c r="B35" s="1" t="s">
        <v>32</v>
      </c>
      <c r="C35" s="1">
        <v>558.84400000000005</v>
      </c>
      <c r="D35" s="1">
        <v>4.1000000000000002E-2</v>
      </c>
      <c r="E35" s="1">
        <v>586.38210000000004</v>
      </c>
      <c r="F35" s="1">
        <v>2.1999999999999999E-2</v>
      </c>
      <c r="G35" s="1">
        <v>598.89210000000003</v>
      </c>
      <c r="H35" s="1">
        <v>2.7E-2</v>
      </c>
      <c r="I35" s="1">
        <v>1013.6834</v>
      </c>
      <c r="J35" s="1">
        <v>0.04</v>
      </c>
      <c r="K35" s="1">
        <v>1409.7361000000001</v>
      </c>
      <c r="L35" s="1">
        <v>8.0000000000000002E-3</v>
      </c>
      <c r="M35" s="1">
        <v>1450.9108000000001</v>
      </c>
      <c r="N35" s="1">
        <v>7.0000000000000001E-3</v>
      </c>
      <c r="Q35" s="1">
        <f t="shared" si="0"/>
        <v>0.2</v>
      </c>
      <c r="R35" s="1">
        <f t="shared" si="1"/>
        <v>3.0909090909090913</v>
      </c>
      <c r="S35" s="15">
        <f t="shared" si="2"/>
        <v>0.875</v>
      </c>
      <c r="T35" s="1">
        <f t="shared" si="3"/>
        <v>0.29629629629629628</v>
      </c>
      <c r="U35" s="15" t="s">
        <v>477</v>
      </c>
    </row>
    <row r="36" spans="1:21" x14ac:dyDescent="0.45">
      <c r="A36" s="1" t="s">
        <v>95</v>
      </c>
      <c r="B36" s="1" t="s">
        <v>34</v>
      </c>
      <c r="C36" s="1">
        <v>558.3347</v>
      </c>
      <c r="D36" s="1">
        <v>3.6999999999999998E-2</v>
      </c>
      <c r="E36" s="1">
        <v>588.56020000000001</v>
      </c>
      <c r="F36" s="1">
        <v>1.7999999999999999E-2</v>
      </c>
      <c r="G36" s="1">
        <v>600.39930000000004</v>
      </c>
      <c r="H36" s="1">
        <v>2.3E-2</v>
      </c>
      <c r="I36" s="1">
        <v>1015.4797</v>
      </c>
      <c r="J36" s="1">
        <v>3.5999999999999997E-2</v>
      </c>
      <c r="K36" s="1">
        <v>1408.8876</v>
      </c>
      <c r="L36" s="1">
        <v>7.0000000000000001E-3</v>
      </c>
      <c r="M36" s="1">
        <v>1450.6943000000001</v>
      </c>
      <c r="N36" s="1">
        <v>7.0000000000000001E-3</v>
      </c>
      <c r="Q36" s="1">
        <f t="shared" si="0"/>
        <v>0.19444444444444448</v>
      </c>
      <c r="R36" s="1">
        <f t="shared" si="1"/>
        <v>3.3333333333333335</v>
      </c>
      <c r="S36" s="1">
        <f t="shared" si="2"/>
        <v>1</v>
      </c>
      <c r="T36" s="1">
        <f t="shared" si="3"/>
        <v>0.30434782608695654</v>
      </c>
      <c r="U36" s="15" t="s">
        <v>477</v>
      </c>
    </row>
    <row r="37" spans="1:21" x14ac:dyDescent="0.45">
      <c r="A37" s="1" t="s">
        <v>96</v>
      </c>
      <c r="B37" s="1" t="s">
        <v>516</v>
      </c>
      <c r="C37" s="1">
        <v>558.21450000000004</v>
      </c>
      <c r="D37" s="1">
        <v>0.13600000000000001</v>
      </c>
      <c r="E37" s="1">
        <v>586.70399999999995</v>
      </c>
      <c r="F37" s="1">
        <v>6.4000000000000001E-2</v>
      </c>
      <c r="G37" s="1">
        <v>599.28769999999997</v>
      </c>
      <c r="H37" s="1">
        <v>8.4000000000000005E-2</v>
      </c>
      <c r="I37" s="1">
        <v>1010.3223</v>
      </c>
      <c r="J37" s="1">
        <v>0.13800000000000001</v>
      </c>
      <c r="K37" s="1">
        <v>1410.8136</v>
      </c>
      <c r="L37" s="1">
        <v>2.4E-2</v>
      </c>
      <c r="M37" s="1">
        <v>1454.6391000000001</v>
      </c>
      <c r="N37" s="1">
        <v>2.4E-2</v>
      </c>
      <c r="O37" s="1">
        <v>1541.5454</v>
      </c>
      <c r="P37" s="1">
        <v>7.0000000000000001E-3</v>
      </c>
      <c r="Q37" s="1">
        <f t="shared" si="0"/>
        <v>0.17391304347826086</v>
      </c>
      <c r="R37" s="1">
        <f t="shared" si="1"/>
        <v>3.4375000000000004</v>
      </c>
      <c r="S37" s="1">
        <f t="shared" si="2"/>
        <v>1</v>
      </c>
      <c r="T37" s="1">
        <f t="shared" si="3"/>
        <v>0.2857142857142857</v>
      </c>
      <c r="U37" s="1">
        <f t="shared" ref="U37:U38" si="6">(P37/H37)</f>
        <v>8.3333333333333329E-2</v>
      </c>
    </row>
    <row r="38" spans="1:21" x14ac:dyDescent="0.45">
      <c r="A38" s="1" t="s">
        <v>97</v>
      </c>
      <c r="B38" s="18" t="s">
        <v>517</v>
      </c>
      <c r="C38" s="1">
        <v>556.78219999999999</v>
      </c>
      <c r="D38" s="1">
        <v>7.0000000000000007E-2</v>
      </c>
      <c r="E38" s="1">
        <v>586.90549999999996</v>
      </c>
      <c r="F38" s="1">
        <v>3.5999999999999997E-2</v>
      </c>
      <c r="G38" s="1">
        <v>598.98559999999998</v>
      </c>
      <c r="H38" s="1">
        <v>4.3999999999999997E-2</v>
      </c>
      <c r="I38" s="1">
        <v>1006.9751</v>
      </c>
      <c r="J38" s="1">
        <v>7.4999999999999997E-2</v>
      </c>
      <c r="K38" s="1">
        <v>1412.0642</v>
      </c>
      <c r="L38" s="1">
        <v>1.7000000000000001E-2</v>
      </c>
      <c r="M38" s="1">
        <v>1455.4183</v>
      </c>
      <c r="N38" s="1">
        <v>1.7999999999999999E-2</v>
      </c>
      <c r="O38" s="1">
        <v>1541.4078</v>
      </c>
      <c r="P38" s="1">
        <v>6.0000000000000001E-3</v>
      </c>
      <c r="Q38" s="1">
        <f t="shared" si="0"/>
        <v>0.22666666666666668</v>
      </c>
      <c r="R38" s="1">
        <f t="shared" si="1"/>
        <v>3.166666666666667</v>
      </c>
      <c r="S38" s="1">
        <f t="shared" si="2"/>
        <v>1.0588235294117645</v>
      </c>
      <c r="T38" s="1">
        <f t="shared" si="3"/>
        <v>0.38636363636363641</v>
      </c>
      <c r="U38" s="1">
        <f t="shared" si="6"/>
        <v>0.13636363636363638</v>
      </c>
    </row>
    <row r="39" spans="1:21" x14ac:dyDescent="0.45">
      <c r="A39" s="13" t="s">
        <v>478</v>
      </c>
      <c r="B39" s="13" t="s">
        <v>22</v>
      </c>
      <c r="C39" s="13">
        <v>559.87860000000001</v>
      </c>
      <c r="D39" s="13">
        <v>0.14000000000000001</v>
      </c>
      <c r="E39" s="13">
        <v>588.02650000000006</v>
      </c>
      <c r="F39" s="13">
        <v>6.7000000000000004E-2</v>
      </c>
      <c r="G39" s="13">
        <v>600.70709999999997</v>
      </c>
      <c r="H39" s="13">
        <v>0.09</v>
      </c>
      <c r="I39" s="13">
        <v>1015.8751</v>
      </c>
      <c r="J39" s="13">
        <v>0.13300000000000001</v>
      </c>
      <c r="K39" s="13">
        <v>1411.1333999999999</v>
      </c>
      <c r="L39" s="13">
        <v>2.1000000000000001E-2</v>
      </c>
      <c r="M39" s="13">
        <v>1456.2588000000001</v>
      </c>
      <c r="N39" s="13">
        <v>2.1999999999999999E-2</v>
      </c>
      <c r="O39" s="13"/>
      <c r="P39" s="13"/>
      <c r="Q39" s="13">
        <f t="shared" si="0"/>
        <v>0.15789473684210525</v>
      </c>
      <c r="R39" s="13">
        <f t="shared" si="1"/>
        <v>3.4328358208955225</v>
      </c>
      <c r="S39" s="13">
        <f t="shared" si="2"/>
        <v>1.0476190476190474</v>
      </c>
      <c r="T39" s="13">
        <f t="shared" si="3"/>
        <v>0.23333333333333336</v>
      </c>
      <c r="U39" s="14" t="s">
        <v>477</v>
      </c>
    </row>
    <row r="40" spans="1:21" x14ac:dyDescent="0.45">
      <c r="A40" s="1" t="s">
        <v>100</v>
      </c>
      <c r="B40" s="1" t="s">
        <v>24</v>
      </c>
      <c r="C40" s="1">
        <v>559.07439999999997</v>
      </c>
      <c r="D40" s="1">
        <v>5.7000000000000002E-2</v>
      </c>
      <c r="E40" s="1">
        <v>588.08519999999999</v>
      </c>
      <c r="F40" s="1">
        <v>2.7E-2</v>
      </c>
      <c r="G40" s="1">
        <v>599.80799999999999</v>
      </c>
      <c r="H40" s="1">
        <v>3.5999999999999997E-2</v>
      </c>
      <c r="I40" s="1">
        <v>1014.664</v>
      </c>
      <c r="J40" s="1">
        <v>5.6000000000000001E-2</v>
      </c>
      <c r="K40" s="1">
        <v>1410.8552999999999</v>
      </c>
      <c r="L40" s="1">
        <v>0.01</v>
      </c>
      <c r="M40" s="1">
        <v>1458.4246000000001</v>
      </c>
      <c r="N40" s="1">
        <v>8.9999999999999993E-3</v>
      </c>
      <c r="O40" s="1">
        <v>1543.6658</v>
      </c>
      <c r="P40" s="1">
        <v>3.0000000000000001E-3</v>
      </c>
      <c r="Q40" s="1">
        <f t="shared" si="0"/>
        <v>0.17857142857142858</v>
      </c>
      <c r="R40" s="1">
        <f t="shared" si="1"/>
        <v>3.4444444444444446</v>
      </c>
      <c r="S40" s="1">
        <f t="shared" si="2"/>
        <v>0.89999999999999991</v>
      </c>
      <c r="T40" s="1">
        <f t="shared" si="3"/>
        <v>0.27777777777777779</v>
      </c>
      <c r="U40" s="1">
        <f t="shared" ref="U40:U43" si="7">(P40/H40)</f>
        <v>8.3333333333333343E-2</v>
      </c>
    </row>
    <row r="41" spans="1:21" x14ac:dyDescent="0.45">
      <c r="A41" s="1" t="s">
        <v>101</v>
      </c>
      <c r="B41" s="1" t="s">
        <v>26</v>
      </c>
      <c r="C41" s="1">
        <v>559.81169999999997</v>
      </c>
      <c r="D41" s="1">
        <v>5.8000000000000003E-2</v>
      </c>
      <c r="E41" s="1">
        <v>588.43340000000001</v>
      </c>
      <c r="F41" s="1">
        <v>2.5000000000000001E-2</v>
      </c>
      <c r="G41" s="1">
        <v>600.12739999999997</v>
      </c>
      <c r="H41" s="1">
        <v>3.5000000000000003E-2</v>
      </c>
      <c r="I41" s="1">
        <v>1016.0875</v>
      </c>
      <c r="J41" s="1">
        <v>5.5E-2</v>
      </c>
      <c r="K41" s="1">
        <v>1410.5181</v>
      </c>
      <c r="L41" s="1">
        <v>8.9999999999999993E-3</v>
      </c>
      <c r="M41" s="1">
        <v>1453.1746000000001</v>
      </c>
      <c r="N41" s="1">
        <v>8.9999999999999993E-3</v>
      </c>
      <c r="O41" s="1">
        <v>1544.2084</v>
      </c>
      <c r="P41" s="1">
        <v>2E-3</v>
      </c>
      <c r="Q41" s="1">
        <f t="shared" si="0"/>
        <v>0.16363636363636364</v>
      </c>
      <c r="R41" s="1">
        <f t="shared" si="1"/>
        <v>3.7199999999999998</v>
      </c>
      <c r="S41" s="1">
        <f t="shared" si="2"/>
        <v>1</v>
      </c>
      <c r="T41" s="1">
        <f t="shared" si="3"/>
        <v>0.25714285714285712</v>
      </c>
      <c r="U41" s="1">
        <f t="shared" si="7"/>
        <v>5.7142857142857141E-2</v>
      </c>
    </row>
    <row r="42" spans="1:21" x14ac:dyDescent="0.45">
      <c r="A42" s="1" t="s">
        <v>102</v>
      </c>
      <c r="B42" s="1" t="s">
        <v>28</v>
      </c>
      <c r="C42" s="1">
        <v>559.41189999999995</v>
      </c>
      <c r="D42" s="1">
        <v>4.5999999999999999E-2</v>
      </c>
      <c r="E42" s="1">
        <v>587.63319999999999</v>
      </c>
      <c r="F42" s="1">
        <v>2.1000000000000001E-2</v>
      </c>
      <c r="G42" s="1">
        <v>599.99509999999998</v>
      </c>
      <c r="H42" s="1">
        <v>2.9000000000000001E-2</v>
      </c>
      <c r="I42" s="1">
        <v>1015.0053</v>
      </c>
      <c r="J42" s="1">
        <v>4.2999999999999997E-2</v>
      </c>
      <c r="K42" s="1">
        <v>1411.175</v>
      </c>
      <c r="L42" s="1">
        <v>8.0000000000000002E-3</v>
      </c>
      <c r="M42" s="1">
        <v>1450.6709000000001</v>
      </c>
      <c r="N42" s="1">
        <v>7.0000000000000001E-3</v>
      </c>
      <c r="O42" s="1">
        <v>1542.8098</v>
      </c>
      <c r="P42" s="1">
        <v>2E-3</v>
      </c>
      <c r="Q42" s="1">
        <f t="shared" si="0"/>
        <v>0.186046511627907</v>
      </c>
      <c r="R42" s="1">
        <f t="shared" si="1"/>
        <v>3.5714285714285712</v>
      </c>
      <c r="S42" s="15">
        <f t="shared" si="2"/>
        <v>0.875</v>
      </c>
      <c r="T42" s="1">
        <f t="shared" si="3"/>
        <v>0.27586206896551724</v>
      </c>
      <c r="U42" s="1">
        <f t="shared" si="7"/>
        <v>6.8965517241379309E-2</v>
      </c>
    </row>
    <row r="43" spans="1:21" x14ac:dyDescent="0.45">
      <c r="A43" s="1" t="s">
        <v>103</v>
      </c>
      <c r="B43" s="1" t="s">
        <v>30</v>
      </c>
      <c r="C43" s="1">
        <v>558.92859999999996</v>
      </c>
      <c r="D43" s="1">
        <v>5.2999999999999999E-2</v>
      </c>
      <c r="E43" s="1">
        <v>587.01469999999995</v>
      </c>
      <c r="F43" s="1">
        <v>2.5999999999999999E-2</v>
      </c>
      <c r="G43" s="1">
        <v>599.86059999999998</v>
      </c>
      <c r="H43" s="1">
        <v>3.4000000000000002E-2</v>
      </c>
      <c r="I43" s="1">
        <v>1012.6476</v>
      </c>
      <c r="J43" s="1">
        <v>0.05</v>
      </c>
      <c r="K43" s="1">
        <v>1411.0737999999999</v>
      </c>
      <c r="L43" s="1">
        <v>8.9999999999999993E-3</v>
      </c>
      <c r="M43" s="1">
        <v>1457.5207</v>
      </c>
      <c r="N43" s="1">
        <v>8.9999999999999993E-3</v>
      </c>
      <c r="O43" s="1">
        <v>1542.8007</v>
      </c>
      <c r="P43" s="1">
        <v>3.0000000000000001E-3</v>
      </c>
      <c r="Q43" s="1">
        <f t="shared" si="0"/>
        <v>0.17999999999999997</v>
      </c>
      <c r="R43" s="1">
        <f t="shared" si="1"/>
        <v>3.3461538461538463</v>
      </c>
      <c r="S43" s="1">
        <f t="shared" si="2"/>
        <v>1</v>
      </c>
      <c r="T43" s="1">
        <f t="shared" si="3"/>
        <v>0.26470588235294112</v>
      </c>
      <c r="U43" s="1">
        <f t="shared" si="7"/>
        <v>8.8235294117647051E-2</v>
      </c>
    </row>
    <row r="44" spans="1:21" x14ac:dyDescent="0.45">
      <c r="A44" s="1" t="s">
        <v>104</v>
      </c>
      <c r="B44" s="1" t="s">
        <v>32</v>
      </c>
      <c r="C44" s="1">
        <v>559.99739999999997</v>
      </c>
      <c r="D44" s="1">
        <v>6.0999999999999999E-2</v>
      </c>
      <c r="E44" s="1">
        <v>588.16060000000004</v>
      </c>
      <c r="F44" s="1">
        <v>2.5999999999999999E-2</v>
      </c>
      <c r="G44" s="1">
        <v>601.04399999999998</v>
      </c>
      <c r="H44" s="1">
        <v>3.6999999999999998E-2</v>
      </c>
      <c r="I44" s="1">
        <v>1016.3626</v>
      </c>
      <c r="J44" s="1">
        <v>5.6000000000000001E-2</v>
      </c>
      <c r="K44" s="1">
        <v>1416.3607999999999</v>
      </c>
      <c r="L44" s="1">
        <v>8.0000000000000002E-3</v>
      </c>
      <c r="M44" s="1">
        <v>1456.2891999999999</v>
      </c>
      <c r="N44" s="1">
        <v>8.0000000000000002E-3</v>
      </c>
      <c r="Q44" s="1">
        <f t="shared" si="0"/>
        <v>0.14285714285714285</v>
      </c>
      <c r="R44" s="1">
        <f t="shared" si="1"/>
        <v>3.7692307692307696</v>
      </c>
      <c r="S44" s="1">
        <f t="shared" si="2"/>
        <v>1</v>
      </c>
      <c r="T44" s="1">
        <f t="shared" si="3"/>
        <v>0.21621621621621623</v>
      </c>
      <c r="U44" s="15" t="s">
        <v>477</v>
      </c>
    </row>
    <row r="45" spans="1:21" x14ac:dyDescent="0.45">
      <c r="A45" s="1" t="s">
        <v>105</v>
      </c>
      <c r="B45" s="1" t="s">
        <v>34</v>
      </c>
      <c r="C45" s="1">
        <v>559.89589999999998</v>
      </c>
      <c r="D45" s="1">
        <v>6.3E-2</v>
      </c>
      <c r="E45" s="1">
        <v>588.56820000000005</v>
      </c>
      <c r="F45" s="1">
        <v>2.7E-2</v>
      </c>
      <c r="G45" s="1">
        <v>600.94730000000004</v>
      </c>
      <c r="H45" s="1">
        <v>3.7999999999999999E-2</v>
      </c>
      <c r="I45" s="1">
        <v>1017.1467</v>
      </c>
      <c r="J45" s="1">
        <v>5.8000000000000003E-2</v>
      </c>
      <c r="K45" s="1">
        <v>1411.1048000000001</v>
      </c>
      <c r="L45" s="1">
        <v>0.01</v>
      </c>
      <c r="M45" s="1">
        <v>1456.7311</v>
      </c>
      <c r="N45" s="1">
        <v>0.01</v>
      </c>
      <c r="Q45" s="1">
        <f t="shared" si="0"/>
        <v>0.17241379310344826</v>
      </c>
      <c r="R45" s="1">
        <f t="shared" si="1"/>
        <v>3.7407407407407409</v>
      </c>
      <c r="S45" s="1">
        <f t="shared" si="2"/>
        <v>1</v>
      </c>
      <c r="T45" s="1">
        <f t="shared" si="3"/>
        <v>0.26315789473684209</v>
      </c>
      <c r="U45" s="15" t="s">
        <v>477</v>
      </c>
    </row>
    <row r="46" spans="1:21" x14ac:dyDescent="0.45">
      <c r="A46" s="1" t="s">
        <v>106</v>
      </c>
      <c r="B46" s="1" t="s">
        <v>516</v>
      </c>
      <c r="C46" s="1">
        <v>559.17700000000002</v>
      </c>
      <c r="D46" s="1">
        <v>0.18</v>
      </c>
      <c r="E46" s="1">
        <v>587.64480000000003</v>
      </c>
      <c r="F46" s="1">
        <v>7.8E-2</v>
      </c>
      <c r="G46" s="1">
        <v>600.06979999999999</v>
      </c>
      <c r="H46" s="1">
        <v>0.109</v>
      </c>
      <c r="I46" s="1">
        <v>1012.0039</v>
      </c>
      <c r="J46" s="1">
        <v>0.18099999999999999</v>
      </c>
      <c r="K46" s="1">
        <v>1410.4395999999999</v>
      </c>
      <c r="L46" s="1">
        <v>3.1E-2</v>
      </c>
      <c r="M46" s="1">
        <v>1454.5469000000001</v>
      </c>
      <c r="N46" s="1">
        <v>2.9000000000000001E-2</v>
      </c>
      <c r="O46" s="1">
        <v>1541.1899000000001</v>
      </c>
      <c r="P46" s="1">
        <v>8.0000000000000002E-3</v>
      </c>
      <c r="Q46" s="1">
        <f t="shared" si="0"/>
        <v>0.17127071823204421</v>
      </c>
      <c r="R46" s="1">
        <f t="shared" si="1"/>
        <v>3.7051282051282048</v>
      </c>
      <c r="S46" s="1">
        <f t="shared" si="2"/>
        <v>0.93548387096774199</v>
      </c>
      <c r="T46" s="1">
        <f t="shared" si="3"/>
        <v>0.28440366972477066</v>
      </c>
      <c r="U46" s="1">
        <f t="shared" ref="U46:U48" si="8">(P46/H46)</f>
        <v>7.3394495412844041E-2</v>
      </c>
    </row>
    <row r="47" spans="1:21" x14ac:dyDescent="0.45">
      <c r="A47" s="18" t="s">
        <v>107</v>
      </c>
      <c r="B47" s="18" t="s">
        <v>517</v>
      </c>
      <c r="C47" s="18">
        <v>558.9117</v>
      </c>
      <c r="D47" s="18">
        <v>8.7999999999999995E-2</v>
      </c>
      <c r="E47" s="18">
        <v>587.37720000000002</v>
      </c>
      <c r="F47" s="18">
        <v>4.1000000000000002E-2</v>
      </c>
      <c r="G47" s="18">
        <v>599.92150000000004</v>
      </c>
      <c r="H47" s="18">
        <v>5.5E-2</v>
      </c>
      <c r="I47" s="18">
        <v>1013.7886</v>
      </c>
      <c r="J47" s="18">
        <v>8.5999999999999993E-2</v>
      </c>
      <c r="K47" s="18">
        <v>1410.7545</v>
      </c>
      <c r="L47" s="18">
        <v>1.4999999999999999E-2</v>
      </c>
      <c r="M47" s="18">
        <v>1456.0918999999999</v>
      </c>
      <c r="N47" s="18">
        <v>1.4999999999999999E-2</v>
      </c>
      <c r="O47" s="18">
        <v>1541.4070999999999</v>
      </c>
      <c r="P47" s="18">
        <v>5.0000000000000001E-3</v>
      </c>
      <c r="Q47" s="18">
        <f t="shared" si="0"/>
        <v>0.1744186046511628</v>
      </c>
      <c r="R47" s="18">
        <f t="shared" si="1"/>
        <v>3.48780487804878</v>
      </c>
      <c r="S47" s="18">
        <f t="shared" si="2"/>
        <v>1</v>
      </c>
      <c r="T47" s="18">
        <f t="shared" si="3"/>
        <v>0.27272727272727271</v>
      </c>
      <c r="U47" s="18">
        <f t="shared" si="8"/>
        <v>9.0909090909090912E-2</v>
      </c>
    </row>
    <row r="48" spans="1:21" x14ac:dyDescent="0.45">
      <c r="A48" s="1" t="s">
        <v>482</v>
      </c>
      <c r="B48" s="13" t="s">
        <v>22</v>
      </c>
      <c r="C48" s="1">
        <v>560.41650000000004</v>
      </c>
      <c r="D48" s="1">
        <v>0.18</v>
      </c>
      <c r="E48" s="1">
        <v>588.35220000000004</v>
      </c>
      <c r="F48" s="1">
        <v>8.4000000000000005E-2</v>
      </c>
      <c r="G48" s="1">
        <v>601.11900000000003</v>
      </c>
      <c r="H48" s="1">
        <v>0.114</v>
      </c>
      <c r="I48" s="1">
        <v>1019.53</v>
      </c>
      <c r="J48" s="1">
        <v>0.184</v>
      </c>
      <c r="K48" s="1">
        <v>1412.1673000000001</v>
      </c>
      <c r="L48" s="1">
        <v>0.02</v>
      </c>
      <c r="M48" s="1">
        <v>1452.7067</v>
      </c>
      <c r="N48" s="1">
        <v>2.1000000000000001E-2</v>
      </c>
      <c r="O48" s="1">
        <v>1544.0839000000001</v>
      </c>
      <c r="P48" s="1">
        <v>8.0000000000000002E-3</v>
      </c>
      <c r="Q48" s="1">
        <f t="shared" si="0"/>
        <v>0.10869565217391305</v>
      </c>
      <c r="R48" s="1">
        <f t="shared" si="1"/>
        <v>3.4999999999999996</v>
      </c>
      <c r="S48" s="1">
        <f t="shared" si="2"/>
        <v>1.05</v>
      </c>
      <c r="T48" s="1">
        <f t="shared" si="3"/>
        <v>0.17543859649122806</v>
      </c>
      <c r="U48" s="1">
        <f t="shared" si="8"/>
        <v>7.0175438596491224E-2</v>
      </c>
    </row>
    <row r="49" spans="1:21" x14ac:dyDescent="0.45">
      <c r="A49" s="1" t="s">
        <v>147</v>
      </c>
      <c r="B49" s="1" t="s">
        <v>24</v>
      </c>
      <c r="C49" s="1">
        <v>560.4905</v>
      </c>
      <c r="D49" s="1">
        <v>0.17899999999999999</v>
      </c>
      <c r="E49" s="1">
        <v>588.46469999999999</v>
      </c>
      <c r="F49" s="1">
        <v>6.6000000000000003E-2</v>
      </c>
      <c r="G49" s="1">
        <v>601.21849999999995</v>
      </c>
      <c r="H49" s="1">
        <v>0.104</v>
      </c>
      <c r="I49" s="1">
        <v>1018.8776</v>
      </c>
      <c r="J49" s="1">
        <v>0.20799999999999999</v>
      </c>
      <c r="K49" s="1">
        <v>1417.2791999999999</v>
      </c>
      <c r="L49" s="1">
        <v>0.02</v>
      </c>
      <c r="M49" s="1">
        <v>1456.2034000000001</v>
      </c>
      <c r="N49" s="1">
        <v>2.3E-2</v>
      </c>
      <c r="Q49" s="1">
        <f t="shared" si="0"/>
        <v>9.6153846153846159E-2</v>
      </c>
      <c r="R49" s="15">
        <f t="shared" si="1"/>
        <v>4.2878787878787872</v>
      </c>
      <c r="S49" s="15">
        <f t="shared" si="2"/>
        <v>1.1499999999999999</v>
      </c>
      <c r="T49" s="1">
        <f t="shared" si="3"/>
        <v>0.19230769230769232</v>
      </c>
      <c r="U49" s="15" t="s">
        <v>477</v>
      </c>
    </row>
    <row r="50" spans="1:21" x14ac:dyDescent="0.45">
      <c r="A50" s="1" t="s">
        <v>148</v>
      </c>
      <c r="B50" s="1" t="s">
        <v>26</v>
      </c>
      <c r="C50" s="1">
        <v>560.1508</v>
      </c>
      <c r="D50" s="1">
        <v>0.247</v>
      </c>
      <c r="E50" s="1">
        <v>588.1979</v>
      </c>
      <c r="F50" s="1">
        <v>9.0999999999999998E-2</v>
      </c>
      <c r="G50" s="1">
        <v>600.94619999999998</v>
      </c>
      <c r="H50" s="1">
        <v>0.13900000000000001</v>
      </c>
      <c r="I50" s="1">
        <v>1017.6247</v>
      </c>
      <c r="J50" s="1">
        <v>0.30399999999999999</v>
      </c>
      <c r="K50" s="1">
        <v>1416.8362</v>
      </c>
      <c r="L50" s="1">
        <v>2.8000000000000001E-2</v>
      </c>
      <c r="M50" s="1">
        <v>1455.9150999999999</v>
      </c>
      <c r="N50" s="1">
        <v>3.2000000000000001E-2</v>
      </c>
      <c r="Q50" s="1">
        <f t="shared" si="0"/>
        <v>9.2105263157894746E-2</v>
      </c>
      <c r="R50" s="15">
        <f t="shared" si="1"/>
        <v>4.2417582417582418</v>
      </c>
      <c r="S50" s="15">
        <f t="shared" si="2"/>
        <v>1.1428571428571428</v>
      </c>
      <c r="T50" s="1">
        <f t="shared" si="3"/>
        <v>0.20143884892086331</v>
      </c>
      <c r="U50" s="15" t="s">
        <v>477</v>
      </c>
    </row>
    <row r="51" spans="1:21" x14ac:dyDescent="0.45">
      <c r="A51" s="1" t="s">
        <v>149</v>
      </c>
      <c r="B51" s="1" t="s">
        <v>28</v>
      </c>
      <c r="C51" s="1">
        <v>559.80229999999995</v>
      </c>
      <c r="D51" s="1">
        <v>0.28799999999999998</v>
      </c>
      <c r="E51" s="1">
        <v>588.09090000000003</v>
      </c>
      <c r="F51" s="1">
        <v>0.106</v>
      </c>
      <c r="G51" s="1">
        <v>600.58040000000005</v>
      </c>
      <c r="H51" s="1">
        <v>0.161</v>
      </c>
      <c r="I51" s="1">
        <v>1015.5957</v>
      </c>
      <c r="J51" s="1">
        <v>0.36399999999999999</v>
      </c>
      <c r="K51" s="1">
        <v>1416.5033000000001</v>
      </c>
      <c r="L51" s="1">
        <v>3.3000000000000002E-2</v>
      </c>
      <c r="M51" s="1">
        <v>1455.7372</v>
      </c>
      <c r="N51" s="1">
        <v>3.7999999999999999E-2</v>
      </c>
      <c r="O51" s="1">
        <v>1541.3136</v>
      </c>
      <c r="P51" s="1">
        <v>1.2999999999999999E-2</v>
      </c>
      <c r="Q51" s="1">
        <f t="shared" si="0"/>
        <v>9.065934065934067E-2</v>
      </c>
      <c r="R51" s="15">
        <f t="shared" si="1"/>
        <v>4.2358490566037732</v>
      </c>
      <c r="S51" s="15">
        <f t="shared" si="2"/>
        <v>1.1515151515151514</v>
      </c>
      <c r="T51" s="1">
        <f t="shared" si="3"/>
        <v>0.20496894409937888</v>
      </c>
      <c r="U51" s="1">
        <f t="shared" ref="U51" si="9">(P51/H51)</f>
        <v>8.0745341614906832E-2</v>
      </c>
    </row>
    <row r="52" spans="1:21" x14ac:dyDescent="0.45">
      <c r="A52" s="1" t="s">
        <v>150</v>
      </c>
      <c r="B52" s="1" t="s">
        <v>30</v>
      </c>
      <c r="C52" s="1">
        <v>560.24620000000004</v>
      </c>
      <c r="D52" s="1">
        <v>0.18</v>
      </c>
      <c r="E52" s="1">
        <v>587.96169999999995</v>
      </c>
      <c r="F52" s="1">
        <v>7.0000000000000007E-2</v>
      </c>
      <c r="G52" s="1">
        <v>600.86900000000003</v>
      </c>
      <c r="H52" s="1">
        <v>0.105</v>
      </c>
      <c r="I52" s="1">
        <v>1017.6768</v>
      </c>
      <c r="J52" s="1">
        <v>0.20799999999999999</v>
      </c>
      <c r="K52" s="1">
        <v>1417.3739</v>
      </c>
      <c r="L52" s="1">
        <v>2.1999999999999999E-2</v>
      </c>
      <c r="M52" s="1">
        <v>1456.4938</v>
      </c>
      <c r="N52" s="1">
        <v>2.5000000000000001E-2</v>
      </c>
      <c r="Q52" s="1">
        <f t="shared" si="0"/>
        <v>0.10576923076923077</v>
      </c>
      <c r="R52" s="15">
        <f t="shared" si="1"/>
        <v>4.0714285714285703</v>
      </c>
      <c r="S52" s="15">
        <f t="shared" si="2"/>
        <v>1.1363636363636365</v>
      </c>
      <c r="T52" s="1">
        <f t="shared" si="3"/>
        <v>0.20952380952380953</v>
      </c>
      <c r="U52" s="15" t="s">
        <v>477</v>
      </c>
    </row>
    <row r="53" spans="1:21" x14ac:dyDescent="0.45">
      <c r="A53" s="1" t="s">
        <v>151</v>
      </c>
      <c r="B53" s="1" t="s">
        <v>32</v>
      </c>
      <c r="C53" s="1">
        <v>559.78729999999996</v>
      </c>
      <c r="D53" s="1">
        <v>0.221</v>
      </c>
      <c r="E53" s="1">
        <v>587.96420000000001</v>
      </c>
      <c r="F53" s="1">
        <v>8.5999999999999993E-2</v>
      </c>
      <c r="G53" s="1">
        <v>600.53859999999997</v>
      </c>
      <c r="H53" s="1">
        <v>0.126</v>
      </c>
      <c r="I53" s="1">
        <v>1015.9598999999999</v>
      </c>
      <c r="J53" s="1">
        <v>0.25800000000000001</v>
      </c>
      <c r="K53" s="1">
        <v>1417.2216000000001</v>
      </c>
      <c r="L53" s="1">
        <v>2.7E-2</v>
      </c>
      <c r="M53" s="1">
        <v>1456.2836</v>
      </c>
      <c r="N53" s="1">
        <v>3.1E-2</v>
      </c>
      <c r="Q53" s="1">
        <f t="shared" si="0"/>
        <v>0.10465116279069767</v>
      </c>
      <c r="R53" s="15">
        <f t="shared" si="1"/>
        <v>4.0348837209302326</v>
      </c>
      <c r="S53" s="15">
        <f t="shared" si="2"/>
        <v>1.1481481481481481</v>
      </c>
      <c r="T53" s="1">
        <f t="shared" si="3"/>
        <v>0.21428571428571427</v>
      </c>
      <c r="U53" s="15" t="s">
        <v>477</v>
      </c>
    </row>
    <row r="54" spans="1:21" x14ac:dyDescent="0.45">
      <c r="A54" s="1" t="s">
        <v>152</v>
      </c>
      <c r="B54" s="1" t="s">
        <v>34</v>
      </c>
      <c r="C54" s="1">
        <v>559.72609999999997</v>
      </c>
      <c r="D54" s="1">
        <v>0.39900000000000002</v>
      </c>
      <c r="E54" s="1">
        <v>587.745</v>
      </c>
      <c r="F54" s="1">
        <v>0.14199999999999999</v>
      </c>
      <c r="G54" s="1">
        <v>600.25369999999998</v>
      </c>
      <c r="H54" s="1">
        <v>0.216</v>
      </c>
      <c r="I54" s="1">
        <v>1014.4195</v>
      </c>
      <c r="J54" s="1">
        <v>0.51700000000000002</v>
      </c>
      <c r="K54" s="1">
        <v>1416.0025000000001</v>
      </c>
      <c r="L54" s="1">
        <v>4.1000000000000002E-2</v>
      </c>
      <c r="M54" s="1">
        <v>1455.8681999999999</v>
      </c>
      <c r="N54" s="1">
        <v>4.7E-2</v>
      </c>
      <c r="O54" s="1">
        <v>1541.4437</v>
      </c>
      <c r="P54" s="1">
        <v>1.6E-2</v>
      </c>
      <c r="Q54" s="1">
        <f t="shared" si="0"/>
        <v>7.9303675048355907E-2</v>
      </c>
      <c r="R54" s="15">
        <f t="shared" si="1"/>
        <v>4.330985915492958</v>
      </c>
      <c r="S54" s="15">
        <f t="shared" si="2"/>
        <v>1.1463414634146341</v>
      </c>
      <c r="T54" s="1">
        <f t="shared" si="3"/>
        <v>0.18981481481481483</v>
      </c>
      <c r="U54" s="1">
        <f t="shared" ref="U54" si="10">(P54/H54)</f>
        <v>7.407407407407407E-2</v>
      </c>
    </row>
    <row r="55" spans="1:21" x14ac:dyDescent="0.45">
      <c r="A55" s="1" t="s">
        <v>153</v>
      </c>
      <c r="B55" s="1" t="s">
        <v>516</v>
      </c>
      <c r="C55" s="1">
        <v>559.99800000000005</v>
      </c>
      <c r="D55" s="1">
        <v>0.32100000000000001</v>
      </c>
      <c r="E55" s="1">
        <v>587.92309999999998</v>
      </c>
      <c r="F55" s="1">
        <v>0.115</v>
      </c>
      <c r="G55" s="1">
        <v>600.60320000000002</v>
      </c>
      <c r="H55" s="1">
        <v>0.17899999999999999</v>
      </c>
      <c r="I55" s="1">
        <v>1015.6559999999999</v>
      </c>
      <c r="J55" s="1">
        <v>0.39800000000000002</v>
      </c>
      <c r="K55" s="1">
        <v>1416.5687</v>
      </c>
      <c r="L55" s="1">
        <v>3.4000000000000002E-2</v>
      </c>
      <c r="M55" s="1">
        <v>1456.0634</v>
      </c>
      <c r="N55" s="1">
        <v>3.9E-2</v>
      </c>
      <c r="Q55" s="1">
        <f t="shared" si="0"/>
        <v>8.5427135678391955E-2</v>
      </c>
      <c r="R55" s="15">
        <f t="shared" si="1"/>
        <v>4.3478260869565215</v>
      </c>
      <c r="S55" s="15">
        <f t="shared" si="2"/>
        <v>1.1470588235294117</v>
      </c>
      <c r="T55" s="1">
        <f t="shared" si="3"/>
        <v>0.18994413407821231</v>
      </c>
      <c r="U55" s="15" t="s">
        <v>477</v>
      </c>
    </row>
    <row r="56" spans="1:21" x14ac:dyDescent="0.45">
      <c r="A56" s="18" t="s">
        <v>154</v>
      </c>
      <c r="B56" s="18" t="s">
        <v>517</v>
      </c>
      <c r="C56" s="18">
        <v>559.67830000000004</v>
      </c>
      <c r="D56" s="18">
        <v>0.28599999999999998</v>
      </c>
      <c r="E56" s="18">
        <v>587.95320000000004</v>
      </c>
      <c r="F56" s="18">
        <v>0.105</v>
      </c>
      <c r="G56" s="18">
        <v>600.50099999999998</v>
      </c>
      <c r="H56" s="18">
        <v>0.157</v>
      </c>
      <c r="I56" s="18">
        <v>1015.869</v>
      </c>
      <c r="J56" s="18">
        <v>0.34799999999999998</v>
      </c>
      <c r="K56" s="18">
        <v>1416.8773000000001</v>
      </c>
      <c r="L56" s="18">
        <v>3.2000000000000001E-2</v>
      </c>
      <c r="M56" s="18">
        <v>1456.0655999999999</v>
      </c>
      <c r="N56" s="18">
        <v>3.6999999999999998E-2</v>
      </c>
      <c r="O56" s="18"/>
      <c r="P56" s="18"/>
      <c r="Q56" s="18">
        <f t="shared" si="0"/>
        <v>9.195402298850576E-2</v>
      </c>
      <c r="R56" s="19">
        <f t="shared" si="1"/>
        <v>4.2190476190476192</v>
      </c>
      <c r="S56" s="19">
        <f t="shared" si="2"/>
        <v>1.15625</v>
      </c>
      <c r="T56" s="18">
        <f t="shared" si="3"/>
        <v>0.20382165605095542</v>
      </c>
      <c r="U56" s="19" t="s">
        <v>477</v>
      </c>
    </row>
    <row r="57" spans="1:21" x14ac:dyDescent="0.45">
      <c r="A57" s="1" t="s">
        <v>484</v>
      </c>
      <c r="B57" s="13" t="s">
        <v>22</v>
      </c>
      <c r="C57" s="1">
        <v>560.9932</v>
      </c>
      <c r="D57" s="1">
        <v>5.3999999999999999E-2</v>
      </c>
      <c r="E57" s="1">
        <v>588.98429999999996</v>
      </c>
      <c r="F57" s="1">
        <v>2.5999999999999999E-2</v>
      </c>
      <c r="G57" s="1">
        <v>601.89610000000005</v>
      </c>
      <c r="H57" s="1">
        <v>3.5999999999999997E-2</v>
      </c>
      <c r="I57" s="1">
        <v>1022.0194</v>
      </c>
      <c r="J57" s="1">
        <v>4.3999999999999997E-2</v>
      </c>
      <c r="K57" s="1">
        <v>1411.1214</v>
      </c>
      <c r="L57" s="1">
        <v>6.0000000000000001E-3</v>
      </c>
      <c r="M57" s="1">
        <v>1456.8827000000001</v>
      </c>
      <c r="N57" s="1">
        <v>6.0000000000000001E-3</v>
      </c>
      <c r="Q57" s="1">
        <f t="shared" si="0"/>
        <v>0.13636363636363638</v>
      </c>
      <c r="R57" s="1">
        <f t="shared" si="1"/>
        <v>3.4615384615384617</v>
      </c>
      <c r="S57" s="1">
        <f t="shared" si="2"/>
        <v>1</v>
      </c>
      <c r="T57" s="1">
        <f t="shared" si="3"/>
        <v>0.16666666666666669</v>
      </c>
      <c r="U57" s="15" t="s">
        <v>477</v>
      </c>
    </row>
    <row r="58" spans="1:21" x14ac:dyDescent="0.45">
      <c r="A58" s="1" t="s">
        <v>168</v>
      </c>
      <c r="B58" s="1" t="s">
        <v>24</v>
      </c>
      <c r="C58" s="1">
        <v>559.4135</v>
      </c>
      <c r="D58" s="1">
        <v>0.216</v>
      </c>
      <c r="E58" s="1">
        <v>587.9366</v>
      </c>
      <c r="F58" s="1">
        <v>9.1999999999999998E-2</v>
      </c>
      <c r="G58" s="1">
        <v>600.24419999999998</v>
      </c>
      <c r="H58" s="1">
        <v>0.126</v>
      </c>
      <c r="I58" s="1">
        <v>1013.9146</v>
      </c>
      <c r="J58" s="1">
        <v>0.221</v>
      </c>
      <c r="K58" s="1">
        <v>1411.0521000000001</v>
      </c>
      <c r="L58" s="1">
        <v>3.2000000000000001E-2</v>
      </c>
      <c r="M58" s="1">
        <v>1452.5056</v>
      </c>
      <c r="N58" s="1">
        <v>3.2000000000000001E-2</v>
      </c>
      <c r="O58" s="1">
        <v>1541.7647999999999</v>
      </c>
      <c r="P58" s="1">
        <v>8.9999999999999993E-3</v>
      </c>
      <c r="Q58" s="1">
        <f t="shared" si="0"/>
        <v>0.14479638009049775</v>
      </c>
      <c r="R58" s="1">
        <f t="shared" si="1"/>
        <v>3.7173913043478257</v>
      </c>
      <c r="S58" s="1">
        <f t="shared" si="2"/>
        <v>1</v>
      </c>
      <c r="T58" s="1">
        <f t="shared" si="3"/>
        <v>0.25396825396825395</v>
      </c>
      <c r="U58" s="1">
        <f t="shared" ref="U58:U61" si="11">(P58/H58)</f>
        <v>7.1428571428571425E-2</v>
      </c>
    </row>
    <row r="59" spans="1:21" x14ac:dyDescent="0.45">
      <c r="A59" s="1" t="s">
        <v>514</v>
      </c>
      <c r="B59" s="1" t="s">
        <v>26</v>
      </c>
      <c r="C59" s="1">
        <v>559.50570000000005</v>
      </c>
      <c r="D59" s="1">
        <v>0.23599999999999999</v>
      </c>
      <c r="E59" s="1">
        <v>587.75419999999997</v>
      </c>
      <c r="F59" s="1">
        <v>0.10100000000000001</v>
      </c>
      <c r="G59" s="1">
        <v>600.09969999999998</v>
      </c>
      <c r="H59" s="1">
        <v>0.13800000000000001</v>
      </c>
      <c r="I59" s="1">
        <v>1013.6153</v>
      </c>
      <c r="J59" s="1">
        <v>0.251</v>
      </c>
      <c r="K59" s="1">
        <v>1411.1982</v>
      </c>
      <c r="L59" s="1">
        <v>3.5999999999999997E-2</v>
      </c>
      <c r="M59" s="1">
        <v>1454.8253</v>
      </c>
      <c r="N59" s="1">
        <v>3.5999999999999997E-2</v>
      </c>
      <c r="O59" s="1">
        <v>1541.2695000000001</v>
      </c>
      <c r="P59" s="1">
        <v>1.0999999999999999E-2</v>
      </c>
      <c r="Q59" s="1">
        <f t="shared" si="0"/>
        <v>0.14342629482071712</v>
      </c>
      <c r="R59" s="1">
        <f t="shared" si="1"/>
        <v>3.7029702970297027</v>
      </c>
      <c r="S59" s="1">
        <f t="shared" si="2"/>
        <v>1</v>
      </c>
      <c r="T59" s="1">
        <f t="shared" si="3"/>
        <v>0.26086956521739124</v>
      </c>
      <c r="U59" s="1">
        <f t="shared" si="11"/>
        <v>7.9710144927536225E-2</v>
      </c>
    </row>
    <row r="60" spans="1:21" x14ac:dyDescent="0.45">
      <c r="A60" s="1" t="s">
        <v>170</v>
      </c>
      <c r="B60" s="1" t="s">
        <v>28</v>
      </c>
      <c r="C60" s="1">
        <v>559.31399999999996</v>
      </c>
      <c r="D60" s="1">
        <v>0.19800000000000001</v>
      </c>
      <c r="E60" s="1">
        <v>587.6771</v>
      </c>
      <c r="F60" s="1">
        <v>8.5000000000000006E-2</v>
      </c>
      <c r="G60" s="1">
        <v>600.17809999999997</v>
      </c>
      <c r="H60" s="1">
        <v>0.115</v>
      </c>
      <c r="I60" s="1">
        <v>1014.1797</v>
      </c>
      <c r="J60" s="1">
        <v>0.20499999999999999</v>
      </c>
      <c r="K60" s="1">
        <v>1410.9937</v>
      </c>
      <c r="L60" s="1">
        <v>0.03</v>
      </c>
      <c r="M60" s="1">
        <v>1455.1645000000001</v>
      </c>
      <c r="N60" s="1">
        <v>0.03</v>
      </c>
      <c r="O60" s="1">
        <v>1541.2965999999999</v>
      </c>
      <c r="P60" s="1">
        <v>0.01</v>
      </c>
      <c r="Q60" s="1">
        <f t="shared" si="0"/>
        <v>0.14634146341463414</v>
      </c>
      <c r="R60" s="1">
        <f t="shared" si="1"/>
        <v>3.6823529411764704</v>
      </c>
      <c r="S60" s="1">
        <f t="shared" si="2"/>
        <v>1</v>
      </c>
      <c r="T60" s="1">
        <f t="shared" si="3"/>
        <v>0.2608695652173913</v>
      </c>
      <c r="U60" s="1">
        <f t="shared" si="11"/>
        <v>8.6956521739130432E-2</v>
      </c>
    </row>
    <row r="61" spans="1:21" x14ac:dyDescent="0.45">
      <c r="A61" s="1" t="s">
        <v>171</v>
      </c>
      <c r="B61" s="1" t="s">
        <v>30</v>
      </c>
      <c r="C61" s="1">
        <v>558.98479999999995</v>
      </c>
      <c r="D61" s="1">
        <v>0.19700000000000001</v>
      </c>
      <c r="E61" s="1">
        <v>587.6395</v>
      </c>
      <c r="F61" s="1">
        <v>8.5000000000000006E-2</v>
      </c>
      <c r="G61" s="1">
        <v>599.99519999999995</v>
      </c>
      <c r="H61" s="1">
        <v>0.115</v>
      </c>
      <c r="I61" s="1">
        <v>1012.0354</v>
      </c>
      <c r="J61" s="1">
        <v>0.2</v>
      </c>
      <c r="K61" s="1">
        <v>1410.7071000000001</v>
      </c>
      <c r="L61" s="1">
        <v>2.9000000000000001E-2</v>
      </c>
      <c r="M61" s="1">
        <v>1455.3955000000001</v>
      </c>
      <c r="N61" s="1">
        <v>0.03</v>
      </c>
      <c r="O61" s="1">
        <v>1541.3159000000001</v>
      </c>
      <c r="P61" s="1">
        <v>0.01</v>
      </c>
      <c r="Q61" s="1">
        <f t="shared" si="0"/>
        <v>0.14499999999999999</v>
      </c>
      <c r="R61" s="1">
        <f t="shared" si="1"/>
        <v>3.6705882352941175</v>
      </c>
      <c r="S61" s="1">
        <f t="shared" si="2"/>
        <v>1.0344827586206895</v>
      </c>
      <c r="T61" s="1">
        <f t="shared" si="3"/>
        <v>0.25217391304347825</v>
      </c>
      <c r="U61" s="1">
        <f t="shared" si="11"/>
        <v>8.6956521739130432E-2</v>
      </c>
    </row>
    <row r="62" spans="1:21" x14ac:dyDescent="0.45">
      <c r="A62" s="1" t="s">
        <v>172</v>
      </c>
      <c r="B62" s="1" t="s">
        <v>32</v>
      </c>
      <c r="C62" s="1">
        <v>560.02430000000004</v>
      </c>
      <c r="D62" s="1">
        <v>0.16300000000000001</v>
      </c>
      <c r="E62" s="1">
        <v>588.42539999999997</v>
      </c>
      <c r="F62" s="1">
        <v>6.8000000000000005E-2</v>
      </c>
      <c r="G62" s="1">
        <v>600.74</v>
      </c>
      <c r="H62" s="1">
        <v>9.6000000000000002E-2</v>
      </c>
      <c r="I62" s="1">
        <v>1016.4244</v>
      </c>
      <c r="J62" s="1">
        <v>0.16700000000000001</v>
      </c>
      <c r="K62" s="1">
        <v>1416.5583999999999</v>
      </c>
      <c r="L62" s="1">
        <v>2.3E-2</v>
      </c>
      <c r="M62" s="1">
        <v>1456.0260000000001</v>
      </c>
      <c r="N62" s="1">
        <v>2.4E-2</v>
      </c>
      <c r="Q62" s="1">
        <f t="shared" si="0"/>
        <v>0.1377245508982036</v>
      </c>
      <c r="R62" s="1">
        <f t="shared" si="1"/>
        <v>3.8088235294117645</v>
      </c>
      <c r="S62" s="1">
        <f t="shared" si="2"/>
        <v>1.0434782608695652</v>
      </c>
      <c r="T62" s="1">
        <f t="shared" si="3"/>
        <v>0.23958333333333331</v>
      </c>
      <c r="U62" s="15" t="s">
        <v>477</v>
      </c>
    </row>
    <row r="63" spans="1:21" x14ac:dyDescent="0.45">
      <c r="A63" s="1" t="s">
        <v>173</v>
      </c>
      <c r="B63" s="1" t="s">
        <v>34</v>
      </c>
      <c r="C63" s="1">
        <v>559.41800000000001</v>
      </c>
      <c r="D63" s="1">
        <v>0.155</v>
      </c>
      <c r="E63" s="1">
        <v>587.80840000000001</v>
      </c>
      <c r="F63" s="1">
        <v>6.8000000000000005E-2</v>
      </c>
      <c r="G63" s="1">
        <v>600.28809999999999</v>
      </c>
      <c r="H63" s="1">
        <v>9.2999999999999999E-2</v>
      </c>
      <c r="I63" s="1">
        <v>1014.9135</v>
      </c>
      <c r="J63" s="1">
        <v>0.159</v>
      </c>
      <c r="K63" s="1">
        <v>1411.0651</v>
      </c>
      <c r="L63" s="1">
        <v>2.5000000000000001E-2</v>
      </c>
      <c r="M63" s="1">
        <v>1456.2337</v>
      </c>
      <c r="N63" s="1">
        <v>2.5999999999999999E-2</v>
      </c>
      <c r="Q63" s="1">
        <f t="shared" si="0"/>
        <v>0.15723270440251572</v>
      </c>
      <c r="R63" s="1">
        <f t="shared" si="1"/>
        <v>3.6470588235294117</v>
      </c>
      <c r="S63" s="1">
        <f t="shared" si="2"/>
        <v>1.0399999999999998</v>
      </c>
      <c r="T63" s="1">
        <f t="shared" si="3"/>
        <v>0.26881720430107531</v>
      </c>
      <c r="U63" s="15" t="s">
        <v>477</v>
      </c>
    </row>
    <row r="64" spans="1:21" x14ac:dyDescent="0.45">
      <c r="A64" s="1" t="s">
        <v>175</v>
      </c>
      <c r="B64" s="1" t="s">
        <v>516</v>
      </c>
      <c r="C64" s="1">
        <v>559.67679999999996</v>
      </c>
      <c r="D64" s="1">
        <v>0.14299999999999999</v>
      </c>
      <c r="E64" s="1">
        <v>588.07839999999999</v>
      </c>
      <c r="F64" s="1">
        <v>6.2E-2</v>
      </c>
      <c r="G64" s="1">
        <v>600.46820000000002</v>
      </c>
      <c r="H64" s="1">
        <v>8.5999999999999993E-2</v>
      </c>
      <c r="I64" s="1">
        <v>1014.4402</v>
      </c>
      <c r="J64" s="1">
        <v>0.14099999999999999</v>
      </c>
      <c r="K64" s="1">
        <v>1417.1937</v>
      </c>
      <c r="L64" s="1">
        <v>2.1999999999999999E-2</v>
      </c>
      <c r="M64" s="1">
        <v>1456.4007999999999</v>
      </c>
      <c r="N64" s="1">
        <v>2.3E-2</v>
      </c>
      <c r="Q64" s="1">
        <f t="shared" si="0"/>
        <v>0.15602836879432624</v>
      </c>
      <c r="R64" s="1">
        <f t="shared" si="1"/>
        <v>3.693548387096774</v>
      </c>
      <c r="S64" s="1">
        <f t="shared" si="2"/>
        <v>1.0454545454545454</v>
      </c>
      <c r="T64" s="1">
        <f t="shared" si="3"/>
        <v>0.2558139534883721</v>
      </c>
      <c r="U64" s="15" t="s">
        <v>477</v>
      </c>
    </row>
    <row r="65" spans="1:21" x14ac:dyDescent="0.45">
      <c r="A65" s="1" t="s">
        <v>177</v>
      </c>
      <c r="B65" s="18" t="s">
        <v>517</v>
      </c>
      <c r="C65" s="1">
        <v>558.93100000000004</v>
      </c>
      <c r="D65" s="1">
        <v>7.4999999999999997E-2</v>
      </c>
      <c r="E65" s="1">
        <v>587.21789999999999</v>
      </c>
      <c r="F65" s="1">
        <v>3.2000000000000001E-2</v>
      </c>
      <c r="G65" s="1">
        <v>599.96339999999998</v>
      </c>
      <c r="H65" s="1">
        <v>4.5999999999999999E-2</v>
      </c>
      <c r="I65" s="1">
        <v>1016.3321999999999</v>
      </c>
      <c r="J65" s="1">
        <v>7.0999999999999994E-2</v>
      </c>
      <c r="K65" s="1">
        <v>1406.5673999999999</v>
      </c>
      <c r="L65" s="1">
        <v>1.0999999999999999E-2</v>
      </c>
      <c r="M65" s="1">
        <v>1456.7596000000001</v>
      </c>
      <c r="N65" s="1">
        <v>1.2999999999999999E-2</v>
      </c>
      <c r="Q65" s="1">
        <f t="shared" si="0"/>
        <v>0.15492957746478875</v>
      </c>
      <c r="R65" s="1">
        <f t="shared" si="1"/>
        <v>3.78125</v>
      </c>
      <c r="S65" s="1">
        <f t="shared" si="2"/>
        <v>1.1818181818181819</v>
      </c>
      <c r="T65" s="1">
        <f t="shared" si="3"/>
        <v>0.23913043478260868</v>
      </c>
      <c r="U65" s="15" t="s">
        <v>477</v>
      </c>
    </row>
    <row r="66" spans="1:21" x14ac:dyDescent="0.45">
      <c r="A66" s="13" t="s">
        <v>486</v>
      </c>
      <c r="B66" s="13" t="s">
        <v>22</v>
      </c>
      <c r="C66" s="13">
        <v>561.31910000000005</v>
      </c>
      <c r="D66" s="13">
        <v>0.113</v>
      </c>
      <c r="E66" s="13">
        <v>588.42160000000001</v>
      </c>
      <c r="F66" s="13">
        <v>4.2000000000000003E-2</v>
      </c>
      <c r="G66" s="13">
        <v>601.44539999999995</v>
      </c>
      <c r="H66" s="13">
        <v>6.8000000000000005E-2</v>
      </c>
      <c r="I66" s="13">
        <v>1023.8044</v>
      </c>
      <c r="J66" s="13">
        <v>0.13500000000000001</v>
      </c>
      <c r="K66" s="13">
        <v>1417.8289</v>
      </c>
      <c r="L66" s="13">
        <v>8.9999999999999993E-3</v>
      </c>
      <c r="M66" s="13">
        <v>1456.6464000000001</v>
      </c>
      <c r="N66" s="13">
        <v>1.0999999999999999E-2</v>
      </c>
      <c r="O66" s="13"/>
      <c r="P66" s="13"/>
      <c r="Q66" s="14">
        <f t="shared" si="0"/>
        <v>6.6666666666666652E-2</v>
      </c>
      <c r="R66" s="14">
        <f t="shared" si="1"/>
        <v>4.3095238095238093</v>
      </c>
      <c r="S66" s="14">
        <f t="shared" si="2"/>
        <v>1.2222222222222223</v>
      </c>
      <c r="T66" s="13">
        <f t="shared" si="3"/>
        <v>0.13235294117647056</v>
      </c>
      <c r="U66" s="14" t="s">
        <v>477</v>
      </c>
    </row>
    <row r="67" spans="1:21" x14ac:dyDescent="0.45">
      <c r="A67" s="1" t="s">
        <v>192</v>
      </c>
      <c r="B67" s="1" t="s">
        <v>24</v>
      </c>
      <c r="C67" s="1">
        <v>561.00720000000001</v>
      </c>
      <c r="D67" s="1">
        <v>7.9000000000000001E-2</v>
      </c>
      <c r="E67" s="1">
        <v>588.06659999999999</v>
      </c>
      <c r="F67" s="1">
        <v>2.8000000000000001E-2</v>
      </c>
      <c r="G67" s="1">
        <v>601.40980000000002</v>
      </c>
      <c r="H67" s="1">
        <v>4.7E-2</v>
      </c>
      <c r="I67" s="1">
        <v>1022.2086</v>
      </c>
      <c r="J67" s="1">
        <v>9.4E-2</v>
      </c>
      <c r="K67" s="1">
        <v>1417.1541999999999</v>
      </c>
      <c r="L67" s="1">
        <v>7.0000000000000001E-3</v>
      </c>
      <c r="M67" s="1">
        <v>1456.8103000000001</v>
      </c>
      <c r="N67" s="1">
        <v>8.0000000000000002E-3</v>
      </c>
      <c r="Q67" s="15">
        <f t="shared" ref="Q67:Q129" si="12">(L67/J67)</f>
        <v>7.4468085106382975E-2</v>
      </c>
      <c r="R67" s="15">
        <f t="shared" ref="R67:R129" si="13">((D67+H67)/F67)</f>
        <v>4.5</v>
      </c>
      <c r="S67" s="1">
        <f t="shared" ref="S67:S129" si="14">(N67/L67)</f>
        <v>1.1428571428571428</v>
      </c>
      <c r="T67" s="1">
        <f t="shared" ref="T67:T129" si="15">(L67/H67)</f>
        <v>0.14893617021276595</v>
      </c>
      <c r="U67" s="15" t="s">
        <v>477</v>
      </c>
    </row>
    <row r="68" spans="1:21" x14ac:dyDescent="0.45">
      <c r="A68" s="1" t="s">
        <v>193</v>
      </c>
      <c r="B68" s="1" t="s">
        <v>26</v>
      </c>
      <c r="C68" s="1">
        <v>560.57830000000001</v>
      </c>
      <c r="D68" s="1">
        <v>0.21299999999999999</v>
      </c>
      <c r="E68" s="1">
        <v>587.63670000000002</v>
      </c>
      <c r="F68" s="1">
        <v>7.6999999999999999E-2</v>
      </c>
      <c r="G68" s="1">
        <v>600.6893</v>
      </c>
      <c r="H68" s="1">
        <v>0.121</v>
      </c>
      <c r="I68" s="1">
        <v>1020.0866</v>
      </c>
      <c r="J68" s="1">
        <v>0.29099999999999998</v>
      </c>
      <c r="K68" s="1">
        <v>1415.348</v>
      </c>
      <c r="L68" s="1">
        <v>1.9E-2</v>
      </c>
      <c r="M68" s="1">
        <v>1455.2113999999999</v>
      </c>
      <c r="N68" s="1">
        <v>2.1999999999999999E-2</v>
      </c>
      <c r="O68" s="1">
        <v>1542.1777</v>
      </c>
      <c r="P68" s="1">
        <v>8.0000000000000002E-3</v>
      </c>
      <c r="Q68" s="15">
        <f t="shared" si="12"/>
        <v>6.5292096219931275E-2</v>
      </c>
      <c r="R68" s="15">
        <f t="shared" si="13"/>
        <v>4.3376623376623371</v>
      </c>
      <c r="S68" s="1">
        <f t="shared" si="14"/>
        <v>1.1578947368421053</v>
      </c>
      <c r="T68" s="1">
        <f t="shared" si="15"/>
        <v>0.15702479338842976</v>
      </c>
      <c r="U68" s="1">
        <f t="shared" ref="U68:U69" si="16">(P68/H68)</f>
        <v>6.6115702479338845E-2</v>
      </c>
    </row>
    <row r="69" spans="1:21" x14ac:dyDescent="0.45">
      <c r="A69" s="1" t="s">
        <v>194</v>
      </c>
      <c r="B69" s="1" t="s">
        <v>28</v>
      </c>
      <c r="C69" s="1">
        <v>560.24739999999997</v>
      </c>
      <c r="D69" s="1">
        <v>0.23599999999999999</v>
      </c>
      <c r="E69" s="1">
        <v>587.62249999999995</v>
      </c>
      <c r="F69" s="1">
        <v>8.3000000000000004E-2</v>
      </c>
      <c r="G69" s="1">
        <v>600.49210000000005</v>
      </c>
      <c r="H69" s="1">
        <v>0.13100000000000001</v>
      </c>
      <c r="I69" s="1">
        <v>1019.053</v>
      </c>
      <c r="J69" s="1">
        <v>0.316</v>
      </c>
      <c r="K69" s="1">
        <v>1414.5473</v>
      </c>
      <c r="L69" s="1">
        <v>0.02</v>
      </c>
      <c r="M69" s="1">
        <v>1455.9178999999999</v>
      </c>
      <c r="N69" s="1">
        <v>2.3E-2</v>
      </c>
      <c r="O69" s="1">
        <v>1542.0591999999999</v>
      </c>
      <c r="P69" s="1">
        <v>8.9999999999999993E-3</v>
      </c>
      <c r="Q69" s="15">
        <f t="shared" si="12"/>
        <v>6.3291139240506333E-2</v>
      </c>
      <c r="R69" s="15">
        <f t="shared" si="13"/>
        <v>4.4216867469879517</v>
      </c>
      <c r="S69" s="1">
        <f t="shared" si="14"/>
        <v>1.1499999999999999</v>
      </c>
      <c r="T69" s="1">
        <f t="shared" si="15"/>
        <v>0.15267175572519084</v>
      </c>
      <c r="U69" s="1">
        <f t="shared" si="16"/>
        <v>6.8702290076335867E-2</v>
      </c>
    </row>
    <row r="70" spans="1:21" x14ac:dyDescent="0.45">
      <c r="A70" s="1" t="s">
        <v>195</v>
      </c>
      <c r="B70" s="1" t="s">
        <v>30</v>
      </c>
      <c r="C70" s="1">
        <v>560.73519999999996</v>
      </c>
      <c r="D70" s="1">
        <v>0.16900000000000001</v>
      </c>
      <c r="E70" s="1">
        <v>588.00429999999994</v>
      </c>
      <c r="F70" s="1">
        <v>6.0999999999999999E-2</v>
      </c>
      <c r="G70" s="1">
        <v>600.98820000000001</v>
      </c>
      <c r="H70" s="1">
        <v>9.7000000000000003E-2</v>
      </c>
      <c r="I70" s="1">
        <v>1020.7921</v>
      </c>
      <c r="J70" s="1">
        <v>0.219</v>
      </c>
      <c r="K70" s="1">
        <v>1416.9691</v>
      </c>
      <c r="L70" s="1">
        <v>1.4E-2</v>
      </c>
      <c r="M70" s="1">
        <v>1456.2267999999999</v>
      </c>
      <c r="N70" s="1">
        <v>1.7000000000000001E-2</v>
      </c>
      <c r="Q70" s="15">
        <f t="shared" si="12"/>
        <v>6.3926940639269403E-2</v>
      </c>
      <c r="R70" s="15">
        <f t="shared" si="13"/>
        <v>4.360655737704918</v>
      </c>
      <c r="S70" s="15">
        <f t="shared" si="14"/>
        <v>1.2142857142857144</v>
      </c>
      <c r="T70" s="1">
        <f t="shared" si="15"/>
        <v>0.14432989690721648</v>
      </c>
      <c r="U70" s="15" t="s">
        <v>477</v>
      </c>
    </row>
    <row r="71" spans="1:21" x14ac:dyDescent="0.45">
      <c r="A71" s="1" t="s">
        <v>196</v>
      </c>
      <c r="B71" s="1" t="s">
        <v>32</v>
      </c>
      <c r="C71" s="1">
        <v>560.77880000000005</v>
      </c>
      <c r="D71" s="1">
        <v>0.17100000000000001</v>
      </c>
      <c r="E71" s="1">
        <v>587.91160000000002</v>
      </c>
      <c r="F71" s="1">
        <v>6.3E-2</v>
      </c>
      <c r="G71" s="1">
        <v>600.86890000000005</v>
      </c>
      <c r="H71" s="1">
        <v>9.9000000000000005E-2</v>
      </c>
      <c r="I71" s="1">
        <v>1020.617</v>
      </c>
      <c r="J71" s="1">
        <v>0.22500000000000001</v>
      </c>
      <c r="K71" s="1">
        <v>1417.2454</v>
      </c>
      <c r="L71" s="1">
        <v>1.4999999999999999E-2</v>
      </c>
      <c r="M71" s="1">
        <v>1456.2716</v>
      </c>
      <c r="N71" s="1">
        <v>1.7999999999999999E-2</v>
      </c>
      <c r="Q71" s="15">
        <f t="shared" si="12"/>
        <v>6.6666666666666666E-2</v>
      </c>
      <c r="R71" s="15">
        <f t="shared" si="13"/>
        <v>4.2857142857142856</v>
      </c>
      <c r="S71" s="15">
        <f t="shared" si="14"/>
        <v>1.2</v>
      </c>
      <c r="T71" s="1">
        <f t="shared" si="15"/>
        <v>0.15151515151515149</v>
      </c>
      <c r="U71" s="15" t="s">
        <v>477</v>
      </c>
    </row>
    <row r="72" spans="1:21" x14ac:dyDescent="0.45">
      <c r="A72" s="1" t="s">
        <v>197</v>
      </c>
      <c r="B72" s="1" t="s">
        <v>34</v>
      </c>
      <c r="C72" s="1">
        <v>561.029</v>
      </c>
      <c r="D72" s="1">
        <v>0.108</v>
      </c>
      <c r="E72" s="1">
        <v>587.84069999999997</v>
      </c>
      <c r="F72" s="1">
        <v>0.04</v>
      </c>
      <c r="G72" s="1">
        <v>601.23919999999998</v>
      </c>
      <c r="H72" s="1">
        <v>6.4000000000000001E-2</v>
      </c>
      <c r="I72" s="1">
        <v>1021.1455999999999</v>
      </c>
      <c r="J72" s="1">
        <v>0.13900000000000001</v>
      </c>
      <c r="K72" s="1">
        <v>1417.6974</v>
      </c>
      <c r="L72" s="1">
        <v>0.01</v>
      </c>
      <c r="M72" s="1">
        <v>1456.5009</v>
      </c>
      <c r="N72" s="1">
        <v>1.2999999999999999E-2</v>
      </c>
      <c r="Q72" s="15">
        <f t="shared" si="12"/>
        <v>7.1942446043165464E-2</v>
      </c>
      <c r="R72" s="15">
        <f t="shared" si="13"/>
        <v>4.3</v>
      </c>
      <c r="S72" s="15">
        <f t="shared" si="14"/>
        <v>1.2999999999999998</v>
      </c>
      <c r="T72" s="1">
        <f t="shared" si="15"/>
        <v>0.15625</v>
      </c>
      <c r="U72" s="15" t="s">
        <v>477</v>
      </c>
    </row>
    <row r="73" spans="1:21" x14ac:dyDescent="0.45">
      <c r="A73" s="1" t="s">
        <v>198</v>
      </c>
      <c r="B73" s="1" t="s">
        <v>516</v>
      </c>
      <c r="C73" s="1">
        <v>560.39530000000002</v>
      </c>
      <c r="D73" s="1">
        <v>0.20899999999999999</v>
      </c>
      <c r="E73" s="1">
        <v>587.9547</v>
      </c>
      <c r="F73" s="1">
        <v>7.5999999999999998E-2</v>
      </c>
      <c r="G73" s="1">
        <v>600.66790000000003</v>
      </c>
      <c r="H73" s="1">
        <v>0.11899999999999999</v>
      </c>
      <c r="I73" s="1">
        <v>1019.5602</v>
      </c>
      <c r="J73" s="1">
        <v>0.26500000000000001</v>
      </c>
      <c r="K73" s="1">
        <v>1413.3751999999999</v>
      </c>
      <c r="L73" s="1">
        <v>1.9E-2</v>
      </c>
      <c r="M73" s="1">
        <v>1452.9245000000001</v>
      </c>
      <c r="N73" s="1">
        <v>2.1000000000000001E-2</v>
      </c>
      <c r="Q73" s="15">
        <f t="shared" si="12"/>
        <v>7.1698113207547168E-2</v>
      </c>
      <c r="R73" s="15">
        <f t="shared" si="13"/>
        <v>4.3157894736842097</v>
      </c>
      <c r="S73" s="15">
        <f t="shared" si="14"/>
        <v>1.1052631578947369</v>
      </c>
      <c r="T73" s="1">
        <f t="shared" si="15"/>
        <v>0.1596638655462185</v>
      </c>
      <c r="U73" s="15" t="s">
        <v>477</v>
      </c>
    </row>
    <row r="74" spans="1:21" x14ac:dyDescent="0.45">
      <c r="A74" s="18" t="s">
        <v>199</v>
      </c>
      <c r="B74" s="18" t="s">
        <v>517</v>
      </c>
      <c r="C74" s="18">
        <v>560.53279999999995</v>
      </c>
      <c r="D74" s="18">
        <v>0.26100000000000001</v>
      </c>
      <c r="E74" s="18">
        <v>588.16690000000006</v>
      </c>
      <c r="F74" s="18">
        <v>0.09</v>
      </c>
      <c r="G74" s="18">
        <v>600.79190000000006</v>
      </c>
      <c r="H74" s="18">
        <v>0.14399999999999999</v>
      </c>
      <c r="I74" s="18">
        <v>1019.7228</v>
      </c>
      <c r="J74" s="18">
        <v>0.33700000000000002</v>
      </c>
      <c r="K74" s="18">
        <v>1413.3855000000001</v>
      </c>
      <c r="L74" s="18">
        <v>2.1999999999999999E-2</v>
      </c>
      <c r="M74" s="18">
        <v>1453.6866</v>
      </c>
      <c r="N74" s="18">
        <v>2.5000000000000001E-2</v>
      </c>
      <c r="O74" s="18">
        <v>1545.87</v>
      </c>
      <c r="P74" s="18">
        <v>7.0000000000000001E-3</v>
      </c>
      <c r="Q74" s="19">
        <f t="shared" si="12"/>
        <v>6.5281899109792277E-2</v>
      </c>
      <c r="R74" s="19">
        <f t="shared" si="13"/>
        <v>4.5000000000000009</v>
      </c>
      <c r="S74" s="19">
        <f t="shared" si="14"/>
        <v>1.1363636363636365</v>
      </c>
      <c r="T74" s="18">
        <f t="shared" si="15"/>
        <v>0.15277777777777779</v>
      </c>
      <c r="U74" s="18">
        <f t="shared" ref="U74:U75" si="17">(P74/H74)</f>
        <v>4.8611111111111119E-2</v>
      </c>
    </row>
    <row r="75" spans="1:21" x14ac:dyDescent="0.45">
      <c r="A75" s="1" t="s">
        <v>489</v>
      </c>
      <c r="B75" s="13" t="s">
        <v>22</v>
      </c>
      <c r="C75" s="1">
        <v>559.90470000000005</v>
      </c>
      <c r="D75" s="1">
        <v>0.191</v>
      </c>
      <c r="E75" s="1">
        <v>588.26880000000006</v>
      </c>
      <c r="F75" s="1">
        <v>8.5999999999999993E-2</v>
      </c>
      <c r="G75" s="1">
        <v>600.99189999999999</v>
      </c>
      <c r="H75" s="1">
        <v>0.11899999999999999</v>
      </c>
      <c r="I75" s="1">
        <v>1018.0236</v>
      </c>
      <c r="J75" s="1">
        <v>0.183</v>
      </c>
      <c r="K75" s="1">
        <v>1411.4530999999999</v>
      </c>
      <c r="L75" s="1">
        <v>2.1000000000000001E-2</v>
      </c>
      <c r="M75" s="1">
        <v>1454.7982999999999</v>
      </c>
      <c r="N75" s="1">
        <v>2.3E-2</v>
      </c>
      <c r="O75" s="1">
        <v>1541.9019000000001</v>
      </c>
      <c r="P75" s="1">
        <v>8.9999999999999993E-3</v>
      </c>
      <c r="Q75" s="1">
        <f t="shared" si="12"/>
        <v>0.11475409836065575</v>
      </c>
      <c r="R75" s="1">
        <f t="shared" si="13"/>
        <v>3.6046511627906979</v>
      </c>
      <c r="S75" s="1">
        <f t="shared" si="14"/>
        <v>1.0952380952380951</v>
      </c>
      <c r="T75" s="1">
        <f t="shared" si="15"/>
        <v>0.17647058823529413</v>
      </c>
      <c r="U75" s="1">
        <f t="shared" si="17"/>
        <v>7.5630252100840331E-2</v>
      </c>
    </row>
    <row r="76" spans="1:21" x14ac:dyDescent="0.45">
      <c r="A76" s="1" t="s">
        <v>223</v>
      </c>
      <c r="B76" s="1" t="s">
        <v>24</v>
      </c>
      <c r="C76" s="1">
        <v>559.49639999999999</v>
      </c>
      <c r="D76" s="1">
        <v>0.19</v>
      </c>
      <c r="E76" s="1">
        <v>587.7998</v>
      </c>
      <c r="F76" s="1">
        <v>7.6999999999999999E-2</v>
      </c>
      <c r="G76" s="1">
        <v>600.4248</v>
      </c>
      <c r="H76" s="1">
        <v>0.111</v>
      </c>
      <c r="I76" s="1">
        <v>1015.5912</v>
      </c>
      <c r="J76" s="1">
        <v>0.2</v>
      </c>
      <c r="K76" s="1">
        <v>1417.2043000000001</v>
      </c>
      <c r="L76" s="1">
        <v>2.5000000000000001E-2</v>
      </c>
      <c r="M76" s="1">
        <v>1456.4021</v>
      </c>
      <c r="N76" s="1">
        <v>2.8000000000000001E-2</v>
      </c>
      <c r="Q76" s="1">
        <f t="shared" si="12"/>
        <v>0.125</v>
      </c>
      <c r="R76" s="1">
        <f t="shared" si="13"/>
        <v>3.9090909090909092</v>
      </c>
      <c r="S76" s="15">
        <f t="shared" si="14"/>
        <v>1.1199999999999999</v>
      </c>
      <c r="T76" s="1">
        <f t="shared" si="15"/>
        <v>0.22522522522522523</v>
      </c>
      <c r="U76" s="15" t="s">
        <v>477</v>
      </c>
    </row>
    <row r="77" spans="1:21" x14ac:dyDescent="0.45">
      <c r="A77" s="1" t="s">
        <v>224</v>
      </c>
      <c r="B77" s="1" t="s">
        <v>26</v>
      </c>
      <c r="C77" s="1">
        <v>559.43600000000004</v>
      </c>
      <c r="D77" s="1">
        <v>0.21199999999999999</v>
      </c>
      <c r="E77" s="1">
        <v>587.7876</v>
      </c>
      <c r="F77" s="1">
        <v>8.3000000000000004E-2</v>
      </c>
      <c r="G77" s="1">
        <v>600.44439999999997</v>
      </c>
      <c r="H77" s="1">
        <v>0.121</v>
      </c>
      <c r="I77" s="1">
        <v>1015.6596</v>
      </c>
      <c r="J77" s="1">
        <v>0.22500000000000001</v>
      </c>
      <c r="K77" s="1">
        <v>1417.2596000000001</v>
      </c>
      <c r="L77" s="1">
        <v>2.4E-2</v>
      </c>
      <c r="M77" s="1">
        <v>1456.4063000000001</v>
      </c>
      <c r="N77" s="1">
        <v>2.8000000000000001E-2</v>
      </c>
      <c r="Q77" s="1">
        <f t="shared" si="12"/>
        <v>0.10666666666666666</v>
      </c>
      <c r="R77" s="15">
        <f t="shared" si="13"/>
        <v>4.0120481927710836</v>
      </c>
      <c r="S77" s="15">
        <f t="shared" si="14"/>
        <v>1.1666666666666667</v>
      </c>
      <c r="T77" s="1">
        <f t="shared" si="15"/>
        <v>0.19834710743801653</v>
      </c>
      <c r="U77" s="15" t="s">
        <v>477</v>
      </c>
    </row>
    <row r="78" spans="1:21" x14ac:dyDescent="0.45">
      <c r="A78" s="1" t="s">
        <v>225</v>
      </c>
      <c r="B78" s="1" t="s">
        <v>28</v>
      </c>
      <c r="C78" s="1">
        <v>559.48289999999997</v>
      </c>
      <c r="D78" s="1">
        <v>0.124</v>
      </c>
      <c r="E78" s="1">
        <v>588.11469999999997</v>
      </c>
      <c r="F78" s="1">
        <v>5.0999999999999997E-2</v>
      </c>
      <c r="G78" s="1">
        <v>600.68859999999995</v>
      </c>
      <c r="H78" s="1">
        <v>7.2999999999999995E-2</v>
      </c>
      <c r="I78" s="1">
        <v>1017.0204</v>
      </c>
      <c r="J78" s="1">
        <v>0.126</v>
      </c>
      <c r="K78" s="1">
        <v>1417.7589</v>
      </c>
      <c r="L78" s="1">
        <v>1.7000000000000001E-2</v>
      </c>
      <c r="M78" s="1">
        <v>1456.7378000000001</v>
      </c>
      <c r="N78" s="1">
        <v>0.02</v>
      </c>
      <c r="Q78" s="1">
        <f t="shared" si="12"/>
        <v>0.13492063492063494</v>
      </c>
      <c r="R78" s="15">
        <f t="shared" si="13"/>
        <v>3.8627450980392162</v>
      </c>
      <c r="S78" s="15">
        <f t="shared" si="14"/>
        <v>1.1764705882352942</v>
      </c>
      <c r="T78" s="1">
        <f t="shared" si="15"/>
        <v>0.23287671232876717</v>
      </c>
      <c r="U78" s="15" t="s">
        <v>477</v>
      </c>
    </row>
    <row r="79" spans="1:21" x14ac:dyDescent="0.45">
      <c r="A79" s="1" t="s">
        <v>226</v>
      </c>
      <c r="B79" s="1" t="s">
        <v>30</v>
      </c>
      <c r="C79" s="1">
        <v>558.9896</v>
      </c>
      <c r="D79" s="1">
        <v>0.156</v>
      </c>
      <c r="E79" s="1">
        <v>587.54780000000005</v>
      </c>
      <c r="F79" s="1">
        <v>6.5000000000000002E-2</v>
      </c>
      <c r="G79" s="1">
        <v>600.06910000000005</v>
      </c>
      <c r="H79" s="1">
        <v>9.0999999999999998E-2</v>
      </c>
      <c r="I79" s="1">
        <v>1012.8167999999999</v>
      </c>
      <c r="J79" s="1">
        <v>0.158</v>
      </c>
      <c r="K79" s="1">
        <v>1417.6449</v>
      </c>
      <c r="L79" s="1">
        <v>2.1000000000000001E-2</v>
      </c>
      <c r="M79" s="1">
        <v>1456.7357999999999</v>
      </c>
      <c r="N79" s="1">
        <v>2.4E-2</v>
      </c>
      <c r="Q79" s="1">
        <f t="shared" si="12"/>
        <v>0.13291139240506331</v>
      </c>
      <c r="R79" s="15">
        <f t="shared" si="13"/>
        <v>3.8</v>
      </c>
      <c r="S79" s="15">
        <f t="shared" si="14"/>
        <v>1.1428571428571428</v>
      </c>
      <c r="T79" s="1">
        <f t="shared" si="15"/>
        <v>0.23076923076923078</v>
      </c>
      <c r="U79" s="15" t="s">
        <v>477</v>
      </c>
    </row>
    <row r="80" spans="1:21" x14ac:dyDescent="0.45">
      <c r="A80" s="1" t="s">
        <v>227</v>
      </c>
      <c r="B80" s="1" t="s">
        <v>32</v>
      </c>
      <c r="C80" s="1">
        <v>559.26020000000005</v>
      </c>
      <c r="D80" s="1">
        <v>0.20399999999999999</v>
      </c>
      <c r="E80" s="1">
        <v>587.82860000000005</v>
      </c>
      <c r="F80" s="1">
        <v>0.08</v>
      </c>
      <c r="G80" s="1">
        <v>600.55240000000003</v>
      </c>
      <c r="H80" s="1">
        <v>0.11700000000000001</v>
      </c>
      <c r="I80" s="1">
        <v>1015.2975</v>
      </c>
      <c r="J80" s="1">
        <v>0.22</v>
      </c>
      <c r="K80" s="1">
        <v>1417.3490999999999</v>
      </c>
      <c r="L80" s="1">
        <v>2.5000000000000001E-2</v>
      </c>
      <c r="M80" s="1">
        <v>1456.4572000000001</v>
      </c>
      <c r="N80" s="1">
        <v>0.03</v>
      </c>
      <c r="Q80" s="1">
        <f t="shared" si="12"/>
        <v>0.11363636363636365</v>
      </c>
      <c r="R80" s="15">
        <f t="shared" si="13"/>
        <v>4.0125000000000002</v>
      </c>
      <c r="S80" s="15">
        <f t="shared" si="14"/>
        <v>1.2</v>
      </c>
      <c r="T80" s="1">
        <f t="shared" si="15"/>
        <v>0.21367521367521367</v>
      </c>
      <c r="U80" s="15" t="s">
        <v>477</v>
      </c>
    </row>
    <row r="81" spans="1:21" x14ac:dyDescent="0.45">
      <c r="A81" s="1" t="s">
        <v>228</v>
      </c>
      <c r="B81" s="1" t="s">
        <v>34</v>
      </c>
      <c r="C81" s="1">
        <v>559.37969999999996</v>
      </c>
      <c r="D81" s="1">
        <v>0.308</v>
      </c>
      <c r="E81" s="1">
        <v>587.73090000000002</v>
      </c>
      <c r="F81" s="1">
        <v>0.114</v>
      </c>
      <c r="G81" s="1">
        <v>600.30610000000001</v>
      </c>
      <c r="H81" s="1">
        <v>0.17199999999999999</v>
      </c>
      <c r="I81" s="1">
        <v>1014.2907</v>
      </c>
      <c r="J81" s="1">
        <v>0.34899999999999998</v>
      </c>
      <c r="K81" s="1">
        <v>1411.7162000000001</v>
      </c>
      <c r="L81" s="1">
        <v>3.2000000000000001E-2</v>
      </c>
      <c r="M81" s="1">
        <v>1456.2568000000001</v>
      </c>
      <c r="N81" s="1">
        <v>3.6999999999999998E-2</v>
      </c>
      <c r="Q81" s="1">
        <f t="shared" si="12"/>
        <v>9.1690544412607461E-2</v>
      </c>
      <c r="R81" s="15">
        <f t="shared" si="13"/>
        <v>4.2105263157894735</v>
      </c>
      <c r="S81" s="15">
        <f t="shared" si="14"/>
        <v>1.15625</v>
      </c>
      <c r="T81" s="1">
        <f t="shared" si="15"/>
        <v>0.186046511627907</v>
      </c>
      <c r="U81" s="15" t="s">
        <v>477</v>
      </c>
    </row>
    <row r="82" spans="1:21" x14ac:dyDescent="0.45">
      <c r="A82" s="1" t="s">
        <v>229</v>
      </c>
      <c r="B82" s="1" t="s">
        <v>516</v>
      </c>
      <c r="C82" s="1">
        <v>559.5204</v>
      </c>
      <c r="D82" s="1">
        <v>0.159</v>
      </c>
      <c r="E82" s="1">
        <v>587.9384</v>
      </c>
      <c r="F82" s="1">
        <v>6.5000000000000002E-2</v>
      </c>
      <c r="G82" s="1">
        <v>600.59289999999999</v>
      </c>
      <c r="H82" s="1">
        <v>9.4E-2</v>
      </c>
      <c r="I82" s="1">
        <v>1015.4469</v>
      </c>
      <c r="J82" s="1">
        <v>0.16400000000000001</v>
      </c>
      <c r="K82" s="1">
        <v>1417.5966000000001</v>
      </c>
      <c r="L82" s="1">
        <v>2.1000000000000001E-2</v>
      </c>
      <c r="M82" s="1">
        <v>1456.6470999999999</v>
      </c>
      <c r="N82" s="1">
        <v>2.5000000000000001E-2</v>
      </c>
      <c r="Q82" s="1">
        <f t="shared" si="12"/>
        <v>0.12804878048780488</v>
      </c>
      <c r="R82" s="1">
        <f t="shared" si="13"/>
        <v>3.8923076923076922</v>
      </c>
      <c r="S82" s="15">
        <f t="shared" si="14"/>
        <v>1.1904761904761905</v>
      </c>
      <c r="T82" s="1">
        <f t="shared" si="15"/>
        <v>0.22340425531914895</v>
      </c>
      <c r="U82" s="15" t="s">
        <v>477</v>
      </c>
    </row>
    <row r="83" spans="1:21" x14ac:dyDescent="0.45">
      <c r="A83" s="1" t="s">
        <v>230</v>
      </c>
      <c r="B83" s="18" t="s">
        <v>517</v>
      </c>
      <c r="C83" s="1">
        <v>559.80079999999998</v>
      </c>
      <c r="D83" s="1">
        <v>0.14799999999999999</v>
      </c>
      <c r="E83" s="1">
        <v>588.29290000000003</v>
      </c>
      <c r="F83" s="1">
        <v>5.6000000000000001E-2</v>
      </c>
      <c r="G83" s="1">
        <v>601.25480000000005</v>
      </c>
      <c r="H83" s="1">
        <v>8.5999999999999993E-2</v>
      </c>
      <c r="I83" s="1">
        <v>1017.3842</v>
      </c>
      <c r="J83" s="1">
        <v>0.152</v>
      </c>
      <c r="K83" s="1">
        <v>1417.8767</v>
      </c>
      <c r="L83" s="1">
        <v>1.6E-2</v>
      </c>
      <c r="M83" s="1">
        <v>1456.7716</v>
      </c>
      <c r="N83" s="1">
        <v>0.02</v>
      </c>
      <c r="Q83" s="1">
        <f t="shared" si="12"/>
        <v>0.10526315789473685</v>
      </c>
      <c r="R83" s="15">
        <f t="shared" si="13"/>
        <v>4.1785714285714279</v>
      </c>
      <c r="S83" s="15">
        <f t="shared" si="14"/>
        <v>1.25</v>
      </c>
      <c r="T83" s="1">
        <f t="shared" si="15"/>
        <v>0.186046511627907</v>
      </c>
      <c r="U83" s="15" t="s">
        <v>477</v>
      </c>
    </row>
    <row r="84" spans="1:21" x14ac:dyDescent="0.45">
      <c r="A84" s="13" t="s">
        <v>490</v>
      </c>
      <c r="B84" s="13" t="s">
        <v>22</v>
      </c>
      <c r="C84" s="13">
        <v>560.7011</v>
      </c>
      <c r="D84" s="13">
        <v>0.24399999999999999</v>
      </c>
      <c r="E84" s="13">
        <v>588.64959999999996</v>
      </c>
      <c r="F84" s="13">
        <v>0.10100000000000001</v>
      </c>
      <c r="G84" s="13">
        <v>601.26480000000004</v>
      </c>
      <c r="H84" s="13">
        <v>0.14599999999999999</v>
      </c>
      <c r="I84" s="13">
        <v>1021.8736</v>
      </c>
      <c r="J84" s="13">
        <v>0.28499999999999998</v>
      </c>
      <c r="K84" s="13">
        <v>1413.6425999999999</v>
      </c>
      <c r="L84" s="13">
        <v>2.1999999999999999E-2</v>
      </c>
      <c r="M84" s="13">
        <v>1455.2144000000001</v>
      </c>
      <c r="N84" s="13">
        <v>2.5000000000000001E-2</v>
      </c>
      <c r="O84" s="13">
        <v>1542.4793</v>
      </c>
      <c r="P84" s="13">
        <v>1.0999999999999999E-2</v>
      </c>
      <c r="Q84" s="14">
        <f t="shared" si="12"/>
        <v>7.7192982456140355E-2</v>
      </c>
      <c r="R84" s="13">
        <f t="shared" si="13"/>
        <v>3.8613861386138613</v>
      </c>
      <c r="S84" s="13">
        <f t="shared" si="14"/>
        <v>1.1363636363636365</v>
      </c>
      <c r="T84" s="13">
        <f t="shared" si="15"/>
        <v>0.15068493150684931</v>
      </c>
      <c r="U84" s="13">
        <f t="shared" ref="U84" si="18">(P84/H84)</f>
        <v>7.5342465753424653E-2</v>
      </c>
    </row>
    <row r="85" spans="1:21" x14ac:dyDescent="0.45">
      <c r="A85" s="1" t="s">
        <v>234</v>
      </c>
      <c r="B85" s="1" t="s">
        <v>24</v>
      </c>
      <c r="C85" s="1">
        <v>560.15419999999995</v>
      </c>
      <c r="D85" s="1">
        <v>0.27700000000000002</v>
      </c>
      <c r="E85" s="1">
        <v>587.87570000000005</v>
      </c>
      <c r="F85" s="1">
        <v>9.2999999999999999E-2</v>
      </c>
      <c r="G85" s="1">
        <v>600.78779999999995</v>
      </c>
      <c r="H85" s="1">
        <v>0.15</v>
      </c>
      <c r="I85" s="1">
        <v>1019.2096</v>
      </c>
      <c r="J85" s="1">
        <v>0.375</v>
      </c>
      <c r="K85" s="1">
        <v>1417.1257000000001</v>
      </c>
      <c r="L85" s="1">
        <v>2.7E-2</v>
      </c>
      <c r="M85" s="1">
        <v>1456.2031999999999</v>
      </c>
      <c r="N85" s="1">
        <v>3.3000000000000002E-2</v>
      </c>
      <c r="Q85" s="15">
        <f t="shared" si="12"/>
        <v>7.1999999999999995E-2</v>
      </c>
      <c r="R85" s="15">
        <f t="shared" si="13"/>
        <v>4.591397849462366</v>
      </c>
      <c r="S85" s="15">
        <f t="shared" si="14"/>
        <v>1.2222222222222223</v>
      </c>
      <c r="T85" s="1">
        <f t="shared" si="15"/>
        <v>0.18</v>
      </c>
      <c r="U85" s="15" t="s">
        <v>477</v>
      </c>
    </row>
    <row r="86" spans="1:21" x14ac:dyDescent="0.45">
      <c r="A86" s="1" t="s">
        <v>235</v>
      </c>
      <c r="B86" s="1" t="s">
        <v>26</v>
      </c>
      <c r="C86" s="1">
        <v>560.67250000000001</v>
      </c>
      <c r="D86" s="1">
        <v>0.17599999999999999</v>
      </c>
      <c r="E86" s="1">
        <v>587.9203</v>
      </c>
      <c r="F86" s="1">
        <v>6.3E-2</v>
      </c>
      <c r="G86" s="1">
        <v>601.07910000000004</v>
      </c>
      <c r="H86" s="1">
        <v>0.1</v>
      </c>
      <c r="I86" s="1">
        <v>1020.498</v>
      </c>
      <c r="J86" s="1">
        <v>0.23400000000000001</v>
      </c>
      <c r="K86" s="1">
        <v>1417.5174999999999</v>
      </c>
      <c r="L86" s="1">
        <v>0.02</v>
      </c>
      <c r="M86" s="1">
        <v>1456.3970999999999</v>
      </c>
      <c r="N86" s="1">
        <v>2.4E-2</v>
      </c>
      <c r="Q86" s="1">
        <f t="shared" si="12"/>
        <v>8.5470085470085472E-2</v>
      </c>
      <c r="R86" s="15">
        <f t="shared" si="13"/>
        <v>4.3809523809523814</v>
      </c>
      <c r="S86" s="15">
        <f t="shared" si="14"/>
        <v>1.2</v>
      </c>
      <c r="T86" s="1">
        <f t="shared" si="15"/>
        <v>0.19999999999999998</v>
      </c>
      <c r="U86" s="15" t="s">
        <v>477</v>
      </c>
    </row>
    <row r="87" spans="1:21" x14ac:dyDescent="0.45">
      <c r="A87" s="1" t="s">
        <v>236</v>
      </c>
      <c r="B87" s="1" t="s">
        <v>28</v>
      </c>
      <c r="C87" s="1">
        <v>560.53</v>
      </c>
      <c r="D87" s="1">
        <v>0.19600000000000001</v>
      </c>
      <c r="E87" s="1">
        <v>588.09640000000002</v>
      </c>
      <c r="F87" s="1">
        <v>6.7000000000000004E-2</v>
      </c>
      <c r="G87" s="1">
        <v>601.01070000000004</v>
      </c>
      <c r="H87" s="1">
        <v>0.109</v>
      </c>
      <c r="I87" s="1">
        <v>1020.5995</v>
      </c>
      <c r="J87" s="1">
        <v>0.245</v>
      </c>
      <c r="K87" s="1">
        <v>1417.6864</v>
      </c>
      <c r="L87" s="1">
        <v>1.9E-2</v>
      </c>
      <c r="M87" s="1">
        <v>1456.7551000000001</v>
      </c>
      <c r="N87" s="1">
        <v>2.3E-2</v>
      </c>
      <c r="Q87" s="15">
        <f t="shared" si="12"/>
        <v>7.7551020408163265E-2</v>
      </c>
      <c r="R87" s="15">
        <f t="shared" si="13"/>
        <v>4.5522388059701493</v>
      </c>
      <c r="S87" s="15">
        <f t="shared" si="14"/>
        <v>1.2105263157894737</v>
      </c>
      <c r="T87" s="1">
        <f t="shared" si="15"/>
        <v>0.1743119266055046</v>
      </c>
      <c r="U87" s="15" t="s">
        <v>477</v>
      </c>
    </row>
    <row r="88" spans="1:21" x14ac:dyDescent="0.45">
      <c r="A88" s="1" t="s">
        <v>237</v>
      </c>
      <c r="B88" s="1" t="s">
        <v>30</v>
      </c>
      <c r="C88" s="1">
        <v>560.3972</v>
      </c>
      <c r="D88" s="1">
        <v>0.25600000000000001</v>
      </c>
      <c r="E88" s="1">
        <v>587.96669999999995</v>
      </c>
      <c r="F88" s="1">
        <v>8.8999999999999996E-2</v>
      </c>
      <c r="G88" s="1">
        <v>600.79899999999998</v>
      </c>
      <c r="H88" s="1">
        <v>0.14099999999999999</v>
      </c>
      <c r="I88" s="1">
        <v>1020.15</v>
      </c>
      <c r="J88" s="1">
        <v>0.34100000000000003</v>
      </c>
      <c r="K88" s="1">
        <v>1417.3161</v>
      </c>
      <c r="L88" s="1">
        <v>2.7E-2</v>
      </c>
      <c r="M88" s="1">
        <v>1456.2882</v>
      </c>
      <c r="N88" s="1">
        <v>3.3000000000000002E-2</v>
      </c>
      <c r="Q88" s="1">
        <f t="shared" si="12"/>
        <v>7.9178885630498533E-2</v>
      </c>
      <c r="R88" s="15">
        <f t="shared" si="13"/>
        <v>4.4606741573033712</v>
      </c>
      <c r="S88" s="15">
        <f t="shared" si="14"/>
        <v>1.2222222222222223</v>
      </c>
      <c r="T88" s="1">
        <f t="shared" si="15"/>
        <v>0.19148936170212769</v>
      </c>
      <c r="U88" s="15" t="s">
        <v>477</v>
      </c>
    </row>
    <row r="89" spans="1:21" x14ac:dyDescent="0.45">
      <c r="A89" s="1" t="s">
        <v>238</v>
      </c>
      <c r="B89" s="1" t="s">
        <v>32</v>
      </c>
      <c r="C89" s="1">
        <v>560.70209999999997</v>
      </c>
      <c r="D89" s="1">
        <v>0.19800000000000001</v>
      </c>
      <c r="E89" s="1">
        <v>588.17240000000004</v>
      </c>
      <c r="F89" s="1">
        <v>7.0000000000000007E-2</v>
      </c>
      <c r="G89" s="1">
        <v>601.03449999999998</v>
      </c>
      <c r="H89" s="1">
        <v>0.111</v>
      </c>
      <c r="I89" s="1">
        <v>1021.3378</v>
      </c>
      <c r="J89" s="1">
        <v>0.254</v>
      </c>
      <c r="K89" s="1">
        <v>1417.6277</v>
      </c>
      <c r="L89" s="1">
        <v>2.1999999999999999E-2</v>
      </c>
      <c r="M89" s="1">
        <v>1456.5581999999999</v>
      </c>
      <c r="N89" s="1">
        <v>2.7E-2</v>
      </c>
      <c r="Q89" s="1">
        <f t="shared" si="12"/>
        <v>8.6614173228346455E-2</v>
      </c>
      <c r="R89" s="15">
        <f t="shared" si="13"/>
        <v>4.4142857142857137</v>
      </c>
      <c r="S89" s="15">
        <f t="shared" si="14"/>
        <v>1.2272727272727273</v>
      </c>
      <c r="T89" s="1">
        <f t="shared" si="15"/>
        <v>0.19819819819819817</v>
      </c>
      <c r="U89" s="15" t="s">
        <v>477</v>
      </c>
    </row>
    <row r="90" spans="1:21" x14ac:dyDescent="0.45">
      <c r="A90" s="1" t="s">
        <v>239</v>
      </c>
      <c r="B90" s="1" t="s">
        <v>34</v>
      </c>
      <c r="C90" s="1">
        <v>560.97069999999997</v>
      </c>
      <c r="D90" s="1">
        <v>0.13100000000000001</v>
      </c>
      <c r="E90" s="1">
        <v>588.35119999999995</v>
      </c>
      <c r="F90" s="1">
        <v>4.4999999999999998E-2</v>
      </c>
      <c r="G90" s="1">
        <v>601.60850000000005</v>
      </c>
      <c r="H90" s="1">
        <v>7.3999999999999996E-2</v>
      </c>
      <c r="I90" s="1">
        <v>1021.9956</v>
      </c>
      <c r="J90" s="1">
        <v>0.154</v>
      </c>
      <c r="K90" s="1">
        <v>1418.1784</v>
      </c>
      <c r="L90" s="1">
        <v>1.2999999999999999E-2</v>
      </c>
      <c r="M90" s="1">
        <v>1456.9803999999999</v>
      </c>
      <c r="N90" s="1">
        <v>1.7000000000000001E-2</v>
      </c>
      <c r="Q90" s="1">
        <f t="shared" si="12"/>
        <v>8.4415584415584416E-2</v>
      </c>
      <c r="R90" s="15">
        <f t="shared" si="13"/>
        <v>4.5555555555555562</v>
      </c>
      <c r="S90" s="15">
        <f t="shared" si="14"/>
        <v>1.3076923076923079</v>
      </c>
      <c r="T90" s="1">
        <f t="shared" si="15"/>
        <v>0.17567567567567569</v>
      </c>
      <c r="U90" s="15" t="s">
        <v>477</v>
      </c>
    </row>
    <row r="91" spans="1:21" x14ac:dyDescent="0.45">
      <c r="A91" s="1" t="s">
        <v>240</v>
      </c>
      <c r="B91" s="1" t="s">
        <v>516</v>
      </c>
      <c r="C91" s="1">
        <v>560.58969999999999</v>
      </c>
      <c r="D91" s="1">
        <v>0.20699999999999999</v>
      </c>
      <c r="E91" s="1">
        <v>588.21469999999999</v>
      </c>
      <c r="F91" s="1">
        <v>7.1999999999999995E-2</v>
      </c>
      <c r="G91" s="1">
        <v>601.14030000000002</v>
      </c>
      <c r="H91" s="1">
        <v>0.11700000000000001</v>
      </c>
      <c r="I91" s="1">
        <v>1020.3058</v>
      </c>
      <c r="J91" s="1">
        <v>0.26700000000000002</v>
      </c>
      <c r="K91" s="1">
        <v>1413.9121</v>
      </c>
      <c r="L91" s="1">
        <v>2.1999999999999999E-2</v>
      </c>
      <c r="M91" s="1">
        <v>1454.3717999999999</v>
      </c>
      <c r="N91" s="1">
        <v>2.5000000000000001E-2</v>
      </c>
      <c r="O91" s="1">
        <v>1547.1135999999999</v>
      </c>
      <c r="P91" s="1">
        <v>7.0000000000000001E-3</v>
      </c>
      <c r="Q91" s="1">
        <f t="shared" si="12"/>
        <v>8.2397003745318345E-2</v>
      </c>
      <c r="R91" s="15">
        <f t="shared" si="13"/>
        <v>4.5000000000000009</v>
      </c>
      <c r="S91" s="15">
        <f t="shared" si="14"/>
        <v>1.1363636363636365</v>
      </c>
      <c r="T91" s="1">
        <f t="shared" si="15"/>
        <v>0.188034188034188</v>
      </c>
      <c r="U91" s="1">
        <f t="shared" ref="U91:U97" si="19">(P91/H91)</f>
        <v>5.9829059829059825E-2</v>
      </c>
    </row>
    <row r="92" spans="1:21" x14ac:dyDescent="0.45">
      <c r="A92" s="18" t="s">
        <v>241</v>
      </c>
      <c r="B92" s="18" t="s">
        <v>517</v>
      </c>
      <c r="C92" s="18">
        <v>560.06079999999997</v>
      </c>
      <c r="D92" s="18">
        <v>0.25</v>
      </c>
      <c r="E92" s="18">
        <v>587.75099999999998</v>
      </c>
      <c r="F92" s="18">
        <v>9.0999999999999998E-2</v>
      </c>
      <c r="G92" s="18">
        <v>600.61149999999998</v>
      </c>
      <c r="H92" s="18">
        <v>0.14099999999999999</v>
      </c>
      <c r="I92" s="18">
        <v>1018.4424</v>
      </c>
      <c r="J92" s="18">
        <v>0.32</v>
      </c>
      <c r="K92" s="18">
        <v>1414.2283</v>
      </c>
      <c r="L92" s="18">
        <v>2.9000000000000001E-2</v>
      </c>
      <c r="M92" s="18">
        <v>1454.5744999999999</v>
      </c>
      <c r="N92" s="18">
        <v>3.4000000000000002E-2</v>
      </c>
      <c r="O92" s="18">
        <v>1546.952</v>
      </c>
      <c r="P92" s="18">
        <v>1.0999999999999999E-2</v>
      </c>
      <c r="Q92" s="18">
        <f t="shared" si="12"/>
        <v>9.0624999999999997E-2</v>
      </c>
      <c r="R92" s="19">
        <f t="shared" si="13"/>
        <v>4.2967032967032965</v>
      </c>
      <c r="S92" s="19">
        <f t="shared" si="14"/>
        <v>1.1724137931034484</v>
      </c>
      <c r="T92" s="18">
        <f t="shared" si="15"/>
        <v>0.20567375886524825</v>
      </c>
      <c r="U92" s="18">
        <f t="shared" si="19"/>
        <v>7.8014184397163122E-2</v>
      </c>
    </row>
    <row r="93" spans="1:21" x14ac:dyDescent="0.45">
      <c r="A93" s="1" t="s">
        <v>492</v>
      </c>
      <c r="B93" s="13" t="s">
        <v>22</v>
      </c>
      <c r="C93" s="1">
        <v>560.70190000000002</v>
      </c>
      <c r="D93" s="1">
        <v>7.2999999999999995E-2</v>
      </c>
      <c r="E93" s="1">
        <v>588.85029999999995</v>
      </c>
      <c r="F93" s="1">
        <v>3.3000000000000002E-2</v>
      </c>
      <c r="G93" s="1">
        <v>601.80709999999999</v>
      </c>
      <c r="H93" s="1">
        <v>4.7E-2</v>
      </c>
      <c r="I93" s="1">
        <v>1022.1843</v>
      </c>
      <c r="J93" s="1">
        <v>6.4000000000000001E-2</v>
      </c>
      <c r="K93" s="1">
        <v>1411.4548</v>
      </c>
      <c r="L93" s="1">
        <v>8.0000000000000002E-3</v>
      </c>
      <c r="M93" s="1">
        <v>1454.9766999999999</v>
      </c>
      <c r="N93" s="1">
        <v>8.0000000000000002E-3</v>
      </c>
      <c r="O93" s="1">
        <v>1542.1068</v>
      </c>
      <c r="P93" s="1">
        <v>3.0000000000000001E-3</v>
      </c>
      <c r="Q93" s="1">
        <f t="shared" si="12"/>
        <v>0.125</v>
      </c>
      <c r="R93" s="1">
        <f t="shared" si="13"/>
        <v>3.6363636363636362</v>
      </c>
      <c r="S93" s="1">
        <f t="shared" si="14"/>
        <v>1</v>
      </c>
      <c r="T93" s="1">
        <f t="shared" si="15"/>
        <v>0.1702127659574468</v>
      </c>
      <c r="U93" s="1">
        <f t="shared" si="19"/>
        <v>6.3829787234042548E-2</v>
      </c>
    </row>
    <row r="94" spans="1:21" x14ac:dyDescent="0.45">
      <c r="A94" s="1" t="s">
        <v>257</v>
      </c>
      <c r="B94" s="1" t="s">
        <v>24</v>
      </c>
      <c r="C94" s="1">
        <v>559.24860000000001</v>
      </c>
      <c r="D94" s="1">
        <v>0.17499999999999999</v>
      </c>
      <c r="E94" s="1">
        <v>587.24519999999995</v>
      </c>
      <c r="F94" s="1">
        <v>7.2999999999999995E-2</v>
      </c>
      <c r="G94" s="1">
        <v>600.0471</v>
      </c>
      <c r="H94" s="1">
        <v>0.10299999999999999</v>
      </c>
      <c r="I94" s="1">
        <v>1015.4529</v>
      </c>
      <c r="J94" s="1">
        <v>0.17899999999999999</v>
      </c>
      <c r="K94" s="1">
        <v>1411.3891000000001</v>
      </c>
      <c r="L94" s="1">
        <v>2.3E-2</v>
      </c>
      <c r="M94" s="1">
        <v>1454.2655999999999</v>
      </c>
      <c r="N94" s="1">
        <v>2.3E-2</v>
      </c>
      <c r="O94" s="1">
        <v>1544.0926999999999</v>
      </c>
      <c r="P94" s="1">
        <v>6.0000000000000001E-3</v>
      </c>
      <c r="Q94" s="1">
        <f t="shared" si="12"/>
        <v>0.12849162011173185</v>
      </c>
      <c r="R94" s="1">
        <f t="shared" si="13"/>
        <v>3.8082191780821915</v>
      </c>
      <c r="S94" s="1">
        <f t="shared" si="14"/>
        <v>1</v>
      </c>
      <c r="T94" s="1">
        <f t="shared" si="15"/>
        <v>0.22330097087378642</v>
      </c>
      <c r="U94" s="1">
        <f t="shared" si="19"/>
        <v>5.8252427184466021E-2</v>
      </c>
    </row>
    <row r="95" spans="1:21" x14ac:dyDescent="0.45">
      <c r="A95" s="1" t="s">
        <v>258</v>
      </c>
      <c r="B95" s="1" t="s">
        <v>26</v>
      </c>
      <c r="C95" s="1">
        <v>559.89020000000005</v>
      </c>
      <c r="D95" s="1">
        <v>0.122</v>
      </c>
      <c r="E95" s="1">
        <v>587.70010000000002</v>
      </c>
      <c r="F95" s="1">
        <v>0.05</v>
      </c>
      <c r="G95" s="1">
        <v>600.59140000000002</v>
      </c>
      <c r="H95" s="1">
        <v>7.1999999999999995E-2</v>
      </c>
      <c r="I95" s="1">
        <v>1018.2417</v>
      </c>
      <c r="J95" s="1">
        <v>0.124</v>
      </c>
      <c r="K95" s="1">
        <v>1411.4462000000001</v>
      </c>
      <c r="L95" s="1">
        <v>1.4999999999999999E-2</v>
      </c>
      <c r="M95" s="1">
        <v>1455.1312</v>
      </c>
      <c r="N95" s="1">
        <v>1.4999999999999999E-2</v>
      </c>
      <c r="O95" s="1">
        <v>1541.5673999999999</v>
      </c>
      <c r="P95" s="1">
        <v>4.0000000000000001E-3</v>
      </c>
      <c r="Q95" s="1">
        <f t="shared" si="12"/>
        <v>0.12096774193548386</v>
      </c>
      <c r="R95" s="1">
        <f t="shared" si="13"/>
        <v>3.88</v>
      </c>
      <c r="S95" s="1">
        <f t="shared" si="14"/>
        <v>1</v>
      </c>
      <c r="T95" s="1">
        <f t="shared" si="15"/>
        <v>0.20833333333333334</v>
      </c>
      <c r="U95" s="1">
        <f t="shared" si="19"/>
        <v>5.5555555555555559E-2</v>
      </c>
    </row>
    <row r="96" spans="1:21" x14ac:dyDescent="0.45">
      <c r="A96" s="1" t="s">
        <v>259</v>
      </c>
      <c r="B96" s="1" t="s">
        <v>28</v>
      </c>
      <c r="C96" s="1">
        <v>559.28620000000001</v>
      </c>
      <c r="D96" s="1">
        <v>0.188</v>
      </c>
      <c r="E96" s="1">
        <v>587.32079999999996</v>
      </c>
      <c r="F96" s="1">
        <v>7.6999999999999999E-2</v>
      </c>
      <c r="G96" s="1">
        <v>599.97519999999997</v>
      </c>
      <c r="H96" s="1">
        <v>0.11</v>
      </c>
      <c r="I96" s="1">
        <v>1015.5188000000001</v>
      </c>
      <c r="J96" s="1">
        <v>0.19600000000000001</v>
      </c>
      <c r="K96" s="1">
        <v>1411.5718999999999</v>
      </c>
      <c r="L96" s="1">
        <v>2.5000000000000001E-2</v>
      </c>
      <c r="M96" s="1">
        <v>1455.2336</v>
      </c>
      <c r="N96" s="1">
        <v>2.5999999999999999E-2</v>
      </c>
      <c r="O96" s="1">
        <v>1541.5023000000001</v>
      </c>
      <c r="P96" s="1">
        <v>8.0000000000000002E-3</v>
      </c>
      <c r="Q96" s="1">
        <f t="shared" si="12"/>
        <v>0.12755102040816327</v>
      </c>
      <c r="R96" s="1">
        <f t="shared" si="13"/>
        <v>3.8701298701298699</v>
      </c>
      <c r="S96" s="1">
        <f t="shared" si="14"/>
        <v>1.0399999999999998</v>
      </c>
      <c r="T96" s="1">
        <f t="shared" si="15"/>
        <v>0.22727272727272729</v>
      </c>
      <c r="U96" s="1">
        <f t="shared" si="19"/>
        <v>7.2727272727272724E-2</v>
      </c>
    </row>
    <row r="97" spans="1:21" x14ac:dyDescent="0.45">
      <c r="A97" s="1" t="s">
        <v>260</v>
      </c>
      <c r="B97" s="1" t="s">
        <v>30</v>
      </c>
      <c r="C97" s="1">
        <v>559.0607</v>
      </c>
      <c r="D97" s="1">
        <v>0.16800000000000001</v>
      </c>
      <c r="E97" s="1">
        <v>587.19830000000002</v>
      </c>
      <c r="F97" s="1">
        <v>7.0999999999999994E-2</v>
      </c>
      <c r="G97" s="1">
        <v>599.85239999999999</v>
      </c>
      <c r="H97" s="1">
        <v>9.9000000000000005E-2</v>
      </c>
      <c r="I97" s="1">
        <v>1015.737</v>
      </c>
      <c r="J97" s="1">
        <v>0.17499999999999999</v>
      </c>
      <c r="K97" s="1">
        <v>1411.9863</v>
      </c>
      <c r="L97" s="1">
        <v>2.5000000000000001E-2</v>
      </c>
      <c r="M97" s="1">
        <v>1455.5408</v>
      </c>
      <c r="N97" s="1">
        <v>2.5999999999999999E-2</v>
      </c>
      <c r="O97" s="1">
        <v>1541.0408</v>
      </c>
      <c r="P97" s="1">
        <v>8.0000000000000002E-3</v>
      </c>
      <c r="Q97" s="1">
        <f t="shared" si="12"/>
        <v>0.14285714285714288</v>
      </c>
      <c r="R97" s="1">
        <f t="shared" si="13"/>
        <v>3.7605633802816909</v>
      </c>
      <c r="S97" s="1">
        <f t="shared" si="14"/>
        <v>1.0399999999999998</v>
      </c>
      <c r="T97" s="1">
        <f t="shared" si="15"/>
        <v>0.25252525252525254</v>
      </c>
      <c r="U97" s="1">
        <f t="shared" si="19"/>
        <v>8.0808080808080801E-2</v>
      </c>
    </row>
    <row r="98" spans="1:21" x14ac:dyDescent="0.45">
      <c r="A98" s="1" t="s">
        <v>261</v>
      </c>
      <c r="B98" s="1" t="s">
        <v>32</v>
      </c>
      <c r="C98" s="1">
        <v>558.51530000000002</v>
      </c>
      <c r="D98" s="1">
        <v>0.127</v>
      </c>
      <c r="E98" s="1">
        <v>586.77769999999998</v>
      </c>
      <c r="F98" s="1">
        <v>5.7000000000000002E-2</v>
      </c>
      <c r="G98" s="1">
        <v>599.44749999999999</v>
      </c>
      <c r="H98" s="1">
        <v>7.6999999999999999E-2</v>
      </c>
      <c r="I98" s="1">
        <v>1014.1835</v>
      </c>
      <c r="J98" s="1">
        <v>0.129</v>
      </c>
      <c r="K98" s="1">
        <v>1411.5662</v>
      </c>
      <c r="L98" s="1">
        <v>2.1000000000000001E-2</v>
      </c>
      <c r="M98" s="1">
        <v>1456.0671</v>
      </c>
      <c r="N98" s="1">
        <v>2.1999999999999999E-2</v>
      </c>
      <c r="Q98" s="1">
        <f t="shared" si="12"/>
        <v>0.16279069767441862</v>
      </c>
      <c r="R98" s="1">
        <f t="shared" si="13"/>
        <v>3.5789473684210527</v>
      </c>
      <c r="S98" s="1">
        <f t="shared" si="14"/>
        <v>1.0476190476190474</v>
      </c>
      <c r="T98" s="1">
        <f t="shared" si="15"/>
        <v>0.27272727272727276</v>
      </c>
      <c r="U98" s="15" t="s">
        <v>477</v>
      </c>
    </row>
    <row r="99" spans="1:21" x14ac:dyDescent="0.45">
      <c r="A99" s="1" t="s">
        <v>262</v>
      </c>
      <c r="B99" s="1" t="s">
        <v>34</v>
      </c>
      <c r="C99" s="1">
        <v>559.26020000000005</v>
      </c>
      <c r="D99" s="1">
        <v>0.19500000000000001</v>
      </c>
      <c r="E99" s="1">
        <v>587.04449999999997</v>
      </c>
      <c r="F99" s="1">
        <v>7.9000000000000001E-2</v>
      </c>
      <c r="G99" s="1">
        <v>599.9316</v>
      </c>
      <c r="H99" s="1">
        <v>0.113</v>
      </c>
      <c r="I99" s="1">
        <v>1016.6479</v>
      </c>
      <c r="J99" s="1">
        <v>0.20300000000000001</v>
      </c>
      <c r="K99" s="1">
        <v>1411.7375</v>
      </c>
      <c r="L99" s="1">
        <v>2.5000000000000001E-2</v>
      </c>
      <c r="M99" s="1">
        <v>1456.1733999999999</v>
      </c>
      <c r="N99" s="1">
        <v>2.7E-2</v>
      </c>
      <c r="Q99" s="1">
        <f t="shared" si="12"/>
        <v>0.12315270935960591</v>
      </c>
      <c r="R99" s="1">
        <f t="shared" si="13"/>
        <v>3.8987341772151898</v>
      </c>
      <c r="S99" s="1">
        <f t="shared" si="14"/>
        <v>1.0799999999999998</v>
      </c>
      <c r="T99" s="1">
        <f t="shared" si="15"/>
        <v>0.22123893805309736</v>
      </c>
      <c r="U99" s="15" t="s">
        <v>477</v>
      </c>
    </row>
    <row r="100" spans="1:21" x14ac:dyDescent="0.45">
      <c r="A100" s="1" t="s">
        <v>263</v>
      </c>
      <c r="B100" s="1" t="s">
        <v>516</v>
      </c>
      <c r="C100" s="1">
        <v>559.60609999999997</v>
      </c>
      <c r="D100" s="1">
        <v>0.19400000000000001</v>
      </c>
      <c r="E100" s="1">
        <v>587.76279999999997</v>
      </c>
      <c r="F100" s="1">
        <v>7.8E-2</v>
      </c>
      <c r="G100" s="1">
        <v>600.34640000000002</v>
      </c>
      <c r="H100" s="1">
        <v>0.11600000000000001</v>
      </c>
      <c r="I100" s="1">
        <v>1015.5092</v>
      </c>
      <c r="J100" s="1">
        <v>0.20499999999999999</v>
      </c>
      <c r="K100" s="1">
        <v>1415.7941000000001</v>
      </c>
      <c r="L100" s="1">
        <v>2.7E-2</v>
      </c>
      <c r="M100" s="1">
        <v>1456.1899000000001</v>
      </c>
      <c r="N100" s="1">
        <v>2.8000000000000001E-2</v>
      </c>
      <c r="Q100" s="1">
        <f t="shared" si="12"/>
        <v>0.13170731707317074</v>
      </c>
      <c r="R100" s="1">
        <f t="shared" si="13"/>
        <v>3.9743589743589745</v>
      </c>
      <c r="S100" s="1">
        <f t="shared" si="14"/>
        <v>1.037037037037037</v>
      </c>
      <c r="T100" s="1">
        <f t="shared" si="15"/>
        <v>0.23275862068965517</v>
      </c>
      <c r="U100" s="15" t="s">
        <v>477</v>
      </c>
    </row>
    <row r="101" spans="1:21" x14ac:dyDescent="0.45">
      <c r="A101" s="1" t="s">
        <v>264</v>
      </c>
      <c r="B101" s="18" t="s">
        <v>517</v>
      </c>
      <c r="C101" s="1">
        <v>559.24459999999999</v>
      </c>
      <c r="D101" s="1">
        <v>0.25900000000000001</v>
      </c>
      <c r="E101" s="1">
        <v>587.26900000000001</v>
      </c>
      <c r="F101" s="1">
        <v>0.10299999999999999</v>
      </c>
      <c r="G101" s="1">
        <v>599.93309999999997</v>
      </c>
      <c r="H101" s="1">
        <v>0.14899999999999999</v>
      </c>
      <c r="I101" s="1">
        <v>1015.4241</v>
      </c>
      <c r="J101" s="1">
        <v>0.28199999999999997</v>
      </c>
      <c r="K101" s="1">
        <v>1412.2764</v>
      </c>
      <c r="L101" s="1">
        <v>3.4000000000000002E-2</v>
      </c>
      <c r="M101" s="1">
        <v>1456.1611</v>
      </c>
      <c r="N101" s="1">
        <v>3.6999999999999998E-2</v>
      </c>
      <c r="Q101" s="1">
        <f t="shared" si="12"/>
        <v>0.12056737588652484</v>
      </c>
      <c r="R101" s="1">
        <f t="shared" si="13"/>
        <v>3.9611650485436898</v>
      </c>
      <c r="S101" s="1">
        <f t="shared" si="14"/>
        <v>1.088235294117647</v>
      </c>
      <c r="T101" s="1">
        <f t="shared" si="15"/>
        <v>0.22818791946308728</v>
      </c>
      <c r="U101" s="15" t="s">
        <v>477</v>
      </c>
    </row>
    <row r="102" spans="1:21" x14ac:dyDescent="0.45">
      <c r="A102" s="13" t="s">
        <v>493</v>
      </c>
      <c r="B102" s="13" t="s">
        <v>22</v>
      </c>
      <c r="C102" s="13">
        <v>559.92349999999999</v>
      </c>
      <c r="D102" s="13">
        <v>0.24099999999999999</v>
      </c>
      <c r="E102" s="13">
        <v>587.92579999999998</v>
      </c>
      <c r="F102" s="13">
        <v>0.105</v>
      </c>
      <c r="G102" s="13">
        <v>600.779</v>
      </c>
      <c r="H102" s="13">
        <v>0.14899999999999999</v>
      </c>
      <c r="I102" s="13">
        <v>1018.101</v>
      </c>
      <c r="J102" s="13">
        <v>0.245</v>
      </c>
      <c r="K102" s="13">
        <v>1411.7963</v>
      </c>
      <c r="L102" s="13">
        <v>0.03</v>
      </c>
      <c r="M102" s="13">
        <v>1454.4982</v>
      </c>
      <c r="N102" s="13">
        <v>0.03</v>
      </c>
      <c r="O102" s="13">
        <v>1542.2907</v>
      </c>
      <c r="P102" s="13">
        <v>0.01</v>
      </c>
      <c r="Q102" s="13">
        <f t="shared" si="12"/>
        <v>0.12244897959183673</v>
      </c>
      <c r="R102" s="13">
        <f t="shared" si="13"/>
        <v>3.7142857142857144</v>
      </c>
      <c r="S102" s="13">
        <f t="shared" si="14"/>
        <v>1</v>
      </c>
      <c r="T102" s="13">
        <f t="shared" si="15"/>
        <v>0.20134228187919465</v>
      </c>
      <c r="U102" s="13">
        <f t="shared" ref="U102" si="20">(P102/H102)</f>
        <v>6.7114093959731544E-2</v>
      </c>
    </row>
    <row r="103" spans="1:21" x14ac:dyDescent="0.45">
      <c r="A103" s="1" t="s">
        <v>268</v>
      </c>
      <c r="B103" s="1" t="s">
        <v>24</v>
      </c>
      <c r="C103" s="1">
        <v>560.22590000000002</v>
      </c>
      <c r="D103" s="1">
        <v>0.109</v>
      </c>
      <c r="E103" s="1">
        <v>588.29259999999999</v>
      </c>
      <c r="F103" s="1">
        <v>4.2000000000000003E-2</v>
      </c>
      <c r="G103" s="1">
        <v>601.26850000000002</v>
      </c>
      <c r="H103" s="1">
        <v>6.5000000000000002E-2</v>
      </c>
      <c r="I103" s="1">
        <v>1020.2157</v>
      </c>
      <c r="J103" s="1">
        <v>0.112</v>
      </c>
      <c r="K103" s="1">
        <v>1416.9982</v>
      </c>
      <c r="L103" s="1">
        <v>1.2999999999999999E-2</v>
      </c>
      <c r="M103" s="1">
        <v>1456.3358000000001</v>
      </c>
      <c r="N103" s="1">
        <v>1.4E-2</v>
      </c>
      <c r="Q103" s="1">
        <f t="shared" si="12"/>
        <v>0.11607142857142856</v>
      </c>
      <c r="R103" s="15">
        <f t="shared" si="13"/>
        <v>4.1428571428571423</v>
      </c>
      <c r="S103" s="1">
        <f t="shared" si="14"/>
        <v>1.0769230769230771</v>
      </c>
      <c r="T103" s="1">
        <f t="shared" si="15"/>
        <v>0.19999999999999998</v>
      </c>
      <c r="U103" s="15" t="s">
        <v>477</v>
      </c>
    </row>
    <row r="104" spans="1:21" x14ac:dyDescent="0.45">
      <c r="A104" s="1" t="s">
        <v>269</v>
      </c>
      <c r="B104" s="1" t="s">
        <v>26</v>
      </c>
      <c r="C104" s="1">
        <v>560.50869999999998</v>
      </c>
      <c r="D104" s="1">
        <v>0.06</v>
      </c>
      <c r="E104" s="1">
        <v>588.65309999999999</v>
      </c>
      <c r="F104" s="1">
        <v>2.3E-2</v>
      </c>
      <c r="G104" s="1">
        <v>601.32060000000001</v>
      </c>
      <c r="H104" s="1">
        <v>3.5999999999999997E-2</v>
      </c>
      <c r="I104" s="1">
        <v>1020.8062</v>
      </c>
      <c r="J104" s="1">
        <v>5.7000000000000002E-2</v>
      </c>
      <c r="K104" s="1">
        <v>1418.0995</v>
      </c>
      <c r="L104" s="1">
        <v>7.0000000000000001E-3</v>
      </c>
      <c r="M104" s="1">
        <v>1457.0337</v>
      </c>
      <c r="N104" s="1">
        <v>8.0000000000000002E-3</v>
      </c>
      <c r="Q104" s="1">
        <f t="shared" si="12"/>
        <v>0.12280701754385964</v>
      </c>
      <c r="R104" s="15">
        <f t="shared" si="13"/>
        <v>4.1739130434782608</v>
      </c>
      <c r="S104" s="1">
        <f t="shared" si="14"/>
        <v>1.1428571428571428</v>
      </c>
      <c r="T104" s="1">
        <f t="shared" si="15"/>
        <v>0.19444444444444448</v>
      </c>
      <c r="U104" s="15" t="s">
        <v>477</v>
      </c>
    </row>
    <row r="105" spans="1:21" x14ac:dyDescent="0.45">
      <c r="A105" s="1" t="s">
        <v>270</v>
      </c>
      <c r="B105" s="1" t="s">
        <v>28</v>
      </c>
      <c r="C105" s="1">
        <v>559.78269999999998</v>
      </c>
      <c r="D105" s="1">
        <v>0.23100000000000001</v>
      </c>
      <c r="E105" s="1">
        <v>587.85440000000006</v>
      </c>
      <c r="F105" s="1">
        <v>8.5999999999999993E-2</v>
      </c>
      <c r="G105" s="1">
        <v>600.70209999999997</v>
      </c>
      <c r="H105" s="1">
        <v>0.13300000000000001</v>
      </c>
      <c r="I105" s="1">
        <v>1017.4379</v>
      </c>
      <c r="J105" s="1">
        <v>0.252</v>
      </c>
      <c r="K105" s="1">
        <v>1412.2535</v>
      </c>
      <c r="L105" s="1">
        <v>2.4E-2</v>
      </c>
      <c r="M105" s="1">
        <v>1456.3562999999999</v>
      </c>
      <c r="N105" s="1">
        <v>2.7E-2</v>
      </c>
      <c r="Q105" s="1">
        <f t="shared" si="12"/>
        <v>9.5238095238095233E-2</v>
      </c>
      <c r="R105" s="15">
        <f t="shared" si="13"/>
        <v>4.2325581395348841</v>
      </c>
      <c r="S105" s="1">
        <f t="shared" si="14"/>
        <v>1.125</v>
      </c>
      <c r="T105" s="1">
        <f t="shared" si="15"/>
        <v>0.18045112781954886</v>
      </c>
      <c r="U105" s="15" t="s">
        <v>477</v>
      </c>
    </row>
    <row r="106" spans="1:21" x14ac:dyDescent="0.45">
      <c r="A106" s="1" t="s">
        <v>271</v>
      </c>
      <c r="B106" s="1" t="s">
        <v>30</v>
      </c>
      <c r="C106" s="1">
        <v>560.22810000000004</v>
      </c>
      <c r="D106" s="1">
        <v>0.112</v>
      </c>
      <c r="E106" s="1">
        <v>588.52179999999998</v>
      </c>
      <c r="F106" s="1">
        <v>4.2000000000000003E-2</v>
      </c>
      <c r="G106" s="1">
        <v>601.53179999999998</v>
      </c>
      <c r="H106" s="1">
        <v>6.7000000000000004E-2</v>
      </c>
      <c r="I106" s="1">
        <v>1019.7419</v>
      </c>
      <c r="J106" s="1">
        <v>0.124</v>
      </c>
      <c r="K106" s="1">
        <v>1417.5468000000001</v>
      </c>
      <c r="L106" s="1">
        <v>1.4E-2</v>
      </c>
      <c r="M106" s="1">
        <v>1456.5519999999999</v>
      </c>
      <c r="N106" s="1">
        <v>1.6E-2</v>
      </c>
      <c r="Q106" s="1">
        <f t="shared" si="12"/>
        <v>0.11290322580645161</v>
      </c>
      <c r="R106" s="15">
        <f t="shared" si="13"/>
        <v>4.2619047619047619</v>
      </c>
      <c r="S106" s="1">
        <f t="shared" si="14"/>
        <v>1.1428571428571428</v>
      </c>
      <c r="T106" s="1">
        <f t="shared" si="15"/>
        <v>0.20895522388059701</v>
      </c>
      <c r="U106" s="15" t="s">
        <v>477</v>
      </c>
    </row>
    <row r="107" spans="1:21" x14ac:dyDescent="0.45">
      <c r="A107" s="1" t="s">
        <v>272</v>
      </c>
      <c r="B107" s="1" t="s">
        <v>32</v>
      </c>
      <c r="C107" s="1">
        <v>560.15369999999996</v>
      </c>
      <c r="D107" s="1">
        <v>0.151</v>
      </c>
      <c r="E107" s="1">
        <v>587.97220000000004</v>
      </c>
      <c r="F107" s="1">
        <v>5.7000000000000002E-2</v>
      </c>
      <c r="G107" s="1">
        <v>600.9864</v>
      </c>
      <c r="H107" s="1">
        <v>8.7999999999999995E-2</v>
      </c>
      <c r="I107" s="1">
        <v>1019.0507</v>
      </c>
      <c r="J107" s="1">
        <v>0.159</v>
      </c>
      <c r="K107" s="1">
        <v>1417.5039999999999</v>
      </c>
      <c r="L107" s="1">
        <v>1.7000000000000001E-2</v>
      </c>
      <c r="M107" s="1">
        <v>1456.5332000000001</v>
      </c>
      <c r="N107" s="1">
        <v>1.9E-2</v>
      </c>
      <c r="Q107" s="1">
        <f t="shared" si="12"/>
        <v>0.1069182389937107</v>
      </c>
      <c r="R107" s="15">
        <f t="shared" si="13"/>
        <v>4.1929824561403501</v>
      </c>
      <c r="S107" s="1">
        <f t="shared" si="14"/>
        <v>1.1176470588235292</v>
      </c>
      <c r="T107" s="1">
        <f t="shared" si="15"/>
        <v>0.1931818181818182</v>
      </c>
      <c r="U107" s="15" t="s">
        <v>477</v>
      </c>
    </row>
    <row r="108" spans="1:21" x14ac:dyDescent="0.45">
      <c r="A108" s="1" t="s">
        <v>273</v>
      </c>
      <c r="B108" s="1" t="s">
        <v>34</v>
      </c>
      <c r="C108" s="1">
        <v>560.39469999999994</v>
      </c>
      <c r="D108" s="1">
        <v>0.14699999999999999</v>
      </c>
      <c r="E108" s="1">
        <v>588.33190000000002</v>
      </c>
      <c r="F108" s="1">
        <v>5.2999999999999999E-2</v>
      </c>
      <c r="G108" s="1">
        <v>601.33770000000004</v>
      </c>
      <c r="H108" s="1">
        <v>8.5000000000000006E-2</v>
      </c>
      <c r="I108" s="1">
        <v>1020.2387</v>
      </c>
      <c r="J108" s="1">
        <v>0.153</v>
      </c>
      <c r="K108" s="1">
        <v>1417.7016000000001</v>
      </c>
      <c r="L108" s="1">
        <v>1.6E-2</v>
      </c>
      <c r="M108" s="1">
        <v>1456.6549</v>
      </c>
      <c r="N108" s="1">
        <v>1.7999999999999999E-2</v>
      </c>
      <c r="Q108" s="1">
        <f t="shared" si="12"/>
        <v>0.10457516339869281</v>
      </c>
      <c r="R108" s="15">
        <f t="shared" si="13"/>
        <v>4.3773584905660377</v>
      </c>
      <c r="S108" s="1">
        <f t="shared" si="14"/>
        <v>1.125</v>
      </c>
      <c r="T108" s="1">
        <f t="shared" si="15"/>
        <v>0.18823529411764706</v>
      </c>
      <c r="U108" s="15" t="s">
        <v>477</v>
      </c>
    </row>
    <row r="109" spans="1:21" x14ac:dyDescent="0.45">
      <c r="A109" s="1" t="s">
        <v>274</v>
      </c>
      <c r="B109" s="1" t="s">
        <v>516</v>
      </c>
      <c r="C109" s="1">
        <v>559.25890000000004</v>
      </c>
      <c r="D109" s="1">
        <v>0.185</v>
      </c>
      <c r="E109" s="1">
        <v>587.34659999999997</v>
      </c>
      <c r="F109" s="1">
        <v>7.5999999999999998E-2</v>
      </c>
      <c r="G109" s="1">
        <v>600.1671</v>
      </c>
      <c r="H109" s="1">
        <v>0.11</v>
      </c>
      <c r="I109" s="1">
        <v>1015.0608</v>
      </c>
      <c r="J109" s="1">
        <v>0.20100000000000001</v>
      </c>
      <c r="K109" s="1">
        <v>1411.4331</v>
      </c>
      <c r="L109" s="1">
        <v>2.9000000000000001E-2</v>
      </c>
      <c r="M109" s="1">
        <v>1454.1878999999999</v>
      </c>
      <c r="N109" s="1">
        <v>2.9000000000000001E-2</v>
      </c>
      <c r="O109" s="1">
        <v>1542.5360000000001</v>
      </c>
      <c r="P109" s="1">
        <v>7.0000000000000001E-3</v>
      </c>
      <c r="Q109" s="1">
        <f t="shared" si="12"/>
        <v>0.14427860696517414</v>
      </c>
      <c r="R109" s="1">
        <f t="shared" si="13"/>
        <v>3.8815789473684208</v>
      </c>
      <c r="S109" s="1">
        <f t="shared" si="14"/>
        <v>1</v>
      </c>
      <c r="T109" s="1">
        <f t="shared" si="15"/>
        <v>0.26363636363636367</v>
      </c>
      <c r="U109" s="1">
        <f t="shared" ref="U109:U129" si="21">(P109/H109)</f>
        <v>6.3636363636363644E-2</v>
      </c>
    </row>
    <row r="110" spans="1:21" x14ac:dyDescent="0.45">
      <c r="A110" s="1" t="s">
        <v>275</v>
      </c>
      <c r="B110" s="18" t="s">
        <v>517</v>
      </c>
      <c r="C110" s="1">
        <v>558.81200000000001</v>
      </c>
      <c r="D110" s="1">
        <v>0.28000000000000003</v>
      </c>
      <c r="E110" s="1">
        <v>586.94380000000001</v>
      </c>
      <c r="F110" s="1">
        <v>0.111</v>
      </c>
      <c r="G110" s="1">
        <v>599.81679999999994</v>
      </c>
      <c r="H110" s="1">
        <v>0.16</v>
      </c>
      <c r="I110" s="1">
        <v>1013.606</v>
      </c>
      <c r="J110" s="1">
        <v>0.308</v>
      </c>
      <c r="K110" s="1">
        <v>1411.7773999999999</v>
      </c>
      <c r="L110" s="1">
        <v>3.7999999999999999E-2</v>
      </c>
      <c r="M110" s="1">
        <v>1453.7847999999999</v>
      </c>
      <c r="N110" s="1">
        <v>3.9E-2</v>
      </c>
      <c r="O110" s="1">
        <v>1544.0326</v>
      </c>
      <c r="P110" s="1">
        <v>8.9999999999999993E-3</v>
      </c>
      <c r="Q110" s="1">
        <f t="shared" si="12"/>
        <v>0.12337662337662338</v>
      </c>
      <c r="R110" s="1">
        <f t="shared" si="13"/>
        <v>3.9639639639639643</v>
      </c>
      <c r="S110" s="1">
        <f t="shared" si="14"/>
        <v>1.0263157894736843</v>
      </c>
      <c r="T110" s="1">
        <f t="shared" si="15"/>
        <v>0.23749999999999999</v>
      </c>
      <c r="U110" s="18">
        <f t="shared" si="21"/>
        <v>5.6249999999999994E-2</v>
      </c>
    </row>
    <row r="111" spans="1:21" x14ac:dyDescent="0.45">
      <c r="A111" s="13" t="s">
        <v>495</v>
      </c>
      <c r="B111" s="13" t="s">
        <v>22</v>
      </c>
      <c r="C111" s="13">
        <v>560.08079999999995</v>
      </c>
      <c r="D111" s="13">
        <v>0.25800000000000001</v>
      </c>
      <c r="E111" s="13">
        <v>587.98419999999999</v>
      </c>
      <c r="F111" s="13">
        <v>0.109</v>
      </c>
      <c r="G111" s="13">
        <v>600.79179999999997</v>
      </c>
      <c r="H111" s="13">
        <v>0.159</v>
      </c>
      <c r="I111" s="13">
        <v>1019.0735</v>
      </c>
      <c r="J111" s="13">
        <v>0.26300000000000001</v>
      </c>
      <c r="K111" s="13">
        <v>1412.0503000000001</v>
      </c>
      <c r="L111" s="13">
        <v>2.9000000000000001E-2</v>
      </c>
      <c r="M111" s="13">
        <v>1454.7555</v>
      </c>
      <c r="N111" s="13">
        <v>0.03</v>
      </c>
      <c r="O111" s="13">
        <v>1541.3145999999999</v>
      </c>
      <c r="P111" s="13">
        <v>0.01</v>
      </c>
      <c r="Q111" s="13">
        <f t="shared" si="12"/>
        <v>0.11026615969581749</v>
      </c>
      <c r="R111" s="13">
        <f t="shared" si="13"/>
        <v>3.8256880733944958</v>
      </c>
      <c r="S111" s="13">
        <f t="shared" si="14"/>
        <v>1.0344827586206895</v>
      </c>
      <c r="T111" s="13">
        <f t="shared" si="15"/>
        <v>0.18238993710691825</v>
      </c>
      <c r="U111" s="1">
        <f t="shared" si="21"/>
        <v>6.2893081761006289E-2</v>
      </c>
    </row>
    <row r="112" spans="1:21" x14ac:dyDescent="0.45">
      <c r="A112" s="1" t="s">
        <v>290</v>
      </c>
      <c r="B112" s="1" t="s">
        <v>24</v>
      </c>
      <c r="C112" s="1">
        <v>560.00260000000003</v>
      </c>
      <c r="D112" s="1">
        <v>0.17499999999999999</v>
      </c>
      <c r="E112" s="1">
        <v>587.94960000000003</v>
      </c>
      <c r="F112" s="1">
        <v>6.7000000000000004E-2</v>
      </c>
      <c r="G112" s="1">
        <v>600.7088</v>
      </c>
      <c r="H112" s="1">
        <v>0.10199999999999999</v>
      </c>
      <c r="I112" s="1">
        <v>1019.6192</v>
      </c>
      <c r="J112" s="1">
        <v>0.184</v>
      </c>
      <c r="K112" s="1">
        <v>1412.4639</v>
      </c>
      <c r="L112" s="1">
        <v>1.9E-2</v>
      </c>
      <c r="M112" s="1">
        <v>1456.2671</v>
      </c>
      <c r="N112" s="1">
        <v>2.1000000000000001E-2</v>
      </c>
      <c r="Q112" s="1">
        <f t="shared" si="12"/>
        <v>0.10326086956521739</v>
      </c>
      <c r="R112" s="15">
        <f t="shared" si="13"/>
        <v>4.1343283582089549</v>
      </c>
      <c r="S112" s="1">
        <f t="shared" si="14"/>
        <v>1.1052631578947369</v>
      </c>
      <c r="T112" s="1">
        <f t="shared" si="15"/>
        <v>0.18627450980392157</v>
      </c>
      <c r="U112" s="15" t="s">
        <v>477</v>
      </c>
    </row>
    <row r="113" spans="1:21" x14ac:dyDescent="0.45">
      <c r="A113" s="1" t="s">
        <v>291</v>
      </c>
      <c r="B113" s="1" t="s">
        <v>26</v>
      </c>
      <c r="C113" s="1">
        <v>559.61609999999996</v>
      </c>
      <c r="D113" s="1">
        <v>0.252</v>
      </c>
      <c r="E113" s="1">
        <v>587.66880000000003</v>
      </c>
      <c r="F113" s="1">
        <v>9.6000000000000002E-2</v>
      </c>
      <c r="G113" s="1">
        <v>600.32550000000003</v>
      </c>
      <c r="H113" s="1">
        <v>0.14499999999999999</v>
      </c>
      <c r="I113" s="1">
        <v>1017.6022</v>
      </c>
      <c r="J113" s="1">
        <v>0.27100000000000002</v>
      </c>
      <c r="K113" s="1">
        <v>1412.4331</v>
      </c>
      <c r="L113" s="1">
        <v>2.8000000000000001E-2</v>
      </c>
      <c r="M113" s="1">
        <v>1456.338</v>
      </c>
      <c r="N113" s="1">
        <v>3.1E-2</v>
      </c>
      <c r="Q113" s="1">
        <f t="shared" si="12"/>
        <v>0.10332103321033209</v>
      </c>
      <c r="R113" s="15">
        <f t="shared" si="13"/>
        <v>4.135416666666667</v>
      </c>
      <c r="S113" s="1">
        <f t="shared" si="14"/>
        <v>1.1071428571428572</v>
      </c>
      <c r="T113" s="1">
        <f t="shared" si="15"/>
        <v>0.19310344827586209</v>
      </c>
      <c r="U113" s="15" t="s">
        <v>477</v>
      </c>
    </row>
    <row r="114" spans="1:21" x14ac:dyDescent="0.45">
      <c r="A114" s="1" t="s">
        <v>512</v>
      </c>
      <c r="B114" s="1" t="s">
        <v>28</v>
      </c>
      <c r="C114" s="1">
        <v>560.48469999999998</v>
      </c>
      <c r="D114" s="1">
        <v>4.1000000000000002E-2</v>
      </c>
      <c r="E114" s="1">
        <v>588.79319999999996</v>
      </c>
      <c r="F114" s="1">
        <v>1.6E-2</v>
      </c>
      <c r="G114" s="1">
        <v>601.57489999999996</v>
      </c>
      <c r="H114" s="1">
        <v>2.5000000000000001E-2</v>
      </c>
      <c r="I114" s="1">
        <v>1023.2773</v>
      </c>
      <c r="J114" s="1">
        <v>3.7999999999999999E-2</v>
      </c>
      <c r="Q114" s="15" t="s">
        <v>477</v>
      </c>
      <c r="R114" s="15">
        <f t="shared" si="13"/>
        <v>4.125</v>
      </c>
      <c r="S114" s="15" t="s">
        <v>477</v>
      </c>
      <c r="T114" s="15" t="s">
        <v>477</v>
      </c>
      <c r="U114" s="15" t="s">
        <v>477</v>
      </c>
    </row>
    <row r="115" spans="1:21" x14ac:dyDescent="0.45">
      <c r="A115" s="1" t="s">
        <v>293</v>
      </c>
      <c r="B115" s="1" t="s">
        <v>30</v>
      </c>
      <c r="C115" s="1">
        <v>559.6309</v>
      </c>
      <c r="D115" s="1">
        <v>0.161</v>
      </c>
      <c r="E115" s="1">
        <v>587.94759999999997</v>
      </c>
      <c r="F115" s="1">
        <v>6.3E-2</v>
      </c>
      <c r="G115" s="1">
        <v>600.56399999999996</v>
      </c>
      <c r="H115" s="1">
        <v>9.5000000000000001E-2</v>
      </c>
      <c r="I115" s="1">
        <v>1018.2816</v>
      </c>
      <c r="J115" s="1">
        <v>0.16400000000000001</v>
      </c>
      <c r="K115" s="1">
        <v>1411.5117</v>
      </c>
      <c r="L115" s="1">
        <v>1.7999999999999999E-2</v>
      </c>
      <c r="M115" s="1">
        <v>1452.1795999999999</v>
      </c>
      <c r="N115" s="1">
        <v>1.7999999999999999E-2</v>
      </c>
      <c r="O115" s="1">
        <v>1542.5462</v>
      </c>
      <c r="P115" s="1">
        <v>5.0000000000000001E-3</v>
      </c>
      <c r="Q115" s="1">
        <f t="shared" si="12"/>
        <v>0.1097560975609756</v>
      </c>
      <c r="R115" s="15">
        <f t="shared" si="13"/>
        <v>4.0634920634920633</v>
      </c>
      <c r="S115" s="1">
        <f t="shared" ref="S115" si="22">(N115/L115)</f>
        <v>1</v>
      </c>
      <c r="T115" s="1">
        <f t="shared" ref="T115" si="23">(L115/H115)</f>
        <v>0.18947368421052629</v>
      </c>
      <c r="U115" s="1">
        <f t="shared" si="21"/>
        <v>5.2631578947368418E-2</v>
      </c>
    </row>
    <row r="116" spans="1:21" x14ac:dyDescent="0.45">
      <c r="A116" s="1" t="s">
        <v>294</v>
      </c>
      <c r="B116" s="1" t="s">
        <v>32</v>
      </c>
      <c r="C116" s="1">
        <v>560.05319999999995</v>
      </c>
      <c r="D116" s="1">
        <v>0.187</v>
      </c>
      <c r="E116" s="1">
        <v>588.16409999999996</v>
      </c>
      <c r="F116" s="1">
        <v>6.8000000000000005E-2</v>
      </c>
      <c r="G116" s="1">
        <v>601.04679999999996</v>
      </c>
      <c r="H116" s="1">
        <v>0.108</v>
      </c>
      <c r="I116" s="1">
        <v>1019.6254</v>
      </c>
      <c r="J116" s="1">
        <v>0.20499999999999999</v>
      </c>
      <c r="K116" s="1">
        <v>1412.3058000000001</v>
      </c>
      <c r="L116" s="1">
        <v>1.9E-2</v>
      </c>
      <c r="M116" s="1">
        <v>1454.9892</v>
      </c>
      <c r="N116" s="1">
        <v>2.1000000000000001E-2</v>
      </c>
      <c r="O116" s="1">
        <v>1542.0446999999999</v>
      </c>
      <c r="P116" s="1">
        <v>6.0000000000000001E-3</v>
      </c>
      <c r="Q116" s="1">
        <f t="shared" si="12"/>
        <v>9.2682926829268292E-2</v>
      </c>
      <c r="R116" s="15">
        <f t="shared" si="13"/>
        <v>4.3382352941176467</v>
      </c>
      <c r="S116" s="1">
        <f t="shared" si="14"/>
        <v>1.1052631578947369</v>
      </c>
      <c r="T116" s="1">
        <f t="shared" si="15"/>
        <v>0.17592592592592593</v>
      </c>
      <c r="U116" s="1">
        <f t="shared" si="21"/>
        <v>5.5555555555555559E-2</v>
      </c>
    </row>
    <row r="117" spans="1:21" x14ac:dyDescent="0.45">
      <c r="A117" s="1" t="s">
        <v>295</v>
      </c>
      <c r="B117" s="1" t="s">
        <v>34</v>
      </c>
      <c r="C117" s="1">
        <v>560.77</v>
      </c>
      <c r="D117" s="1">
        <v>6.4000000000000001E-2</v>
      </c>
      <c r="E117" s="1">
        <v>589.04470000000003</v>
      </c>
      <c r="F117" s="1">
        <v>2.3E-2</v>
      </c>
      <c r="G117" s="1">
        <v>601.91840000000002</v>
      </c>
      <c r="H117" s="1">
        <v>3.7999999999999999E-2</v>
      </c>
      <c r="I117" s="1">
        <v>1023.2448000000001</v>
      </c>
      <c r="J117" s="1">
        <v>6.5000000000000002E-2</v>
      </c>
      <c r="K117" s="1">
        <v>1417.4223</v>
      </c>
      <c r="L117" s="1">
        <v>6.0000000000000001E-3</v>
      </c>
      <c r="M117" s="1">
        <v>1456.6478999999999</v>
      </c>
      <c r="N117" s="1">
        <v>7.0000000000000001E-3</v>
      </c>
      <c r="Q117" s="1">
        <f t="shared" si="12"/>
        <v>9.2307692307692313E-2</v>
      </c>
      <c r="R117" s="15">
        <f t="shared" si="13"/>
        <v>4.4347826086956523</v>
      </c>
      <c r="S117" s="15">
        <f t="shared" si="14"/>
        <v>1.1666666666666667</v>
      </c>
      <c r="T117" s="1">
        <f t="shared" si="15"/>
        <v>0.15789473684210528</v>
      </c>
      <c r="U117" s="15" t="s">
        <v>477</v>
      </c>
    </row>
    <row r="118" spans="1:21" x14ac:dyDescent="0.45">
      <c r="A118" s="1" t="s">
        <v>296</v>
      </c>
      <c r="B118" s="1" t="s">
        <v>516</v>
      </c>
      <c r="C118" s="1">
        <v>558.98080000000004</v>
      </c>
      <c r="D118" s="1">
        <v>0.29599999999999999</v>
      </c>
      <c r="E118" s="1">
        <v>587.17079999999999</v>
      </c>
      <c r="F118" s="1">
        <v>0.11600000000000001</v>
      </c>
      <c r="G118" s="1">
        <v>599.81110000000001</v>
      </c>
      <c r="H118" s="1">
        <v>0.16900000000000001</v>
      </c>
      <c r="I118" s="1">
        <v>1014.7587</v>
      </c>
      <c r="J118" s="1">
        <v>0.316</v>
      </c>
      <c r="K118" s="1">
        <v>1411.3907999999999</v>
      </c>
      <c r="L118" s="1">
        <v>3.9E-2</v>
      </c>
      <c r="M118" s="1">
        <v>1453.1485</v>
      </c>
      <c r="N118" s="1">
        <v>3.9E-2</v>
      </c>
      <c r="O118" s="1">
        <v>1543.3702000000001</v>
      </c>
      <c r="P118" s="1">
        <v>8.9999999999999993E-3</v>
      </c>
      <c r="Q118" s="1">
        <f t="shared" si="12"/>
        <v>0.12341772151898735</v>
      </c>
      <c r="R118" s="15">
        <f t="shared" si="13"/>
        <v>4.0086206896551717</v>
      </c>
      <c r="S118" s="1">
        <f t="shared" si="14"/>
        <v>1</v>
      </c>
      <c r="T118" s="1">
        <f t="shared" si="15"/>
        <v>0.23076923076923075</v>
      </c>
      <c r="U118" s="1">
        <f t="shared" si="21"/>
        <v>5.325443786982248E-2</v>
      </c>
    </row>
    <row r="119" spans="1:21" x14ac:dyDescent="0.45">
      <c r="A119" s="1" t="s">
        <v>297</v>
      </c>
      <c r="B119" s="18" t="s">
        <v>517</v>
      </c>
      <c r="C119" s="1">
        <v>558.85400000000004</v>
      </c>
      <c r="D119" s="1">
        <v>0.41499999999999998</v>
      </c>
      <c r="E119" s="1">
        <v>587.17679999999996</v>
      </c>
      <c r="F119" s="1">
        <v>0.14899999999999999</v>
      </c>
      <c r="G119" s="1">
        <v>599.84709999999995</v>
      </c>
      <c r="H119" s="1">
        <v>0.223</v>
      </c>
      <c r="I119" s="1">
        <v>1014.5981</v>
      </c>
      <c r="J119" s="1">
        <v>0.47499999999999998</v>
      </c>
      <c r="K119" s="1">
        <v>1412.1343999999999</v>
      </c>
      <c r="L119" s="1">
        <v>4.5999999999999999E-2</v>
      </c>
      <c r="M119" s="1">
        <v>1454.123</v>
      </c>
      <c r="N119" s="1">
        <v>4.9000000000000002E-2</v>
      </c>
      <c r="O119" s="18">
        <v>1544.1215</v>
      </c>
      <c r="P119" s="18">
        <v>1.2E-2</v>
      </c>
      <c r="Q119" s="1">
        <f t="shared" si="12"/>
        <v>9.6842105263157896E-2</v>
      </c>
      <c r="R119" s="15">
        <f t="shared" si="13"/>
        <v>4.2818791946308732</v>
      </c>
      <c r="S119" s="1">
        <f t="shared" si="14"/>
        <v>1.0652173913043479</v>
      </c>
      <c r="T119" s="1">
        <f t="shared" si="15"/>
        <v>0.20627802690582958</v>
      </c>
      <c r="U119" s="18">
        <f t="shared" si="21"/>
        <v>5.3811659192825115E-2</v>
      </c>
    </row>
    <row r="120" spans="1:21" x14ac:dyDescent="0.45">
      <c r="A120" s="13" t="s">
        <v>498</v>
      </c>
      <c r="B120" s="13" t="s">
        <v>22</v>
      </c>
      <c r="C120" s="13">
        <v>561.6123</v>
      </c>
      <c r="D120" s="13">
        <v>0.13200000000000001</v>
      </c>
      <c r="E120" s="13">
        <v>589.03570000000002</v>
      </c>
      <c r="F120" s="13">
        <v>5.8999999999999997E-2</v>
      </c>
      <c r="G120" s="13">
        <v>601.83069999999998</v>
      </c>
      <c r="H120" s="13">
        <v>8.7999999999999995E-2</v>
      </c>
      <c r="I120" s="13">
        <v>1021.6908</v>
      </c>
      <c r="J120" s="13">
        <v>0.11799999999999999</v>
      </c>
      <c r="K120" s="13">
        <v>1411.5935999999999</v>
      </c>
      <c r="L120" s="13">
        <v>1.4E-2</v>
      </c>
      <c r="M120" s="13">
        <v>1453.1172999999999</v>
      </c>
      <c r="N120" s="13">
        <v>1.2999999999999999E-2</v>
      </c>
      <c r="O120" s="1">
        <v>1540.2375999999999</v>
      </c>
      <c r="P120" s="1">
        <v>5.0000000000000001E-3</v>
      </c>
      <c r="Q120" s="13">
        <f t="shared" si="12"/>
        <v>0.11864406779661017</v>
      </c>
      <c r="R120" s="13">
        <f t="shared" si="13"/>
        <v>3.7288135593220342</v>
      </c>
      <c r="S120" s="13">
        <f t="shared" si="14"/>
        <v>0.92857142857142849</v>
      </c>
      <c r="T120" s="13">
        <f t="shared" si="15"/>
        <v>0.15909090909090912</v>
      </c>
      <c r="U120" s="1">
        <f t="shared" si="21"/>
        <v>5.6818181818181823E-2</v>
      </c>
    </row>
    <row r="121" spans="1:21" x14ac:dyDescent="0.45">
      <c r="A121" s="1" t="s">
        <v>320</v>
      </c>
      <c r="B121" s="1" t="s">
        <v>24</v>
      </c>
      <c r="C121" s="1">
        <v>560.39980000000003</v>
      </c>
      <c r="D121" s="1">
        <v>0.17799999999999999</v>
      </c>
      <c r="E121" s="1">
        <v>588.36749999999995</v>
      </c>
      <c r="F121" s="1">
        <v>7.2999999999999995E-2</v>
      </c>
      <c r="G121" s="1">
        <v>600.68790000000001</v>
      </c>
      <c r="H121" s="1">
        <v>0.107</v>
      </c>
      <c r="I121" s="1">
        <v>1016.6391</v>
      </c>
      <c r="J121" s="1">
        <v>0.17499999999999999</v>
      </c>
      <c r="K121" s="1">
        <v>1410.5745999999999</v>
      </c>
      <c r="L121" s="1">
        <v>2.1999999999999999E-2</v>
      </c>
      <c r="M121" s="1">
        <v>1451.3717999999999</v>
      </c>
      <c r="N121" s="1">
        <v>2.1000000000000001E-2</v>
      </c>
      <c r="Q121" s="1">
        <f t="shared" si="12"/>
        <v>0.12571428571428572</v>
      </c>
      <c r="R121" s="1">
        <f t="shared" si="13"/>
        <v>3.904109589041096</v>
      </c>
      <c r="S121" s="1">
        <f t="shared" si="14"/>
        <v>0.9545454545454547</v>
      </c>
      <c r="T121" s="1">
        <f t="shared" si="15"/>
        <v>0.20560747663551401</v>
      </c>
      <c r="U121" s="15" t="s">
        <v>477</v>
      </c>
    </row>
    <row r="122" spans="1:21" x14ac:dyDescent="0.45">
      <c r="A122" s="1" t="s">
        <v>321</v>
      </c>
      <c r="B122" s="1" t="s">
        <v>26</v>
      </c>
      <c r="C122" s="1">
        <v>560.5489</v>
      </c>
      <c r="D122" s="1">
        <v>0.13200000000000001</v>
      </c>
      <c r="E122" s="1">
        <v>588.06309999999996</v>
      </c>
      <c r="F122" s="1">
        <v>5.7000000000000002E-2</v>
      </c>
      <c r="G122" s="1">
        <v>600.66560000000004</v>
      </c>
      <c r="H122" s="1">
        <v>8.2000000000000003E-2</v>
      </c>
      <c r="I122" s="1">
        <v>1017.3842</v>
      </c>
      <c r="J122" s="1">
        <v>0.128</v>
      </c>
      <c r="K122" s="1">
        <v>1410.4446</v>
      </c>
      <c r="L122" s="1">
        <v>1.7000000000000001E-2</v>
      </c>
      <c r="M122" s="1">
        <v>1451.1695999999999</v>
      </c>
      <c r="N122" s="1">
        <v>1.6E-2</v>
      </c>
      <c r="Q122" s="1">
        <f t="shared" si="12"/>
        <v>0.1328125</v>
      </c>
      <c r="R122" s="1">
        <f t="shared" si="13"/>
        <v>3.7543859649122808</v>
      </c>
      <c r="S122" s="1">
        <f t="shared" si="14"/>
        <v>0.94117647058823528</v>
      </c>
      <c r="T122" s="1">
        <f t="shared" si="15"/>
        <v>0.20731707317073172</v>
      </c>
      <c r="U122" s="15" t="s">
        <v>477</v>
      </c>
    </row>
    <row r="123" spans="1:21" x14ac:dyDescent="0.45">
      <c r="A123" s="1" t="s">
        <v>322</v>
      </c>
      <c r="B123" s="1" t="s">
        <v>28</v>
      </c>
      <c r="C123" s="1">
        <v>560.12149999999997</v>
      </c>
      <c r="D123" s="1">
        <v>0.155</v>
      </c>
      <c r="E123" s="1">
        <v>588.05809999999997</v>
      </c>
      <c r="F123" s="1">
        <v>6.5000000000000002E-2</v>
      </c>
      <c r="G123" s="1">
        <v>600.62800000000004</v>
      </c>
      <c r="H123" s="1">
        <v>9.6000000000000002E-2</v>
      </c>
      <c r="I123" s="1">
        <v>1015.5709000000001</v>
      </c>
      <c r="J123" s="1">
        <v>0.155</v>
      </c>
      <c r="K123" s="1">
        <v>1410.4057</v>
      </c>
      <c r="L123" s="1">
        <v>1.9E-2</v>
      </c>
      <c r="M123" s="1">
        <v>1451.0869</v>
      </c>
      <c r="N123" s="1">
        <v>1.7999999999999999E-2</v>
      </c>
      <c r="Q123" s="1">
        <f t="shared" si="12"/>
        <v>0.12258064516129032</v>
      </c>
      <c r="R123" s="1">
        <f t="shared" si="13"/>
        <v>3.8615384615384616</v>
      </c>
      <c r="S123" s="1">
        <f t="shared" si="14"/>
        <v>0.94736842105263153</v>
      </c>
      <c r="T123" s="1">
        <f t="shared" si="15"/>
        <v>0.19791666666666666</v>
      </c>
      <c r="U123" s="15" t="s">
        <v>477</v>
      </c>
    </row>
    <row r="124" spans="1:21" x14ac:dyDescent="0.45">
      <c r="A124" s="1" t="s">
        <v>323</v>
      </c>
      <c r="B124" s="1" t="s">
        <v>30</v>
      </c>
      <c r="C124" s="1">
        <v>560.25049999999999</v>
      </c>
      <c r="D124" s="1">
        <v>0.184</v>
      </c>
      <c r="E124" s="1">
        <v>588.13980000000004</v>
      </c>
      <c r="F124" s="1">
        <v>7.5999999999999998E-2</v>
      </c>
      <c r="G124" s="1">
        <v>600.56010000000003</v>
      </c>
      <c r="H124" s="1">
        <v>0.112</v>
      </c>
      <c r="I124" s="1">
        <v>1015.5453</v>
      </c>
      <c r="J124" s="1">
        <v>0.186</v>
      </c>
      <c r="K124" s="1">
        <v>1410.5543</v>
      </c>
      <c r="L124" s="1">
        <v>2.3E-2</v>
      </c>
      <c r="M124" s="1">
        <v>1451.3253999999999</v>
      </c>
      <c r="N124" s="1">
        <v>2.1999999999999999E-2</v>
      </c>
      <c r="Q124" s="1">
        <f t="shared" si="12"/>
        <v>0.12365591397849462</v>
      </c>
      <c r="R124" s="1">
        <f t="shared" si="13"/>
        <v>3.8947368421052633</v>
      </c>
      <c r="S124" s="1">
        <f t="shared" si="14"/>
        <v>0.9565217391304347</v>
      </c>
      <c r="T124" s="1">
        <f t="shared" si="15"/>
        <v>0.20535714285714285</v>
      </c>
      <c r="U124" s="15" t="s">
        <v>477</v>
      </c>
    </row>
    <row r="125" spans="1:21" x14ac:dyDescent="0.45">
      <c r="A125" s="1" t="s">
        <v>324</v>
      </c>
      <c r="B125" s="1" t="s">
        <v>32</v>
      </c>
      <c r="C125" s="1">
        <v>560.15750000000003</v>
      </c>
      <c r="D125" s="1">
        <v>0.124</v>
      </c>
      <c r="E125" s="1">
        <v>588.28309999999999</v>
      </c>
      <c r="F125" s="1">
        <v>5.3999999999999999E-2</v>
      </c>
      <c r="G125" s="1">
        <v>600.58640000000003</v>
      </c>
      <c r="H125" s="1">
        <v>7.5999999999999998E-2</v>
      </c>
      <c r="I125" s="1">
        <v>1016.6158</v>
      </c>
      <c r="J125" s="1">
        <v>0.122</v>
      </c>
      <c r="K125" s="1">
        <v>1410.2111</v>
      </c>
      <c r="L125" s="1">
        <v>1.7000000000000001E-2</v>
      </c>
      <c r="M125" s="1">
        <v>1451.0604000000001</v>
      </c>
      <c r="N125" s="1">
        <v>1.6E-2</v>
      </c>
      <c r="Q125" s="1">
        <f t="shared" si="12"/>
        <v>0.13934426229508198</v>
      </c>
      <c r="R125" s="1">
        <f t="shared" si="13"/>
        <v>3.7037037037037042</v>
      </c>
      <c r="S125" s="1">
        <f t="shared" si="14"/>
        <v>0.94117647058823528</v>
      </c>
      <c r="T125" s="1">
        <f t="shared" si="15"/>
        <v>0.22368421052631582</v>
      </c>
      <c r="U125" s="15" t="s">
        <v>477</v>
      </c>
    </row>
    <row r="126" spans="1:21" x14ac:dyDescent="0.45">
      <c r="A126" s="1" t="s">
        <v>325</v>
      </c>
      <c r="B126" s="1" t="s">
        <v>34</v>
      </c>
      <c r="C126" s="1">
        <v>560.66589999999997</v>
      </c>
      <c r="D126" s="1">
        <v>0.17699999999999999</v>
      </c>
      <c r="E126" s="1">
        <v>588.61199999999997</v>
      </c>
      <c r="F126" s="1">
        <v>6.8000000000000005E-2</v>
      </c>
      <c r="G126" s="1">
        <v>601.09249999999997</v>
      </c>
      <c r="H126" s="1">
        <v>0.107</v>
      </c>
      <c r="I126" s="1">
        <v>1018.2782999999999</v>
      </c>
      <c r="J126" s="1">
        <v>0.17799999999999999</v>
      </c>
      <c r="K126" s="1">
        <v>1410.9862000000001</v>
      </c>
      <c r="L126" s="1">
        <v>1.9E-2</v>
      </c>
      <c r="M126" s="1">
        <v>1451.3151</v>
      </c>
      <c r="N126" s="1">
        <v>1.9E-2</v>
      </c>
      <c r="Q126" s="1">
        <f t="shared" si="12"/>
        <v>0.10674157303370786</v>
      </c>
      <c r="R126" s="15">
        <f t="shared" si="13"/>
        <v>4.1764705882352935</v>
      </c>
      <c r="S126" s="1">
        <f t="shared" si="14"/>
        <v>1</v>
      </c>
      <c r="T126" s="1">
        <f t="shared" si="15"/>
        <v>0.17757009345794392</v>
      </c>
      <c r="U126" s="15" t="s">
        <v>477</v>
      </c>
    </row>
    <row r="127" spans="1:21" x14ac:dyDescent="0.45">
      <c r="A127" s="1" t="s">
        <v>326</v>
      </c>
      <c r="B127" s="1" t="s">
        <v>516</v>
      </c>
      <c r="C127" s="1">
        <v>559.18020000000001</v>
      </c>
      <c r="D127" s="1">
        <v>0.24199999999999999</v>
      </c>
      <c r="E127" s="1">
        <v>587.33079999999995</v>
      </c>
      <c r="F127" s="1">
        <v>0.105</v>
      </c>
      <c r="G127" s="1">
        <v>599.65049999999997</v>
      </c>
      <c r="H127" s="1">
        <v>0.14399999999999999</v>
      </c>
      <c r="I127" s="1">
        <v>1011.2485</v>
      </c>
      <c r="J127" s="1">
        <v>0.251</v>
      </c>
      <c r="K127" s="1">
        <v>1411.355</v>
      </c>
      <c r="L127" s="1">
        <v>3.9E-2</v>
      </c>
      <c r="M127" s="1">
        <v>1452.6993</v>
      </c>
      <c r="N127" s="1">
        <v>3.7999999999999999E-2</v>
      </c>
      <c r="O127" s="1">
        <v>1542.3486</v>
      </c>
      <c r="P127" s="1">
        <v>8.9999999999999993E-3</v>
      </c>
      <c r="Q127" s="1">
        <f t="shared" si="12"/>
        <v>0.15537848605577689</v>
      </c>
      <c r="R127" s="1">
        <f t="shared" si="13"/>
        <v>3.6761904761904765</v>
      </c>
      <c r="S127" s="1">
        <f t="shared" si="14"/>
        <v>0.97435897435897434</v>
      </c>
      <c r="T127" s="1">
        <f t="shared" si="15"/>
        <v>0.27083333333333337</v>
      </c>
      <c r="U127" s="1">
        <f t="shared" si="21"/>
        <v>6.25E-2</v>
      </c>
    </row>
    <row r="128" spans="1:21" x14ac:dyDescent="0.45">
      <c r="A128" s="18" t="s">
        <v>327</v>
      </c>
      <c r="B128" s="18" t="s">
        <v>517</v>
      </c>
      <c r="C128" s="18">
        <v>559.41800000000001</v>
      </c>
      <c r="D128" s="18">
        <v>0.26800000000000002</v>
      </c>
      <c r="E128" s="18">
        <v>587.48090000000002</v>
      </c>
      <c r="F128" s="18">
        <v>0.112</v>
      </c>
      <c r="G128" s="18">
        <v>599.81709999999998</v>
      </c>
      <c r="H128" s="18">
        <v>0.157</v>
      </c>
      <c r="I128" s="18">
        <v>1012.2646999999999</v>
      </c>
      <c r="J128" s="18">
        <v>0.27800000000000002</v>
      </c>
      <c r="K128" s="18">
        <v>1411.3502000000001</v>
      </c>
      <c r="L128" s="18">
        <v>3.6999999999999998E-2</v>
      </c>
      <c r="M128" s="18">
        <v>1452.5630000000001</v>
      </c>
      <c r="N128" s="18">
        <v>3.5999999999999997E-2</v>
      </c>
      <c r="O128" s="18">
        <v>1542.6469</v>
      </c>
      <c r="P128" s="18">
        <v>8.9999999999999993E-3</v>
      </c>
      <c r="Q128" s="18">
        <f t="shared" si="12"/>
        <v>0.13309352517985609</v>
      </c>
      <c r="R128" s="18">
        <f t="shared" si="13"/>
        <v>3.7946428571428577</v>
      </c>
      <c r="S128" s="18">
        <f t="shared" si="14"/>
        <v>0.97297297297297292</v>
      </c>
      <c r="T128" s="18">
        <f t="shared" si="15"/>
        <v>0.23566878980891717</v>
      </c>
      <c r="U128" s="18">
        <f t="shared" si="21"/>
        <v>5.7324840764331204E-2</v>
      </c>
    </row>
    <row r="129" spans="1:21" x14ac:dyDescent="0.45">
      <c r="A129" s="1" t="s">
        <v>496</v>
      </c>
      <c r="B129" s="13" t="s">
        <v>22</v>
      </c>
      <c r="C129" s="1">
        <v>559.9538</v>
      </c>
      <c r="D129" s="1">
        <v>0.217</v>
      </c>
      <c r="E129" s="1">
        <v>588.01480000000004</v>
      </c>
      <c r="F129" s="1">
        <v>9.8000000000000004E-2</v>
      </c>
      <c r="G129" s="1">
        <v>600.60609999999997</v>
      </c>
      <c r="H129" s="1">
        <v>0.13600000000000001</v>
      </c>
      <c r="I129" s="1">
        <v>1018.4309</v>
      </c>
      <c r="J129" s="1">
        <v>0.214</v>
      </c>
      <c r="K129" s="1">
        <v>1411.3272999999999</v>
      </c>
      <c r="L129" s="1">
        <v>3.1E-2</v>
      </c>
      <c r="M129" s="1">
        <v>1455.2309</v>
      </c>
      <c r="N129" s="1">
        <v>3.1E-2</v>
      </c>
      <c r="O129" s="1">
        <v>1541.2876000000001</v>
      </c>
      <c r="P129" s="1">
        <v>1.0999999999999999E-2</v>
      </c>
      <c r="Q129" s="1">
        <f t="shared" si="12"/>
        <v>0.14485981308411214</v>
      </c>
      <c r="R129" s="1">
        <f t="shared" si="13"/>
        <v>3.6020408163265301</v>
      </c>
      <c r="S129" s="1">
        <f t="shared" si="14"/>
        <v>1</v>
      </c>
      <c r="T129" s="1">
        <f t="shared" si="15"/>
        <v>0.22794117647058823</v>
      </c>
      <c r="U129" s="1">
        <f t="shared" si="21"/>
        <v>8.0882352941176461E-2</v>
      </c>
    </row>
    <row r="130" spans="1:21" x14ac:dyDescent="0.45">
      <c r="A130" s="1" t="s">
        <v>300</v>
      </c>
      <c r="B130" s="1" t="s">
        <v>24</v>
      </c>
      <c r="C130" s="1">
        <v>560.20540000000005</v>
      </c>
      <c r="D130" s="1">
        <v>0.17199999999999999</v>
      </c>
      <c r="E130" s="1">
        <v>588.07920000000001</v>
      </c>
      <c r="F130" s="1">
        <v>6.6000000000000003E-2</v>
      </c>
      <c r="G130" s="1">
        <v>600.80740000000003</v>
      </c>
      <c r="H130" s="1">
        <v>0.10100000000000001</v>
      </c>
      <c r="I130" s="1">
        <v>1019.1607</v>
      </c>
      <c r="J130" s="1">
        <v>0.17799999999999999</v>
      </c>
      <c r="K130" s="1">
        <v>1417.7138</v>
      </c>
      <c r="L130" s="1">
        <v>2.1000000000000001E-2</v>
      </c>
      <c r="M130" s="1">
        <v>1456.713</v>
      </c>
      <c r="N130" s="1">
        <v>2.4E-2</v>
      </c>
      <c r="Q130" s="1">
        <f t="shared" ref="Q130:Q146" si="24">(L130/J130)</f>
        <v>0.11797752808988765</v>
      </c>
      <c r="R130" s="15">
        <f t="shared" ref="R130:R146" si="25">((D130+H130)/F130)</f>
        <v>4.1363636363636367</v>
      </c>
      <c r="S130" s="15">
        <f t="shared" ref="S130:S146" si="26">(N130/L130)</f>
        <v>1.1428571428571428</v>
      </c>
      <c r="T130" s="1">
        <f t="shared" ref="T130:T146" si="27">(L130/H130)</f>
        <v>0.20792079207920791</v>
      </c>
      <c r="U130" s="15" t="s">
        <v>477</v>
      </c>
    </row>
    <row r="131" spans="1:21" x14ac:dyDescent="0.45">
      <c r="A131" s="1" t="s">
        <v>301</v>
      </c>
      <c r="B131" s="1" t="s">
        <v>26</v>
      </c>
      <c r="C131" s="1">
        <v>560.24850000000004</v>
      </c>
      <c r="D131" s="1">
        <v>0.108</v>
      </c>
      <c r="E131" s="1">
        <v>588.3152</v>
      </c>
      <c r="F131" s="1">
        <v>4.2000000000000003E-2</v>
      </c>
      <c r="G131" s="1">
        <v>600.95150000000001</v>
      </c>
      <c r="H131" s="1">
        <v>6.5000000000000002E-2</v>
      </c>
      <c r="I131" s="1">
        <v>1020.0335</v>
      </c>
      <c r="J131" s="1">
        <v>0.105</v>
      </c>
      <c r="K131" s="1">
        <v>1418.1475</v>
      </c>
      <c r="L131" s="1">
        <v>1.4E-2</v>
      </c>
      <c r="M131" s="1">
        <v>1456.9555</v>
      </c>
      <c r="N131" s="1">
        <v>1.7000000000000001E-2</v>
      </c>
      <c r="Q131" s="1">
        <f t="shared" si="24"/>
        <v>0.13333333333333333</v>
      </c>
      <c r="R131" s="15">
        <f t="shared" si="25"/>
        <v>4.1190476190476186</v>
      </c>
      <c r="S131" s="15">
        <f t="shared" si="26"/>
        <v>1.2142857142857144</v>
      </c>
      <c r="T131" s="1">
        <f t="shared" si="27"/>
        <v>0.21538461538461537</v>
      </c>
      <c r="U131" s="15" t="s">
        <v>477</v>
      </c>
    </row>
    <row r="132" spans="1:21" x14ac:dyDescent="0.45">
      <c r="A132" s="1" t="s">
        <v>302</v>
      </c>
      <c r="B132" s="1" t="s">
        <v>28</v>
      </c>
      <c r="C132" s="1">
        <v>560.33540000000005</v>
      </c>
      <c r="D132" s="1">
        <v>0.111</v>
      </c>
      <c r="E132" s="1">
        <v>588.26729999999998</v>
      </c>
      <c r="F132" s="1">
        <v>4.3999999999999997E-2</v>
      </c>
      <c r="G132" s="1">
        <v>601.14739999999995</v>
      </c>
      <c r="H132" s="1">
        <v>6.6000000000000003E-2</v>
      </c>
      <c r="I132" s="1">
        <v>1019.7885</v>
      </c>
      <c r="J132" s="1">
        <v>0.11</v>
      </c>
      <c r="K132" s="1">
        <v>1418.2348999999999</v>
      </c>
      <c r="L132" s="1">
        <v>1.4999999999999999E-2</v>
      </c>
      <c r="M132" s="1">
        <v>1456.9638</v>
      </c>
      <c r="N132" s="1">
        <v>1.7999999999999999E-2</v>
      </c>
      <c r="Q132" s="1">
        <f t="shared" si="24"/>
        <v>0.13636363636363635</v>
      </c>
      <c r="R132" s="15">
        <f t="shared" si="25"/>
        <v>4.0227272727272725</v>
      </c>
      <c r="S132" s="15">
        <f t="shared" si="26"/>
        <v>1.2</v>
      </c>
      <c r="T132" s="1">
        <f t="shared" si="27"/>
        <v>0.22727272727272727</v>
      </c>
      <c r="U132" s="15" t="s">
        <v>477</v>
      </c>
    </row>
    <row r="133" spans="1:21" x14ac:dyDescent="0.45">
      <c r="A133" s="1" t="s">
        <v>303</v>
      </c>
      <c r="B133" s="1" t="s">
        <v>30</v>
      </c>
      <c r="C133" s="1">
        <v>560.19410000000005</v>
      </c>
      <c r="D133" s="1">
        <v>0.13400000000000001</v>
      </c>
      <c r="E133" s="1">
        <v>587.84519999999998</v>
      </c>
      <c r="F133" s="1">
        <v>5.2999999999999999E-2</v>
      </c>
      <c r="G133" s="1">
        <v>600.94169999999997</v>
      </c>
      <c r="H133" s="1">
        <v>0.08</v>
      </c>
      <c r="I133" s="1">
        <v>1019.4498</v>
      </c>
      <c r="J133" s="1">
        <v>0.13500000000000001</v>
      </c>
      <c r="K133" s="1">
        <v>1406.6233</v>
      </c>
      <c r="L133" s="1">
        <v>1.6E-2</v>
      </c>
      <c r="M133" s="1">
        <v>1456.8748000000001</v>
      </c>
      <c r="N133" s="1">
        <v>0.02</v>
      </c>
      <c r="Q133" s="1">
        <f t="shared" si="24"/>
        <v>0.11851851851851851</v>
      </c>
      <c r="R133" s="15">
        <f t="shared" si="25"/>
        <v>4.0377358490566042</v>
      </c>
      <c r="S133" s="15">
        <f t="shared" si="26"/>
        <v>1.25</v>
      </c>
      <c r="T133" s="1">
        <f t="shared" si="27"/>
        <v>0.2</v>
      </c>
      <c r="U133" s="15" t="s">
        <v>477</v>
      </c>
    </row>
    <row r="134" spans="1:21" x14ac:dyDescent="0.45">
      <c r="A134" s="1" t="s">
        <v>304</v>
      </c>
      <c r="B134" s="1" t="s">
        <v>32</v>
      </c>
      <c r="C134" s="1">
        <v>559.96410000000003</v>
      </c>
      <c r="D134" s="1">
        <v>0.16600000000000001</v>
      </c>
      <c r="E134" s="1">
        <v>587.93489999999997</v>
      </c>
      <c r="F134" s="1">
        <v>6.6000000000000003E-2</v>
      </c>
      <c r="G134" s="1">
        <v>600.62030000000004</v>
      </c>
      <c r="H134" s="1">
        <v>9.7000000000000003E-2</v>
      </c>
      <c r="I134" s="1">
        <v>1018.6135</v>
      </c>
      <c r="J134" s="1">
        <v>0.17399999999999999</v>
      </c>
      <c r="K134" s="1">
        <v>1417.8431</v>
      </c>
      <c r="L134" s="1">
        <v>2.3E-2</v>
      </c>
      <c r="M134" s="1">
        <v>1456.7962</v>
      </c>
      <c r="N134" s="1">
        <v>2.5999999999999999E-2</v>
      </c>
      <c r="Q134" s="1">
        <f t="shared" si="24"/>
        <v>0.13218390804597702</v>
      </c>
      <c r="R134" s="15">
        <f t="shared" si="25"/>
        <v>3.9848484848484849</v>
      </c>
      <c r="S134" s="15">
        <f t="shared" si="26"/>
        <v>1.1304347826086956</v>
      </c>
      <c r="T134" s="1">
        <f t="shared" si="27"/>
        <v>0.23711340206185566</v>
      </c>
      <c r="U134" s="15" t="s">
        <v>477</v>
      </c>
    </row>
    <row r="135" spans="1:21" x14ac:dyDescent="0.45">
      <c r="A135" s="1" t="s">
        <v>305</v>
      </c>
      <c r="B135" s="1" t="s">
        <v>34</v>
      </c>
      <c r="C135" s="1">
        <v>560.06830000000002</v>
      </c>
      <c r="D135" s="1">
        <v>0.185</v>
      </c>
      <c r="E135" s="1">
        <v>588.13900000000001</v>
      </c>
      <c r="F135" s="1">
        <v>6.9000000000000006E-2</v>
      </c>
      <c r="G135" s="1">
        <v>600.9307</v>
      </c>
      <c r="H135" s="1">
        <v>0.107</v>
      </c>
      <c r="I135" s="1">
        <v>1018.8325</v>
      </c>
      <c r="J135" s="1">
        <v>0.19800000000000001</v>
      </c>
      <c r="K135" s="1">
        <v>1417.7867000000001</v>
      </c>
      <c r="L135" s="1">
        <v>2.3E-2</v>
      </c>
      <c r="M135" s="1">
        <v>1456.7496000000001</v>
      </c>
      <c r="N135" s="1">
        <v>2.5999999999999999E-2</v>
      </c>
      <c r="Q135" s="1">
        <f t="shared" si="24"/>
        <v>0.11616161616161616</v>
      </c>
      <c r="R135" s="15">
        <f t="shared" si="25"/>
        <v>4.2318840579710137</v>
      </c>
      <c r="S135" s="15">
        <f t="shared" si="26"/>
        <v>1.1304347826086956</v>
      </c>
      <c r="T135" s="1">
        <f t="shared" si="27"/>
        <v>0.21495327102803738</v>
      </c>
      <c r="U135" s="15" t="s">
        <v>477</v>
      </c>
    </row>
    <row r="136" spans="1:21" x14ac:dyDescent="0.45">
      <c r="A136" s="1" t="s">
        <v>306</v>
      </c>
      <c r="B136" s="1" t="s">
        <v>516</v>
      </c>
      <c r="C136" s="1">
        <v>559.86890000000005</v>
      </c>
      <c r="D136" s="1">
        <v>0.247</v>
      </c>
      <c r="E136" s="1">
        <v>587.96270000000004</v>
      </c>
      <c r="F136" s="1">
        <v>9.2999999999999999E-2</v>
      </c>
      <c r="G136" s="1">
        <v>600.73350000000005</v>
      </c>
      <c r="H136" s="1">
        <v>0.14299999999999999</v>
      </c>
      <c r="I136" s="1">
        <v>1017.404</v>
      </c>
      <c r="J136" s="1">
        <v>0.26400000000000001</v>
      </c>
      <c r="K136" s="1">
        <v>1417.5640000000001</v>
      </c>
      <c r="L136" s="1">
        <v>3.3000000000000002E-2</v>
      </c>
      <c r="M136" s="1">
        <v>1456.6768999999999</v>
      </c>
      <c r="N136" s="1">
        <v>3.5000000000000003E-2</v>
      </c>
      <c r="Q136" s="1">
        <f t="shared" si="24"/>
        <v>0.125</v>
      </c>
      <c r="R136" s="15">
        <f t="shared" si="25"/>
        <v>4.193548387096774</v>
      </c>
      <c r="S136" s="1">
        <f t="shared" si="26"/>
        <v>1.0606060606060606</v>
      </c>
      <c r="T136" s="1">
        <f t="shared" si="27"/>
        <v>0.23076923076923081</v>
      </c>
      <c r="U136" s="15" t="s">
        <v>477</v>
      </c>
    </row>
    <row r="137" spans="1:21" x14ac:dyDescent="0.45">
      <c r="A137" s="18" t="s">
        <v>307</v>
      </c>
      <c r="B137" s="18" t="s">
        <v>517</v>
      </c>
      <c r="C137" s="18">
        <v>559.41920000000005</v>
      </c>
      <c r="D137" s="18">
        <v>0.20799999999999999</v>
      </c>
      <c r="E137" s="18">
        <v>587.69209999999998</v>
      </c>
      <c r="F137" s="18">
        <v>8.3000000000000004E-2</v>
      </c>
      <c r="G137" s="18">
        <v>600.30889999999999</v>
      </c>
      <c r="H137" s="18">
        <v>0.122</v>
      </c>
      <c r="I137" s="18">
        <v>1015.4729</v>
      </c>
      <c r="J137" s="18">
        <v>0.222</v>
      </c>
      <c r="K137" s="18">
        <v>1417.4403</v>
      </c>
      <c r="L137" s="18">
        <v>2.9000000000000001E-2</v>
      </c>
      <c r="M137" s="18">
        <v>1456.5188000000001</v>
      </c>
      <c r="N137" s="18">
        <v>3.2000000000000001E-2</v>
      </c>
      <c r="O137" s="18"/>
      <c r="P137" s="18"/>
      <c r="Q137" s="18">
        <f t="shared" si="24"/>
        <v>0.13063063063063063</v>
      </c>
      <c r="R137" s="19">
        <f t="shared" si="25"/>
        <v>3.9759036144578306</v>
      </c>
      <c r="S137" s="18">
        <f t="shared" si="26"/>
        <v>1.103448275862069</v>
      </c>
      <c r="T137" s="18">
        <f t="shared" si="27"/>
        <v>0.2377049180327869</v>
      </c>
      <c r="U137" s="19" t="s">
        <v>477</v>
      </c>
    </row>
    <row r="138" spans="1:21" x14ac:dyDescent="0.45">
      <c r="A138" s="1" t="s">
        <v>502</v>
      </c>
      <c r="B138" s="13" t="s">
        <v>22</v>
      </c>
      <c r="C138" s="1">
        <v>560.13390000000004</v>
      </c>
      <c r="D138" s="1">
        <v>0.104</v>
      </c>
      <c r="E138" s="1">
        <v>588.45370000000003</v>
      </c>
      <c r="F138" s="1">
        <v>4.9000000000000002E-2</v>
      </c>
      <c r="G138" s="1">
        <v>601.09439999999995</v>
      </c>
      <c r="H138" s="1">
        <v>6.8000000000000005E-2</v>
      </c>
      <c r="I138" s="1">
        <v>1020.1851</v>
      </c>
      <c r="J138" s="1">
        <v>8.8999999999999996E-2</v>
      </c>
      <c r="K138" s="1">
        <v>1411.7489</v>
      </c>
      <c r="L138" s="1">
        <v>0.01</v>
      </c>
      <c r="M138" s="1">
        <v>1452.1815999999999</v>
      </c>
      <c r="N138" s="1">
        <v>1.0999999999999999E-2</v>
      </c>
      <c r="O138" s="1">
        <v>1545.5117</v>
      </c>
      <c r="P138" s="1">
        <v>4.0000000000000001E-3</v>
      </c>
      <c r="Q138" s="1">
        <f t="shared" si="24"/>
        <v>0.11235955056179776</v>
      </c>
      <c r="R138" s="1">
        <f t="shared" si="25"/>
        <v>3.5102040816326525</v>
      </c>
      <c r="S138" s="1">
        <f t="shared" si="26"/>
        <v>1.0999999999999999</v>
      </c>
      <c r="T138" s="1">
        <f t="shared" si="27"/>
        <v>0.14705882352941177</v>
      </c>
      <c r="U138" s="1">
        <f t="shared" ref="U138" si="28">(P138/H138)</f>
        <v>5.8823529411764705E-2</v>
      </c>
    </row>
    <row r="139" spans="1:21" x14ac:dyDescent="0.45">
      <c r="A139" s="1" t="s">
        <v>363</v>
      </c>
      <c r="B139" s="1" t="s">
        <v>24</v>
      </c>
      <c r="C139" s="1">
        <v>559.12059999999997</v>
      </c>
      <c r="D139" s="1">
        <v>0.17299999999999999</v>
      </c>
      <c r="E139" s="1">
        <v>587.21339999999998</v>
      </c>
      <c r="F139" s="1">
        <v>7.1999999999999995E-2</v>
      </c>
      <c r="G139" s="1">
        <v>599.91049999999996</v>
      </c>
      <c r="H139" s="1">
        <v>0.10100000000000001</v>
      </c>
      <c r="I139" s="1">
        <v>1016.0536</v>
      </c>
      <c r="J139" s="1">
        <v>0.17299999999999999</v>
      </c>
      <c r="K139" s="1">
        <v>1417.2038</v>
      </c>
      <c r="L139" s="1">
        <v>0.02</v>
      </c>
      <c r="M139" s="1">
        <v>1456.4963</v>
      </c>
      <c r="N139" s="1">
        <v>2.3E-2</v>
      </c>
      <c r="Q139" s="1">
        <f t="shared" si="24"/>
        <v>0.11560693641618498</v>
      </c>
      <c r="R139" s="1">
        <f t="shared" si="25"/>
        <v>3.8055555555555562</v>
      </c>
      <c r="S139" s="15">
        <f t="shared" si="26"/>
        <v>1.1499999999999999</v>
      </c>
      <c r="T139" s="1">
        <f t="shared" si="27"/>
        <v>0.198019801980198</v>
      </c>
      <c r="U139" s="15" t="s">
        <v>477</v>
      </c>
    </row>
    <row r="140" spans="1:21" x14ac:dyDescent="0.45">
      <c r="A140" s="1" t="s">
        <v>364</v>
      </c>
      <c r="B140" s="1" t="s">
        <v>26</v>
      </c>
      <c r="C140" s="1">
        <v>559.03589999999997</v>
      </c>
      <c r="D140" s="1">
        <v>0.122</v>
      </c>
      <c r="E140" s="1">
        <v>586.95910000000003</v>
      </c>
      <c r="F140" s="1">
        <v>5.2999999999999999E-2</v>
      </c>
      <c r="G140" s="1">
        <v>599.96860000000004</v>
      </c>
      <c r="H140" s="1">
        <v>7.2999999999999995E-2</v>
      </c>
      <c r="I140" s="1">
        <v>1015.9499</v>
      </c>
      <c r="J140" s="1">
        <v>0.122</v>
      </c>
      <c r="K140" s="1">
        <v>1417.5640000000001</v>
      </c>
      <c r="L140" s="1">
        <v>1.6E-2</v>
      </c>
      <c r="M140" s="1">
        <v>1456.6378</v>
      </c>
      <c r="N140" s="1">
        <v>1.9E-2</v>
      </c>
      <c r="Q140" s="1">
        <f t="shared" si="24"/>
        <v>0.13114754098360656</v>
      </c>
      <c r="R140" s="1">
        <f t="shared" si="25"/>
        <v>3.6792452830188682</v>
      </c>
      <c r="S140" s="15">
        <f t="shared" si="26"/>
        <v>1.1875</v>
      </c>
      <c r="T140" s="1">
        <f t="shared" si="27"/>
        <v>0.21917808219178084</v>
      </c>
      <c r="U140" s="15" t="s">
        <v>477</v>
      </c>
    </row>
    <row r="141" spans="1:21" x14ac:dyDescent="0.45">
      <c r="A141" s="1" t="s">
        <v>365</v>
      </c>
      <c r="B141" s="1" t="s">
        <v>28</v>
      </c>
      <c r="C141" s="1">
        <v>558.75260000000003</v>
      </c>
      <c r="D141" s="1">
        <v>0.192</v>
      </c>
      <c r="E141" s="1">
        <v>586.80669999999998</v>
      </c>
      <c r="F141" s="1">
        <v>8.3000000000000004E-2</v>
      </c>
      <c r="G141" s="1">
        <v>599.5222</v>
      </c>
      <c r="H141" s="1">
        <v>0.112</v>
      </c>
      <c r="I141" s="1">
        <v>1014.3303</v>
      </c>
      <c r="J141" s="1">
        <v>0.19800000000000001</v>
      </c>
      <c r="K141" s="1">
        <v>1417.2266</v>
      </c>
      <c r="L141" s="1">
        <v>2.5000000000000001E-2</v>
      </c>
      <c r="M141" s="1">
        <v>1456.4492</v>
      </c>
      <c r="N141" s="1">
        <v>2.9000000000000001E-2</v>
      </c>
      <c r="Q141" s="1">
        <f t="shared" si="24"/>
        <v>0.12626262626262627</v>
      </c>
      <c r="R141" s="1">
        <f t="shared" si="25"/>
        <v>3.6626506024096384</v>
      </c>
      <c r="S141" s="15">
        <f t="shared" si="26"/>
        <v>1.1599999999999999</v>
      </c>
      <c r="T141" s="1">
        <f t="shared" si="27"/>
        <v>0.22321428571428573</v>
      </c>
      <c r="U141" s="15" t="s">
        <v>477</v>
      </c>
    </row>
    <row r="142" spans="1:21" x14ac:dyDescent="0.45">
      <c r="A142" s="1" t="s">
        <v>366</v>
      </c>
      <c r="B142" s="1" t="s">
        <v>30</v>
      </c>
      <c r="C142" s="1">
        <v>559.10130000000004</v>
      </c>
      <c r="D142" s="1">
        <v>0.246</v>
      </c>
      <c r="E142" s="1">
        <v>586.97460000000001</v>
      </c>
      <c r="F142" s="1">
        <v>0.105</v>
      </c>
      <c r="G142" s="1">
        <v>599.3954</v>
      </c>
      <c r="H142" s="1">
        <v>0.14299999999999999</v>
      </c>
      <c r="I142" s="1">
        <v>1014.3769</v>
      </c>
      <c r="J142" s="1">
        <v>0.255</v>
      </c>
      <c r="K142" s="1">
        <v>1412.33</v>
      </c>
      <c r="L142" s="1">
        <v>3.1E-2</v>
      </c>
      <c r="M142" s="1">
        <v>1456.6611</v>
      </c>
      <c r="N142" s="1">
        <v>3.5999999999999997E-2</v>
      </c>
      <c r="Q142" s="1">
        <f t="shared" si="24"/>
        <v>0.12156862745098039</v>
      </c>
      <c r="R142" s="1">
        <f t="shared" si="25"/>
        <v>3.7047619047619049</v>
      </c>
      <c r="S142" s="15">
        <f t="shared" si="26"/>
        <v>1.161290322580645</v>
      </c>
      <c r="T142" s="1">
        <f t="shared" si="27"/>
        <v>0.2167832167832168</v>
      </c>
      <c r="U142" s="15" t="s">
        <v>477</v>
      </c>
    </row>
    <row r="143" spans="1:21" x14ac:dyDescent="0.45">
      <c r="A143" s="1" t="s">
        <v>367</v>
      </c>
      <c r="B143" s="1" t="s">
        <v>32</v>
      </c>
      <c r="C143" s="1">
        <v>558.91290000000004</v>
      </c>
      <c r="D143" s="1">
        <v>0.223</v>
      </c>
      <c r="E143" s="1">
        <v>586.91</v>
      </c>
      <c r="F143" s="1">
        <v>9.2999999999999999E-2</v>
      </c>
      <c r="G143" s="1">
        <v>599.59389999999996</v>
      </c>
      <c r="H143" s="1">
        <v>0.129</v>
      </c>
      <c r="I143" s="1">
        <v>1014.6056</v>
      </c>
      <c r="J143" s="1">
        <v>0.22700000000000001</v>
      </c>
      <c r="K143" s="1">
        <v>1417.4448</v>
      </c>
      <c r="L143" s="1">
        <v>2.7E-2</v>
      </c>
      <c r="M143" s="1">
        <v>1456.6078</v>
      </c>
      <c r="N143" s="1">
        <v>3.2000000000000001E-2</v>
      </c>
      <c r="Q143" s="1">
        <f t="shared" si="24"/>
        <v>0.11894273127753303</v>
      </c>
      <c r="R143" s="1">
        <f t="shared" si="25"/>
        <v>3.7849462365591395</v>
      </c>
      <c r="S143" s="15">
        <f t="shared" si="26"/>
        <v>1.1851851851851851</v>
      </c>
      <c r="T143" s="1">
        <f t="shared" si="27"/>
        <v>0.20930232558139533</v>
      </c>
      <c r="U143" s="15" t="s">
        <v>477</v>
      </c>
    </row>
    <row r="144" spans="1:21" x14ac:dyDescent="0.45">
      <c r="A144" s="1" t="s">
        <v>368</v>
      </c>
      <c r="B144" s="1" t="s">
        <v>34</v>
      </c>
      <c r="C144" s="1">
        <v>558.86009999999999</v>
      </c>
      <c r="D144" s="1">
        <v>0.17</v>
      </c>
      <c r="E144" s="1">
        <v>586.94479999999999</v>
      </c>
      <c r="F144" s="1">
        <v>7.3999999999999996E-2</v>
      </c>
      <c r="G144" s="1">
        <v>599.52800000000002</v>
      </c>
      <c r="H144" s="1">
        <v>0.10100000000000001</v>
      </c>
      <c r="I144" s="1">
        <v>1014.4848</v>
      </c>
      <c r="J144" s="1">
        <v>0.17699999999999999</v>
      </c>
      <c r="K144" s="1">
        <v>1417.6176</v>
      </c>
      <c r="L144" s="1">
        <v>2.4E-2</v>
      </c>
      <c r="M144" s="1">
        <v>1456.6346000000001</v>
      </c>
      <c r="N144" s="1">
        <v>2.8000000000000001E-2</v>
      </c>
      <c r="Q144" s="1">
        <f t="shared" si="24"/>
        <v>0.13559322033898305</v>
      </c>
      <c r="R144" s="1">
        <f t="shared" si="25"/>
        <v>3.6621621621621627</v>
      </c>
      <c r="S144" s="15">
        <f t="shared" si="26"/>
        <v>1.1666666666666667</v>
      </c>
      <c r="T144" s="1">
        <f t="shared" si="27"/>
        <v>0.23762376237623761</v>
      </c>
      <c r="U144" s="15" t="s">
        <v>477</v>
      </c>
    </row>
    <row r="145" spans="1:21" x14ac:dyDescent="0.45">
      <c r="A145" s="1" t="s">
        <v>369</v>
      </c>
      <c r="B145" s="1" t="s">
        <v>516</v>
      </c>
      <c r="C145" s="1">
        <v>558.74080000000004</v>
      </c>
      <c r="D145" s="1">
        <v>0.27100000000000002</v>
      </c>
      <c r="E145" s="1">
        <v>586.93230000000005</v>
      </c>
      <c r="F145" s="1">
        <v>0.113</v>
      </c>
      <c r="G145" s="1">
        <v>599.50340000000006</v>
      </c>
      <c r="H145" s="1">
        <v>0.155</v>
      </c>
      <c r="I145" s="1">
        <v>1012.3777</v>
      </c>
      <c r="J145" s="1">
        <v>0.28199999999999997</v>
      </c>
      <c r="K145" s="1">
        <v>1417.3715999999999</v>
      </c>
      <c r="L145" s="1">
        <v>3.5999999999999997E-2</v>
      </c>
      <c r="M145" s="1">
        <v>1456.6188</v>
      </c>
      <c r="N145" s="1">
        <v>0.04</v>
      </c>
      <c r="Q145" s="1">
        <f t="shared" si="24"/>
        <v>0.1276595744680851</v>
      </c>
      <c r="R145" s="1">
        <f t="shared" si="25"/>
        <v>3.7699115044247788</v>
      </c>
      <c r="S145" s="15">
        <f t="shared" si="26"/>
        <v>1.1111111111111112</v>
      </c>
      <c r="T145" s="1">
        <f t="shared" si="27"/>
        <v>0.23225806451612901</v>
      </c>
      <c r="U145" s="15" t="s">
        <v>477</v>
      </c>
    </row>
    <row r="146" spans="1:21" x14ac:dyDescent="0.45">
      <c r="A146" s="1" t="s">
        <v>370</v>
      </c>
      <c r="B146" s="18" t="s">
        <v>517</v>
      </c>
      <c r="C146" s="1">
        <v>558.26580000000001</v>
      </c>
      <c r="D146" s="1">
        <v>0.123</v>
      </c>
      <c r="E146" s="1">
        <v>586.62990000000002</v>
      </c>
      <c r="F146" s="1">
        <v>5.6000000000000001E-2</v>
      </c>
      <c r="G146" s="1">
        <v>599.32349999999997</v>
      </c>
      <c r="H146" s="1">
        <v>7.3999999999999996E-2</v>
      </c>
      <c r="I146" s="1">
        <v>1012.6891000000001</v>
      </c>
      <c r="J146" s="1">
        <v>0.11799999999999999</v>
      </c>
      <c r="K146" s="1">
        <v>1418.0586000000001</v>
      </c>
      <c r="L146" s="1">
        <v>1.9E-2</v>
      </c>
      <c r="M146" s="1">
        <v>1456.8796</v>
      </c>
      <c r="N146" s="1">
        <v>2.3E-2</v>
      </c>
      <c r="Q146" s="1">
        <f t="shared" si="24"/>
        <v>0.16101694915254239</v>
      </c>
      <c r="R146" s="1">
        <f t="shared" si="25"/>
        <v>3.5178571428571428</v>
      </c>
      <c r="S146" s="15">
        <f t="shared" si="26"/>
        <v>1.2105263157894737</v>
      </c>
      <c r="T146" s="1">
        <f t="shared" si="27"/>
        <v>0.25675675675675674</v>
      </c>
      <c r="U146" s="15" t="s">
        <v>477</v>
      </c>
    </row>
    <row r="147" spans="1:21" x14ac:dyDescent="0.45">
      <c r="A147" s="13" t="s">
        <v>503</v>
      </c>
      <c r="B147" s="13" t="s">
        <v>22</v>
      </c>
      <c r="C147" s="13">
        <v>560.59960000000001</v>
      </c>
      <c r="D147" s="13">
        <v>0.16</v>
      </c>
      <c r="E147" s="13">
        <v>588.81619999999998</v>
      </c>
      <c r="F147" s="13">
        <v>7.3999999999999996E-2</v>
      </c>
      <c r="G147" s="13">
        <v>601.12819999999999</v>
      </c>
      <c r="H147" s="13">
        <v>0.10299999999999999</v>
      </c>
      <c r="I147" s="13">
        <v>1019.16</v>
      </c>
      <c r="J147" s="13">
        <v>0.14599999999999999</v>
      </c>
      <c r="K147" s="13">
        <v>1411.0587</v>
      </c>
      <c r="L147" s="13">
        <v>1.7000000000000001E-2</v>
      </c>
      <c r="M147" s="13">
        <v>1451.9265</v>
      </c>
      <c r="N147" s="13">
        <v>1.7000000000000001E-2</v>
      </c>
      <c r="O147" s="13">
        <v>1546.8862999999999</v>
      </c>
      <c r="P147" s="13">
        <v>6.0000000000000001E-3</v>
      </c>
      <c r="Q147" s="13">
        <f>(L147/J147)</f>
        <v>0.11643835616438358</v>
      </c>
      <c r="R147" s="13">
        <f>((D147+H147)/F147)</f>
        <v>3.5540540540540544</v>
      </c>
      <c r="S147" s="13">
        <f>(N147/L147)</f>
        <v>1</v>
      </c>
      <c r="T147" s="13">
        <f>(L147/H147)</f>
        <v>0.1650485436893204</v>
      </c>
      <c r="U147" s="13">
        <f>(P147/H147)</f>
        <v>5.8252427184466021E-2</v>
      </c>
    </row>
    <row r="148" spans="1:21" x14ac:dyDescent="0.45">
      <c r="A148" s="1" t="s">
        <v>373</v>
      </c>
      <c r="B148" s="1" t="s">
        <v>24</v>
      </c>
      <c r="C148" s="1">
        <v>559.85590000000002</v>
      </c>
      <c r="D148" s="1">
        <v>0.14299999999999999</v>
      </c>
      <c r="E148" s="1">
        <v>587.98170000000005</v>
      </c>
      <c r="F148" s="1">
        <v>6.0999999999999999E-2</v>
      </c>
      <c r="G148" s="1">
        <v>600.6694</v>
      </c>
      <c r="H148" s="1">
        <v>8.6999999999999994E-2</v>
      </c>
      <c r="I148" s="1">
        <v>1017.9584</v>
      </c>
      <c r="J148" s="1">
        <v>0.14199999999999999</v>
      </c>
      <c r="K148" s="1">
        <v>1410.5464999999999</v>
      </c>
      <c r="L148" s="1">
        <v>1.7000000000000001E-2</v>
      </c>
      <c r="M148" s="1">
        <v>1451.2969000000001</v>
      </c>
      <c r="N148" s="1">
        <v>1.7000000000000001E-2</v>
      </c>
      <c r="O148" s="1">
        <v>1546.3810000000001</v>
      </c>
      <c r="P148" s="1">
        <v>5.0000000000000001E-3</v>
      </c>
      <c r="Q148" s="1">
        <f t="shared" ref="Q148:Q182" si="29">(L148/J148)</f>
        <v>0.11971830985915495</v>
      </c>
      <c r="R148" s="1">
        <f t="shared" ref="R148:R182" si="30">((D148+H148)/F148)</f>
        <v>3.7704918032786883</v>
      </c>
      <c r="S148" s="1">
        <f t="shared" ref="S148:S182" si="31">(N148/L148)</f>
        <v>1</v>
      </c>
      <c r="T148" s="1">
        <f t="shared" ref="T148:T182" si="32">(L148/H148)</f>
        <v>0.19540229885057475</v>
      </c>
      <c r="U148" s="1">
        <f t="shared" ref="U148:U149" si="33">(P148/H148)</f>
        <v>5.7471264367816098E-2</v>
      </c>
    </row>
    <row r="149" spans="1:21" x14ac:dyDescent="0.45">
      <c r="A149" s="1" t="s">
        <v>374</v>
      </c>
      <c r="B149" s="1" t="s">
        <v>26</v>
      </c>
      <c r="C149" s="1">
        <v>560.06759999999997</v>
      </c>
      <c r="D149" s="1">
        <v>0.10299999999999999</v>
      </c>
      <c r="E149" s="1">
        <v>588.10320000000002</v>
      </c>
      <c r="F149" s="1">
        <v>4.4999999999999998E-2</v>
      </c>
      <c r="G149" s="1">
        <v>600.75329999999997</v>
      </c>
      <c r="H149" s="1">
        <v>6.4000000000000001E-2</v>
      </c>
      <c r="I149" s="1">
        <v>1018.8916</v>
      </c>
      <c r="J149" s="1">
        <v>0.10199999999999999</v>
      </c>
      <c r="K149" s="1">
        <v>1411.2457999999999</v>
      </c>
      <c r="L149" s="1">
        <v>1.2999999999999999E-2</v>
      </c>
      <c r="M149" s="1">
        <v>1451.3287</v>
      </c>
      <c r="N149" s="1">
        <v>1.2999999999999999E-2</v>
      </c>
      <c r="O149" s="1">
        <v>1545.1398999999999</v>
      </c>
      <c r="P149" s="1">
        <v>4.0000000000000001E-3</v>
      </c>
      <c r="Q149" s="1">
        <f t="shared" si="29"/>
        <v>0.12745098039215685</v>
      </c>
      <c r="R149" s="1">
        <f t="shared" si="30"/>
        <v>3.7111111111111108</v>
      </c>
      <c r="S149" s="1">
        <f t="shared" si="31"/>
        <v>1</v>
      </c>
      <c r="T149" s="1">
        <f t="shared" si="32"/>
        <v>0.203125</v>
      </c>
      <c r="U149" s="1">
        <f t="shared" si="33"/>
        <v>6.25E-2</v>
      </c>
    </row>
    <row r="150" spans="1:21" x14ac:dyDescent="0.45">
      <c r="A150" s="1" t="s">
        <v>375</v>
      </c>
      <c r="B150" s="1" t="s">
        <v>28</v>
      </c>
      <c r="C150" s="1">
        <v>559.6114</v>
      </c>
      <c r="D150" s="1">
        <v>0.08</v>
      </c>
      <c r="E150" s="1">
        <v>587.88649999999996</v>
      </c>
      <c r="F150" s="1">
        <v>3.5999999999999997E-2</v>
      </c>
      <c r="G150" s="1">
        <v>600.30029999999999</v>
      </c>
      <c r="H150" s="1">
        <v>4.9000000000000002E-2</v>
      </c>
      <c r="I150" s="1">
        <v>1015.7372</v>
      </c>
      <c r="J150" s="1">
        <v>7.8E-2</v>
      </c>
      <c r="K150" s="1">
        <v>1409.6135999999999</v>
      </c>
      <c r="L150" s="1">
        <v>1.0999999999999999E-2</v>
      </c>
      <c r="M150" s="1">
        <v>1450.9045000000001</v>
      </c>
      <c r="N150" s="1">
        <v>1.0999999999999999E-2</v>
      </c>
      <c r="Q150" s="1">
        <f t="shared" si="29"/>
        <v>0.14102564102564102</v>
      </c>
      <c r="R150" s="1">
        <f t="shared" si="30"/>
        <v>3.5833333333333335</v>
      </c>
      <c r="S150" s="1">
        <f t="shared" si="31"/>
        <v>1</v>
      </c>
      <c r="T150" s="1">
        <f t="shared" si="32"/>
        <v>0.22448979591836732</v>
      </c>
      <c r="U150" s="15" t="s">
        <v>477</v>
      </c>
    </row>
    <row r="151" spans="1:21" x14ac:dyDescent="0.45">
      <c r="A151" s="1" t="s">
        <v>376</v>
      </c>
      <c r="B151" s="1" t="s">
        <v>30</v>
      </c>
      <c r="C151" s="1">
        <v>559.77869999999996</v>
      </c>
      <c r="D151" s="1">
        <v>0.105</v>
      </c>
      <c r="E151" s="1">
        <v>587.83989999999994</v>
      </c>
      <c r="F151" s="1">
        <v>4.5999999999999999E-2</v>
      </c>
      <c r="G151" s="1">
        <v>600.42610000000002</v>
      </c>
      <c r="H151" s="1">
        <v>6.4000000000000001E-2</v>
      </c>
      <c r="I151" s="1">
        <v>1017.4204999999999</v>
      </c>
      <c r="J151" s="1">
        <v>0.105</v>
      </c>
      <c r="K151" s="1">
        <v>1409.6197999999999</v>
      </c>
      <c r="L151" s="1">
        <v>1.2999999999999999E-2</v>
      </c>
      <c r="M151" s="1">
        <v>1451.0889</v>
      </c>
      <c r="N151" s="1">
        <v>1.2999999999999999E-2</v>
      </c>
      <c r="Q151" s="1">
        <f t="shared" si="29"/>
        <v>0.12380952380952381</v>
      </c>
      <c r="R151" s="1">
        <f t="shared" si="30"/>
        <v>3.6739130434782608</v>
      </c>
      <c r="S151" s="1">
        <f t="shared" si="31"/>
        <v>1</v>
      </c>
      <c r="T151" s="1">
        <f t="shared" si="32"/>
        <v>0.203125</v>
      </c>
      <c r="U151" s="15" t="s">
        <v>477</v>
      </c>
    </row>
    <row r="152" spans="1:21" x14ac:dyDescent="0.45">
      <c r="A152" s="1" t="s">
        <v>377</v>
      </c>
      <c r="B152" s="1" t="s">
        <v>32</v>
      </c>
      <c r="C152" s="1">
        <v>560.10469999999998</v>
      </c>
      <c r="D152" s="1">
        <v>0.13</v>
      </c>
      <c r="E152" s="1">
        <v>588.04430000000002</v>
      </c>
      <c r="F152" s="1">
        <v>5.3999999999999999E-2</v>
      </c>
      <c r="G152" s="1">
        <v>600.70870000000002</v>
      </c>
      <c r="H152" s="1">
        <v>7.9000000000000001E-2</v>
      </c>
      <c r="I152" s="1">
        <v>1019.2113000000001</v>
      </c>
      <c r="J152" s="1">
        <v>0.13</v>
      </c>
      <c r="K152" s="1">
        <v>1410.0472</v>
      </c>
      <c r="L152" s="1">
        <v>1.4999999999999999E-2</v>
      </c>
      <c r="M152" s="1">
        <v>1451.3554999999999</v>
      </c>
      <c r="N152" s="1">
        <v>1.4999999999999999E-2</v>
      </c>
      <c r="Q152" s="1">
        <f t="shared" si="29"/>
        <v>0.11538461538461538</v>
      </c>
      <c r="R152" s="1">
        <f t="shared" si="30"/>
        <v>3.8703703703703707</v>
      </c>
      <c r="S152" s="1">
        <f t="shared" si="31"/>
        <v>1</v>
      </c>
      <c r="T152" s="1">
        <f t="shared" si="32"/>
        <v>0.18987341772151897</v>
      </c>
      <c r="U152" s="15" t="s">
        <v>477</v>
      </c>
    </row>
    <row r="153" spans="1:21" x14ac:dyDescent="0.45">
      <c r="A153" s="1" t="s">
        <v>378</v>
      </c>
      <c r="B153" s="1" t="s">
        <v>34</v>
      </c>
      <c r="C153" s="1">
        <v>560.58140000000003</v>
      </c>
      <c r="D153" s="1">
        <v>0.128</v>
      </c>
      <c r="E153" s="1">
        <v>588.4692</v>
      </c>
      <c r="F153" s="1">
        <v>5.1999999999999998E-2</v>
      </c>
      <c r="G153" s="1">
        <v>601.15060000000005</v>
      </c>
      <c r="H153" s="1">
        <v>7.8E-2</v>
      </c>
      <c r="I153" s="1">
        <v>1020.2026</v>
      </c>
      <c r="J153" s="1">
        <v>0.129</v>
      </c>
      <c r="K153" s="1">
        <v>1410.1298999999999</v>
      </c>
      <c r="L153" s="1">
        <v>1.2999999999999999E-2</v>
      </c>
      <c r="M153" s="1">
        <v>1451.4101000000001</v>
      </c>
      <c r="N153" s="1">
        <v>1.2999999999999999E-2</v>
      </c>
      <c r="Q153" s="1">
        <f t="shared" si="29"/>
        <v>0.10077519379844961</v>
      </c>
      <c r="R153" s="1">
        <f t="shared" si="30"/>
        <v>3.9615384615384621</v>
      </c>
      <c r="S153" s="1">
        <f t="shared" si="31"/>
        <v>1</v>
      </c>
      <c r="T153" s="1">
        <f t="shared" si="32"/>
        <v>0.16666666666666666</v>
      </c>
      <c r="U153" s="15" t="s">
        <v>477</v>
      </c>
    </row>
    <row r="154" spans="1:21" x14ac:dyDescent="0.45">
      <c r="A154" s="1" t="s">
        <v>379</v>
      </c>
      <c r="B154" s="1" t="s">
        <v>516</v>
      </c>
      <c r="C154" s="1">
        <v>559.40250000000003</v>
      </c>
      <c r="D154" s="1">
        <v>0.21099999999999999</v>
      </c>
      <c r="E154" s="1">
        <v>587.47969999999998</v>
      </c>
      <c r="F154" s="1">
        <v>9.0999999999999998E-2</v>
      </c>
      <c r="G154" s="1">
        <v>599.98069999999996</v>
      </c>
      <c r="H154" s="1">
        <v>0.125</v>
      </c>
      <c r="I154" s="1">
        <v>1014.7494</v>
      </c>
      <c r="J154" s="1">
        <v>0.219</v>
      </c>
      <c r="K154" s="1">
        <v>1411.37</v>
      </c>
      <c r="L154" s="1">
        <v>2.9000000000000001E-2</v>
      </c>
      <c r="M154" s="1">
        <v>1453.3737000000001</v>
      </c>
      <c r="N154" s="1">
        <v>2.9000000000000001E-2</v>
      </c>
      <c r="O154" s="1">
        <v>1542.5065999999999</v>
      </c>
      <c r="P154" s="1">
        <v>8.9999999999999993E-3</v>
      </c>
      <c r="Q154" s="1">
        <f t="shared" si="29"/>
        <v>0.13242009132420093</v>
      </c>
      <c r="R154" s="1">
        <f t="shared" si="30"/>
        <v>3.6923076923076921</v>
      </c>
      <c r="S154" s="1">
        <f t="shared" si="31"/>
        <v>1</v>
      </c>
      <c r="T154" s="1">
        <f t="shared" si="32"/>
        <v>0.23200000000000001</v>
      </c>
      <c r="U154" s="1">
        <f t="shared" ref="U154:U155" si="34">(P154/H154)</f>
        <v>7.1999999999999995E-2</v>
      </c>
    </row>
    <row r="155" spans="1:21" x14ac:dyDescent="0.45">
      <c r="A155" s="1" t="s">
        <v>380</v>
      </c>
      <c r="B155" s="18" t="s">
        <v>517</v>
      </c>
      <c r="C155" s="1">
        <v>558.93269999999995</v>
      </c>
      <c r="D155" s="1">
        <v>0.318</v>
      </c>
      <c r="E155" s="1">
        <v>587.19529999999997</v>
      </c>
      <c r="F155" s="1">
        <v>0.126</v>
      </c>
      <c r="G155" s="1">
        <v>599.74570000000006</v>
      </c>
      <c r="H155" s="1">
        <v>0.18</v>
      </c>
      <c r="I155" s="1">
        <v>1013.0854</v>
      </c>
      <c r="J155" s="1">
        <v>0.35499999999999998</v>
      </c>
      <c r="K155" s="1">
        <v>1411.8617999999999</v>
      </c>
      <c r="L155" s="1">
        <v>3.7999999999999999E-2</v>
      </c>
      <c r="M155" s="1">
        <v>1454.5401999999999</v>
      </c>
      <c r="N155" s="1">
        <v>4.1000000000000002E-2</v>
      </c>
      <c r="O155" s="1">
        <v>1542.5509999999999</v>
      </c>
      <c r="P155" s="1">
        <v>1.2E-2</v>
      </c>
      <c r="Q155" s="1">
        <f t="shared" si="29"/>
        <v>0.10704225352112676</v>
      </c>
      <c r="R155" s="1">
        <f t="shared" si="30"/>
        <v>3.9523809523809526</v>
      </c>
      <c r="S155" s="1">
        <f t="shared" si="31"/>
        <v>1.0789473684210527</v>
      </c>
      <c r="T155" s="1">
        <f t="shared" si="32"/>
        <v>0.21111111111111111</v>
      </c>
      <c r="U155" s="1">
        <f t="shared" si="34"/>
        <v>6.6666666666666666E-2</v>
      </c>
    </row>
    <row r="156" spans="1:21" x14ac:dyDescent="0.45">
      <c r="A156" s="13" t="s">
        <v>505</v>
      </c>
      <c r="B156" s="13" t="s">
        <v>22</v>
      </c>
      <c r="C156" s="13">
        <v>560.17729999999995</v>
      </c>
      <c r="D156" s="13">
        <v>0.11700000000000001</v>
      </c>
      <c r="E156" s="13">
        <v>588.67769999999996</v>
      </c>
      <c r="F156" s="13">
        <v>5.5E-2</v>
      </c>
      <c r="G156" s="13">
        <v>601.32939999999996</v>
      </c>
      <c r="H156" s="13">
        <v>7.5999999999999998E-2</v>
      </c>
      <c r="I156" s="13">
        <v>1019.5112</v>
      </c>
      <c r="J156" s="13">
        <v>0.1</v>
      </c>
      <c r="K156" s="13">
        <v>1410.9235000000001</v>
      </c>
      <c r="L156" s="13">
        <v>1.2E-2</v>
      </c>
      <c r="M156" s="13">
        <v>1451.0246</v>
      </c>
      <c r="N156" s="13">
        <v>1.2E-2</v>
      </c>
      <c r="O156" s="13"/>
      <c r="P156" s="13"/>
      <c r="Q156" s="13">
        <f t="shared" si="29"/>
        <v>0.12</v>
      </c>
      <c r="R156" s="13">
        <f t="shared" si="30"/>
        <v>3.5090909090909093</v>
      </c>
      <c r="S156" s="13">
        <f t="shared" si="31"/>
        <v>1</v>
      </c>
      <c r="T156" s="13">
        <f t="shared" si="32"/>
        <v>0.15789473684210528</v>
      </c>
      <c r="U156" s="14" t="s">
        <v>477</v>
      </c>
    </row>
    <row r="157" spans="1:21" x14ac:dyDescent="0.45">
      <c r="A157" s="1" t="s">
        <v>393</v>
      </c>
      <c r="B157" s="1" t="s">
        <v>24</v>
      </c>
      <c r="C157" s="1">
        <v>559.03970000000004</v>
      </c>
      <c r="D157" s="1">
        <v>0.16</v>
      </c>
      <c r="E157" s="1">
        <v>587.49689999999998</v>
      </c>
      <c r="F157" s="1">
        <v>6.6000000000000003E-2</v>
      </c>
      <c r="G157" s="1">
        <v>600.07209999999998</v>
      </c>
      <c r="H157" s="1">
        <v>9.2999999999999999E-2</v>
      </c>
      <c r="I157" s="1">
        <v>1013.9958</v>
      </c>
      <c r="J157" s="1">
        <v>0.16200000000000001</v>
      </c>
      <c r="K157" s="1">
        <v>1411.0606</v>
      </c>
      <c r="L157" s="1">
        <v>2.1000000000000001E-2</v>
      </c>
      <c r="M157" s="1">
        <v>1455.2867000000001</v>
      </c>
      <c r="N157" s="1">
        <v>2.1999999999999999E-2</v>
      </c>
      <c r="O157" s="1">
        <v>1541.7826</v>
      </c>
      <c r="P157" s="1">
        <v>8.0000000000000002E-3</v>
      </c>
      <c r="Q157" s="1">
        <f t="shared" si="29"/>
        <v>0.12962962962962962</v>
      </c>
      <c r="R157" s="1">
        <f t="shared" si="30"/>
        <v>3.833333333333333</v>
      </c>
      <c r="S157" s="1">
        <f t="shared" si="31"/>
        <v>1.0476190476190474</v>
      </c>
      <c r="T157" s="1">
        <f t="shared" si="32"/>
        <v>0.22580645161290325</v>
      </c>
      <c r="U157" s="1">
        <f t="shared" ref="U157:U182" si="35">(P157/H157)</f>
        <v>8.6021505376344093E-2</v>
      </c>
    </row>
    <row r="158" spans="1:21" x14ac:dyDescent="0.45">
      <c r="A158" s="1" t="s">
        <v>394</v>
      </c>
      <c r="B158" s="1" t="s">
        <v>26</v>
      </c>
      <c r="C158" s="1">
        <v>558.53160000000003</v>
      </c>
      <c r="D158" s="1">
        <v>9.1999999999999998E-2</v>
      </c>
      <c r="E158" s="1">
        <v>587.26099999999997</v>
      </c>
      <c r="F158" s="1">
        <v>0.04</v>
      </c>
      <c r="G158" s="1">
        <v>599.98140000000001</v>
      </c>
      <c r="H158" s="1">
        <v>5.5E-2</v>
      </c>
      <c r="I158" s="1">
        <v>1012.3489</v>
      </c>
      <c r="J158" s="1">
        <v>8.8999999999999996E-2</v>
      </c>
      <c r="K158" s="1">
        <v>1410.2662</v>
      </c>
      <c r="L158" s="1">
        <v>1.4E-2</v>
      </c>
      <c r="M158" s="1">
        <v>1456.7563</v>
      </c>
      <c r="N158" s="1">
        <v>1.4999999999999999E-2</v>
      </c>
      <c r="O158" s="1">
        <v>1541.6311000000001</v>
      </c>
      <c r="P158" s="1">
        <v>7.0000000000000001E-3</v>
      </c>
      <c r="Q158" s="1">
        <f t="shared" si="29"/>
        <v>0.15730337078651688</v>
      </c>
      <c r="R158" s="1">
        <f t="shared" si="30"/>
        <v>3.6749999999999998</v>
      </c>
      <c r="S158" s="1">
        <f t="shared" si="31"/>
        <v>1.0714285714285714</v>
      </c>
      <c r="T158" s="1">
        <f t="shared" si="32"/>
        <v>0.25454545454545457</v>
      </c>
      <c r="U158" s="1">
        <f t="shared" si="35"/>
        <v>0.12727272727272729</v>
      </c>
    </row>
    <row r="159" spans="1:21" x14ac:dyDescent="0.45">
      <c r="A159" s="1" t="s">
        <v>395</v>
      </c>
      <c r="B159" s="1" t="s">
        <v>28</v>
      </c>
      <c r="C159" s="1">
        <v>558.71780000000001</v>
      </c>
      <c r="D159" s="1">
        <v>9.5000000000000001E-2</v>
      </c>
      <c r="E159" s="1">
        <v>587.74069999999995</v>
      </c>
      <c r="F159" s="1">
        <v>4.1000000000000002E-2</v>
      </c>
      <c r="G159" s="1">
        <v>600.30730000000005</v>
      </c>
      <c r="H159" s="1">
        <v>5.7000000000000002E-2</v>
      </c>
      <c r="I159" s="1">
        <v>1013.9362</v>
      </c>
      <c r="J159" s="1">
        <v>9.1999999999999998E-2</v>
      </c>
      <c r="K159" s="1">
        <v>1410.27</v>
      </c>
      <c r="L159" s="1">
        <v>1.2999999999999999E-2</v>
      </c>
      <c r="M159" s="1">
        <v>1456.6481000000001</v>
      </c>
      <c r="N159" s="1">
        <v>1.4E-2</v>
      </c>
      <c r="O159" s="1">
        <v>1541.6052999999999</v>
      </c>
      <c r="P159" s="1">
        <v>7.0000000000000001E-3</v>
      </c>
      <c r="Q159" s="1">
        <f t="shared" si="29"/>
        <v>0.14130434782608695</v>
      </c>
      <c r="R159" s="1">
        <f t="shared" si="30"/>
        <v>3.7073170731707314</v>
      </c>
      <c r="S159" s="1">
        <f t="shared" si="31"/>
        <v>1.0769230769230771</v>
      </c>
      <c r="T159" s="1">
        <f t="shared" si="32"/>
        <v>0.22807017543859648</v>
      </c>
      <c r="U159" s="1">
        <f t="shared" si="35"/>
        <v>0.12280701754385964</v>
      </c>
    </row>
    <row r="160" spans="1:21" x14ac:dyDescent="0.45">
      <c r="A160" s="1" t="s">
        <v>396</v>
      </c>
      <c r="B160" s="1" t="s">
        <v>30</v>
      </c>
      <c r="C160" s="1">
        <v>559.31629999999996</v>
      </c>
      <c r="D160" s="1">
        <v>0.14599999999999999</v>
      </c>
      <c r="E160" s="1">
        <v>587.47360000000003</v>
      </c>
      <c r="F160" s="1">
        <v>6.0999999999999999E-2</v>
      </c>
      <c r="G160" s="1">
        <v>600.22940000000006</v>
      </c>
      <c r="H160" s="1">
        <v>8.5999999999999993E-2</v>
      </c>
      <c r="I160" s="1">
        <v>1014.7582</v>
      </c>
      <c r="J160" s="1">
        <v>0.14799999999999999</v>
      </c>
      <c r="K160" s="1">
        <v>1410.7116000000001</v>
      </c>
      <c r="L160" s="1">
        <v>0.02</v>
      </c>
      <c r="M160" s="1">
        <v>1456.6175000000001</v>
      </c>
      <c r="N160" s="1">
        <v>2.1000000000000001E-2</v>
      </c>
      <c r="O160" s="1">
        <v>1541.604</v>
      </c>
      <c r="P160" s="1">
        <v>8.9999999999999993E-3</v>
      </c>
      <c r="Q160" s="1">
        <f t="shared" si="29"/>
        <v>0.13513513513513514</v>
      </c>
      <c r="R160" s="1">
        <f t="shared" si="30"/>
        <v>3.8032786885245899</v>
      </c>
      <c r="S160" s="1">
        <f t="shared" si="31"/>
        <v>1.05</v>
      </c>
      <c r="T160" s="1">
        <f t="shared" si="32"/>
        <v>0.23255813953488375</v>
      </c>
      <c r="U160" s="1">
        <f t="shared" si="35"/>
        <v>0.10465116279069768</v>
      </c>
    </row>
    <row r="161" spans="1:21" x14ac:dyDescent="0.45">
      <c r="A161" s="1" t="s">
        <v>397</v>
      </c>
      <c r="B161" s="1" t="s">
        <v>32</v>
      </c>
      <c r="C161" s="1">
        <v>558.93470000000002</v>
      </c>
      <c r="D161" s="1">
        <v>0.155</v>
      </c>
      <c r="E161" s="1">
        <v>587.21640000000002</v>
      </c>
      <c r="F161" s="1">
        <v>6.6000000000000003E-2</v>
      </c>
      <c r="G161" s="1">
        <v>600.00049999999999</v>
      </c>
      <c r="H161" s="1">
        <v>9.0999999999999998E-2</v>
      </c>
      <c r="I161" s="1">
        <v>1014.3305</v>
      </c>
      <c r="J161" s="1">
        <v>0.157</v>
      </c>
      <c r="K161" s="1">
        <v>1411.2720999999999</v>
      </c>
      <c r="L161" s="1">
        <v>2.1000000000000001E-2</v>
      </c>
      <c r="M161" s="1">
        <v>1456.1766</v>
      </c>
      <c r="N161" s="1">
        <v>2.3E-2</v>
      </c>
      <c r="O161" s="1">
        <v>1541.4983</v>
      </c>
      <c r="P161" s="1">
        <v>8.9999999999999993E-3</v>
      </c>
      <c r="Q161" s="1">
        <f t="shared" si="29"/>
        <v>0.13375796178343949</v>
      </c>
      <c r="R161" s="1">
        <f t="shared" si="30"/>
        <v>3.7272727272727271</v>
      </c>
      <c r="S161" s="1">
        <f t="shared" si="31"/>
        <v>1.0952380952380951</v>
      </c>
      <c r="T161" s="1">
        <f t="shared" si="32"/>
        <v>0.23076923076923078</v>
      </c>
      <c r="U161" s="1">
        <f t="shared" si="35"/>
        <v>9.8901098901098897E-2</v>
      </c>
    </row>
    <row r="162" spans="1:21" x14ac:dyDescent="0.45">
      <c r="A162" s="1" t="s">
        <v>398</v>
      </c>
      <c r="B162" s="1" t="s">
        <v>34</v>
      </c>
      <c r="C162" s="1">
        <v>559.05150000000003</v>
      </c>
      <c r="D162" s="1">
        <v>0.111</v>
      </c>
      <c r="E162" s="1">
        <v>587.15750000000003</v>
      </c>
      <c r="F162" s="1">
        <v>4.8000000000000001E-2</v>
      </c>
      <c r="G162" s="1">
        <v>600.21540000000005</v>
      </c>
      <c r="H162" s="1">
        <v>6.5000000000000002E-2</v>
      </c>
      <c r="I162" s="1">
        <v>1013.9655</v>
      </c>
      <c r="J162" s="1">
        <v>0.109</v>
      </c>
      <c r="K162" s="1">
        <v>1411.4078</v>
      </c>
      <c r="L162" s="1">
        <v>1.6E-2</v>
      </c>
      <c r="M162" s="1">
        <v>1456.5544</v>
      </c>
      <c r="N162" s="1">
        <v>1.7000000000000001E-2</v>
      </c>
      <c r="O162" s="1">
        <v>1541.4517000000001</v>
      </c>
      <c r="P162" s="1">
        <v>8.9999999999999993E-3</v>
      </c>
      <c r="Q162" s="1">
        <f t="shared" si="29"/>
        <v>0.14678899082568808</v>
      </c>
      <c r="R162" s="1">
        <f t="shared" si="30"/>
        <v>3.6666666666666665</v>
      </c>
      <c r="S162" s="1">
        <f t="shared" si="31"/>
        <v>1.0625</v>
      </c>
      <c r="T162" s="1">
        <f t="shared" si="32"/>
        <v>0.24615384615384614</v>
      </c>
      <c r="U162" s="1">
        <f t="shared" si="35"/>
        <v>0.13846153846153844</v>
      </c>
    </row>
    <row r="163" spans="1:21" x14ac:dyDescent="0.45">
      <c r="A163" s="1" t="s">
        <v>400</v>
      </c>
      <c r="B163" s="1" t="s">
        <v>516</v>
      </c>
      <c r="C163" s="1">
        <v>559.52769999999998</v>
      </c>
      <c r="D163" s="1">
        <v>0.09</v>
      </c>
      <c r="E163" s="1">
        <v>588.03380000000004</v>
      </c>
      <c r="F163" s="1">
        <v>3.9E-2</v>
      </c>
      <c r="G163" s="1">
        <v>600.69489999999996</v>
      </c>
      <c r="H163" s="1">
        <v>5.3999999999999999E-2</v>
      </c>
      <c r="I163" s="1">
        <v>1013.5947</v>
      </c>
      <c r="J163" s="1">
        <v>8.5000000000000006E-2</v>
      </c>
      <c r="K163" s="1">
        <v>1418.1995999999999</v>
      </c>
      <c r="L163" s="1">
        <v>1.4999999999999999E-2</v>
      </c>
      <c r="M163" s="1">
        <v>1456.9575</v>
      </c>
      <c r="N163" s="1">
        <v>1.7000000000000001E-2</v>
      </c>
      <c r="O163" s="1">
        <v>1541.4517000000001</v>
      </c>
      <c r="P163" s="1">
        <v>8.9999999999999993E-3</v>
      </c>
      <c r="Q163" s="1">
        <f t="shared" si="29"/>
        <v>0.1764705882352941</v>
      </c>
      <c r="R163" s="1">
        <f t="shared" si="30"/>
        <v>3.6923076923076921</v>
      </c>
      <c r="S163" s="15">
        <f t="shared" si="31"/>
        <v>1.1333333333333335</v>
      </c>
      <c r="T163" s="1">
        <f t="shared" si="32"/>
        <v>0.27777777777777779</v>
      </c>
      <c r="U163" s="1">
        <f t="shared" si="35"/>
        <v>0.16666666666666666</v>
      </c>
    </row>
    <row r="164" spans="1:21" x14ac:dyDescent="0.45">
      <c r="A164" s="18" t="s">
        <v>402</v>
      </c>
      <c r="B164" s="18" t="s">
        <v>517</v>
      </c>
      <c r="C164" s="18">
        <v>559.46879999999999</v>
      </c>
      <c r="D164" s="18">
        <v>6.4000000000000001E-2</v>
      </c>
      <c r="E164" s="18">
        <v>588.18110000000001</v>
      </c>
      <c r="F164" s="18">
        <v>2.7E-2</v>
      </c>
      <c r="G164" s="18">
        <v>600.39880000000005</v>
      </c>
      <c r="H164" s="18">
        <v>3.7999999999999999E-2</v>
      </c>
      <c r="I164" s="18">
        <v>1017.075</v>
      </c>
      <c r="J164" s="18">
        <v>0.06</v>
      </c>
      <c r="K164" s="18"/>
      <c r="L164" s="18"/>
      <c r="M164" s="18"/>
      <c r="N164" s="18"/>
      <c r="O164" s="18">
        <v>1541.4517000000001</v>
      </c>
      <c r="P164" s="18">
        <v>8.9999999999999993E-3</v>
      </c>
      <c r="Q164" s="19" t="s">
        <v>477</v>
      </c>
      <c r="R164" s="18">
        <f t="shared" si="30"/>
        <v>3.7777777777777781</v>
      </c>
      <c r="S164" s="19" t="s">
        <v>477</v>
      </c>
      <c r="T164" s="19" t="s">
        <v>477</v>
      </c>
      <c r="U164" s="19">
        <f>(P164/H164)</f>
        <v>0.23684210526315788</v>
      </c>
    </row>
    <row r="165" spans="1:21" x14ac:dyDescent="0.45">
      <c r="A165" s="1" t="s">
        <v>507</v>
      </c>
      <c r="B165" s="13" t="s">
        <v>22</v>
      </c>
      <c r="C165" s="1">
        <v>560.31050000000005</v>
      </c>
      <c r="D165" s="1">
        <v>0.11700000000000001</v>
      </c>
      <c r="E165" s="1">
        <v>588.6318</v>
      </c>
      <c r="F165" s="1">
        <v>5.3999999999999999E-2</v>
      </c>
      <c r="G165" s="1">
        <v>601.50829999999996</v>
      </c>
      <c r="H165" s="1">
        <v>7.3999999999999996E-2</v>
      </c>
      <c r="I165" s="1">
        <v>1018.48</v>
      </c>
      <c r="J165" s="1">
        <v>0.105</v>
      </c>
      <c r="K165" s="1">
        <v>1410.7047</v>
      </c>
      <c r="L165" s="1">
        <v>1.2E-2</v>
      </c>
      <c r="M165" s="1">
        <v>1452.3720000000001</v>
      </c>
      <c r="N165" s="1">
        <v>1.2999999999999999E-2</v>
      </c>
      <c r="O165" s="1">
        <v>1542.9992</v>
      </c>
      <c r="P165" s="1">
        <v>5.0000000000000001E-3</v>
      </c>
      <c r="Q165" s="1">
        <f t="shared" ref="Q165" si="36">(L165/J165)</f>
        <v>0.1142857142857143</v>
      </c>
      <c r="R165" s="1">
        <f t="shared" si="30"/>
        <v>3.5370370370370372</v>
      </c>
      <c r="S165" s="1">
        <f t="shared" ref="S165" si="37">(N165/L165)</f>
        <v>1.0833333333333333</v>
      </c>
      <c r="T165" s="1">
        <f t="shared" ref="T165" si="38">(L165/H165)</f>
        <v>0.16216216216216217</v>
      </c>
      <c r="U165" s="1">
        <f t="shared" ref="U165" si="39">(P165/H165)</f>
        <v>6.7567567567567571E-2</v>
      </c>
    </row>
    <row r="166" spans="1:21" x14ac:dyDescent="0.45">
      <c r="A166" s="1" t="s">
        <v>417</v>
      </c>
      <c r="B166" s="1" t="s">
        <v>24</v>
      </c>
      <c r="C166" s="1">
        <v>559.01390000000004</v>
      </c>
      <c r="D166" s="1">
        <v>0.32900000000000001</v>
      </c>
      <c r="E166" s="1">
        <v>587.33489999999995</v>
      </c>
      <c r="F166" s="1">
        <v>0.128</v>
      </c>
      <c r="G166" s="1">
        <v>600.01049999999998</v>
      </c>
      <c r="H166" s="1">
        <v>0.182</v>
      </c>
      <c r="I166" s="1">
        <v>1013.2021</v>
      </c>
      <c r="J166" s="1">
        <v>0.36499999999999999</v>
      </c>
      <c r="K166" s="1">
        <v>1417.3032000000001</v>
      </c>
      <c r="L166" s="1">
        <v>3.9E-2</v>
      </c>
      <c r="M166" s="1">
        <v>1456.4884999999999</v>
      </c>
      <c r="N166" s="1">
        <v>4.5999999999999999E-2</v>
      </c>
      <c r="O166" s="1">
        <v>1541.4517000000001</v>
      </c>
      <c r="P166" s="1">
        <v>8.9999999999999993E-3</v>
      </c>
      <c r="Q166" s="1">
        <f t="shared" si="29"/>
        <v>0.10684931506849316</v>
      </c>
      <c r="R166" s="1">
        <f t="shared" si="30"/>
        <v>3.9921875</v>
      </c>
      <c r="S166" s="15">
        <f t="shared" si="31"/>
        <v>1.1794871794871795</v>
      </c>
      <c r="T166" s="1">
        <f t="shared" si="32"/>
        <v>0.2142857142857143</v>
      </c>
      <c r="U166" s="1">
        <f t="shared" si="35"/>
        <v>4.9450549450549448E-2</v>
      </c>
    </row>
    <row r="167" spans="1:21" x14ac:dyDescent="0.45">
      <c r="A167" s="1" t="s">
        <v>418</v>
      </c>
      <c r="B167" s="1" t="s">
        <v>26</v>
      </c>
      <c r="C167" s="1">
        <v>559.48059999999998</v>
      </c>
      <c r="D167" s="1">
        <v>0.16600000000000001</v>
      </c>
      <c r="E167" s="1">
        <v>588.03229999999996</v>
      </c>
      <c r="F167" s="1">
        <v>6.8000000000000005E-2</v>
      </c>
      <c r="G167" s="1">
        <v>600.5521</v>
      </c>
      <c r="H167" s="1">
        <v>9.7000000000000003E-2</v>
      </c>
      <c r="I167" s="1">
        <v>1015.4301</v>
      </c>
      <c r="J167" s="1">
        <v>0.17</v>
      </c>
      <c r="K167" s="1">
        <v>1417.9051999999999</v>
      </c>
      <c r="L167" s="1">
        <v>2.1999999999999999E-2</v>
      </c>
      <c r="M167" s="1">
        <v>1456.7536</v>
      </c>
      <c r="N167" s="1">
        <v>2.7E-2</v>
      </c>
      <c r="O167" s="1">
        <v>1541.4517000000001</v>
      </c>
      <c r="P167" s="1">
        <v>8.9999999999999993E-3</v>
      </c>
      <c r="Q167" s="1">
        <f t="shared" si="29"/>
        <v>0.12941176470588234</v>
      </c>
      <c r="R167" s="1">
        <f t="shared" si="30"/>
        <v>3.8676470588235294</v>
      </c>
      <c r="S167" s="15">
        <f t="shared" si="31"/>
        <v>1.2272727272727273</v>
      </c>
      <c r="T167" s="1">
        <f t="shared" si="32"/>
        <v>0.22680412371134018</v>
      </c>
      <c r="U167" s="1">
        <f t="shared" si="35"/>
        <v>9.2783505154639165E-2</v>
      </c>
    </row>
    <row r="168" spans="1:21" x14ac:dyDescent="0.45">
      <c r="A168" s="1" t="s">
        <v>419</v>
      </c>
      <c r="B168" s="1" t="s">
        <v>28</v>
      </c>
      <c r="C168" s="1">
        <v>559.28620000000001</v>
      </c>
      <c r="D168" s="1">
        <v>0.26600000000000001</v>
      </c>
      <c r="E168" s="1">
        <v>587.44579999999996</v>
      </c>
      <c r="F168" s="1">
        <v>0.108</v>
      </c>
      <c r="G168" s="1">
        <v>600.03330000000005</v>
      </c>
      <c r="H168" s="1">
        <v>0.151</v>
      </c>
      <c r="I168" s="1">
        <v>1013.9637</v>
      </c>
      <c r="J168" s="1">
        <v>0.29099999999999998</v>
      </c>
      <c r="K168" s="1">
        <v>1417.5340000000001</v>
      </c>
      <c r="L168" s="1">
        <v>3.5000000000000003E-2</v>
      </c>
      <c r="M168" s="1">
        <v>1456.5454</v>
      </c>
      <c r="N168" s="1">
        <v>4.2000000000000003E-2</v>
      </c>
      <c r="O168" s="1">
        <v>1541.4517000000001</v>
      </c>
      <c r="P168" s="1">
        <v>8.9999999999999993E-3</v>
      </c>
      <c r="Q168" s="1">
        <f t="shared" si="29"/>
        <v>0.1202749140893471</v>
      </c>
      <c r="R168" s="1">
        <f t="shared" si="30"/>
        <v>3.8611111111111116</v>
      </c>
      <c r="S168" s="15">
        <f t="shared" si="31"/>
        <v>1.2</v>
      </c>
      <c r="T168" s="1">
        <f t="shared" si="32"/>
        <v>0.23178807947019869</v>
      </c>
      <c r="U168" s="1">
        <f t="shared" si="35"/>
        <v>5.9602649006622516E-2</v>
      </c>
    </row>
    <row r="169" spans="1:21" x14ac:dyDescent="0.45">
      <c r="A169" s="1" t="s">
        <v>420</v>
      </c>
      <c r="B169" s="1" t="s">
        <v>30</v>
      </c>
      <c r="C169" s="1">
        <v>559.38239999999996</v>
      </c>
      <c r="D169" s="1">
        <v>0.247</v>
      </c>
      <c r="E169" s="1">
        <v>587.64679999999998</v>
      </c>
      <c r="F169" s="1">
        <v>9.6000000000000002E-2</v>
      </c>
      <c r="G169" s="1">
        <v>600.26829999999995</v>
      </c>
      <c r="H169" s="1">
        <v>0.14000000000000001</v>
      </c>
      <c r="I169" s="1">
        <v>1014.7902</v>
      </c>
      <c r="J169" s="1">
        <v>0.27</v>
      </c>
      <c r="K169" s="1">
        <v>1417.6442</v>
      </c>
      <c r="L169" s="1">
        <v>3.1E-2</v>
      </c>
      <c r="M169" s="1">
        <v>1456.5867000000001</v>
      </c>
      <c r="N169" s="1">
        <v>3.6999999999999998E-2</v>
      </c>
      <c r="O169" s="1">
        <v>1541.4517000000001</v>
      </c>
      <c r="P169" s="1">
        <v>8.9999999999999993E-3</v>
      </c>
      <c r="Q169" s="1">
        <f t="shared" si="29"/>
        <v>0.1148148148148148</v>
      </c>
      <c r="R169" s="1">
        <f t="shared" si="30"/>
        <v>4.03125</v>
      </c>
      <c r="S169" s="15">
        <f t="shared" si="31"/>
        <v>1.1935483870967742</v>
      </c>
      <c r="T169" s="1">
        <f t="shared" si="32"/>
        <v>0.22142857142857142</v>
      </c>
      <c r="U169" s="1">
        <f t="shared" si="35"/>
        <v>6.4285714285714279E-2</v>
      </c>
    </row>
    <row r="170" spans="1:21" x14ac:dyDescent="0.45">
      <c r="A170" s="1" t="s">
        <v>421</v>
      </c>
      <c r="B170" s="1" t="s">
        <v>32</v>
      </c>
      <c r="C170" s="1">
        <v>558.48979999999995</v>
      </c>
      <c r="D170" s="1">
        <v>0.20899999999999999</v>
      </c>
      <c r="E170" s="1">
        <v>587.05179999999996</v>
      </c>
      <c r="F170" s="1">
        <v>0.09</v>
      </c>
      <c r="G170" s="1">
        <v>599.64520000000005</v>
      </c>
      <c r="H170" s="1">
        <v>0.12</v>
      </c>
      <c r="I170" s="1">
        <v>1012.3268</v>
      </c>
      <c r="J170" s="1">
        <v>0.216</v>
      </c>
      <c r="K170" s="1">
        <v>1417.7188000000001</v>
      </c>
      <c r="L170" s="1">
        <v>3.2000000000000001E-2</v>
      </c>
      <c r="M170" s="1">
        <v>1456.6954000000001</v>
      </c>
      <c r="N170" s="1">
        <v>3.7999999999999999E-2</v>
      </c>
      <c r="O170" s="1">
        <v>1541.4517000000001</v>
      </c>
      <c r="P170" s="1">
        <v>8.9999999999999993E-3</v>
      </c>
      <c r="Q170" s="1">
        <f t="shared" si="29"/>
        <v>0.14814814814814814</v>
      </c>
      <c r="R170" s="1">
        <f t="shared" si="30"/>
        <v>3.6555555555555554</v>
      </c>
      <c r="S170" s="15">
        <f t="shared" si="31"/>
        <v>1.1875</v>
      </c>
      <c r="T170" s="1">
        <f t="shared" si="32"/>
        <v>0.26666666666666666</v>
      </c>
      <c r="U170" s="1">
        <f t="shared" si="35"/>
        <v>7.4999999999999997E-2</v>
      </c>
    </row>
    <row r="171" spans="1:21" x14ac:dyDescent="0.45">
      <c r="A171" s="1" t="s">
        <v>422</v>
      </c>
      <c r="B171" s="1" t="s">
        <v>34</v>
      </c>
      <c r="C171" s="1">
        <v>559.18020000000001</v>
      </c>
      <c r="D171" s="1">
        <v>0.22500000000000001</v>
      </c>
      <c r="E171" s="1">
        <v>587.33190000000002</v>
      </c>
      <c r="F171" s="1">
        <v>9.4E-2</v>
      </c>
      <c r="G171" s="1">
        <v>599.904</v>
      </c>
      <c r="H171" s="1">
        <v>0.13</v>
      </c>
      <c r="I171" s="1">
        <v>1014.2767</v>
      </c>
      <c r="J171" s="1">
        <v>0.23499999999999999</v>
      </c>
      <c r="K171" s="1">
        <v>1417.7852</v>
      </c>
      <c r="L171" s="1">
        <v>0.03</v>
      </c>
      <c r="M171" s="1">
        <v>1456.7294999999999</v>
      </c>
      <c r="N171" s="1">
        <v>3.5999999999999997E-2</v>
      </c>
      <c r="O171" s="1">
        <v>1541.4517000000001</v>
      </c>
      <c r="P171" s="1">
        <v>8.9999999999999993E-3</v>
      </c>
      <c r="Q171" s="1">
        <f t="shared" si="29"/>
        <v>0.1276595744680851</v>
      </c>
      <c r="R171" s="1">
        <f t="shared" si="30"/>
        <v>3.7765957446808507</v>
      </c>
      <c r="S171" s="15">
        <f t="shared" si="31"/>
        <v>1.2</v>
      </c>
      <c r="T171" s="1">
        <f t="shared" si="32"/>
        <v>0.23076923076923075</v>
      </c>
      <c r="U171" s="1">
        <f t="shared" si="35"/>
        <v>6.9230769230769221E-2</v>
      </c>
    </row>
    <row r="172" spans="1:21" x14ac:dyDescent="0.45">
      <c r="A172" s="1" t="s">
        <v>423</v>
      </c>
      <c r="B172" s="1" t="s">
        <v>516</v>
      </c>
      <c r="C172" s="1">
        <v>559.0394</v>
      </c>
      <c r="D172" s="1">
        <v>0.26700000000000002</v>
      </c>
      <c r="E172" s="1">
        <v>587.4914</v>
      </c>
      <c r="F172" s="1">
        <v>0.111</v>
      </c>
      <c r="G172" s="1">
        <v>600.03049999999996</v>
      </c>
      <c r="H172" s="1">
        <v>0.154</v>
      </c>
      <c r="I172" s="1">
        <v>1011.4181</v>
      </c>
      <c r="J172" s="1">
        <v>0.28899999999999998</v>
      </c>
      <c r="K172" s="1">
        <v>1417.5360000000001</v>
      </c>
      <c r="L172" s="1">
        <v>3.9E-2</v>
      </c>
      <c r="M172" s="1">
        <v>1456.5541000000001</v>
      </c>
      <c r="N172" s="1">
        <v>4.4999999999999998E-2</v>
      </c>
      <c r="O172" s="1">
        <v>1541.4517000000001</v>
      </c>
      <c r="P172" s="1">
        <v>8.9999999999999993E-3</v>
      </c>
      <c r="Q172" s="1">
        <f t="shared" si="29"/>
        <v>0.13494809688581316</v>
      </c>
      <c r="R172" s="1">
        <f t="shared" si="30"/>
        <v>3.7927927927927931</v>
      </c>
      <c r="S172" s="15">
        <f t="shared" si="31"/>
        <v>1.1538461538461537</v>
      </c>
      <c r="T172" s="1">
        <f t="shared" si="32"/>
        <v>0.25324675324675328</v>
      </c>
      <c r="U172" s="1">
        <f t="shared" si="35"/>
        <v>5.844155844155844E-2</v>
      </c>
    </row>
    <row r="173" spans="1:21" x14ac:dyDescent="0.45">
      <c r="A173" s="1" t="s">
        <v>424</v>
      </c>
      <c r="B173" s="18" t="s">
        <v>517</v>
      </c>
      <c r="C173" s="1">
        <v>559.21529999999996</v>
      </c>
      <c r="D173" s="1">
        <v>0.29699999999999999</v>
      </c>
      <c r="E173" s="1">
        <v>587.47990000000004</v>
      </c>
      <c r="F173" s="1">
        <v>0.113</v>
      </c>
      <c r="G173" s="1">
        <v>600.17529999999999</v>
      </c>
      <c r="H173" s="1">
        <v>0.16500000000000001</v>
      </c>
      <c r="I173" s="1">
        <v>1013.6694</v>
      </c>
      <c r="J173" s="1">
        <v>0.32900000000000001</v>
      </c>
      <c r="K173" s="1">
        <v>1417.6447000000001</v>
      </c>
      <c r="L173" s="1">
        <v>3.4000000000000002E-2</v>
      </c>
      <c r="M173" s="1">
        <v>1456.6515999999999</v>
      </c>
      <c r="N173" s="1">
        <v>4.1000000000000002E-2</v>
      </c>
      <c r="O173" s="1">
        <v>1541.4517000000001</v>
      </c>
      <c r="P173" s="1">
        <v>8.9999999999999993E-3</v>
      </c>
      <c r="Q173" s="1">
        <f t="shared" si="29"/>
        <v>0.10334346504559271</v>
      </c>
      <c r="R173" s="15">
        <f t="shared" si="30"/>
        <v>4.0884955752212386</v>
      </c>
      <c r="S173" s="15">
        <f t="shared" si="31"/>
        <v>1.2058823529411764</v>
      </c>
      <c r="T173" s="1">
        <f t="shared" si="32"/>
        <v>0.20606060606060606</v>
      </c>
      <c r="U173" s="1">
        <f t="shared" si="35"/>
        <v>5.4545454545454536E-2</v>
      </c>
    </row>
    <row r="174" spans="1:21" x14ac:dyDescent="0.45">
      <c r="A174" s="13" t="s">
        <v>510</v>
      </c>
      <c r="B174" s="13" t="s">
        <v>22</v>
      </c>
      <c r="C174" s="13">
        <v>560.24789999999996</v>
      </c>
      <c r="D174" s="13">
        <v>0.17699999999999999</v>
      </c>
      <c r="E174" s="13">
        <v>588.51329999999996</v>
      </c>
      <c r="F174" s="13">
        <v>7.9000000000000001E-2</v>
      </c>
      <c r="G174" s="13">
        <v>601.19910000000004</v>
      </c>
      <c r="H174" s="13">
        <v>0.111</v>
      </c>
      <c r="I174" s="13">
        <v>1018.5256000000001</v>
      </c>
      <c r="J174" s="13">
        <v>0.16</v>
      </c>
      <c r="K174" s="13">
        <v>1410.5210999999999</v>
      </c>
      <c r="L174" s="13">
        <v>1.7999999999999999E-2</v>
      </c>
      <c r="M174" s="13">
        <v>1452.7249999999999</v>
      </c>
      <c r="N174" s="13">
        <v>1.9E-2</v>
      </c>
      <c r="O174" s="13">
        <v>1546.5309999999999</v>
      </c>
      <c r="P174" s="13">
        <v>7.0000000000000001E-3</v>
      </c>
      <c r="Q174" s="13">
        <f t="shared" si="29"/>
        <v>0.11249999999999999</v>
      </c>
      <c r="R174" s="13">
        <f t="shared" si="30"/>
        <v>3.6455696202531644</v>
      </c>
      <c r="S174" s="13">
        <f t="shared" si="31"/>
        <v>1.0555555555555556</v>
      </c>
      <c r="T174" s="13">
        <f t="shared" si="32"/>
        <v>0.16216216216216214</v>
      </c>
      <c r="U174" s="13">
        <f t="shared" si="35"/>
        <v>6.3063063063063057E-2</v>
      </c>
    </row>
    <row r="175" spans="1:21" x14ac:dyDescent="0.45">
      <c r="A175" s="1" t="s">
        <v>447</v>
      </c>
      <c r="B175" s="1" t="s">
        <v>24</v>
      </c>
      <c r="C175" s="1">
        <v>559.16819999999996</v>
      </c>
      <c r="D175" s="1">
        <v>0.21199999999999999</v>
      </c>
      <c r="E175" s="1">
        <v>587.46640000000002</v>
      </c>
      <c r="F175" s="1">
        <v>8.7999999999999995E-2</v>
      </c>
      <c r="G175" s="1">
        <v>600.05780000000004</v>
      </c>
      <c r="H175" s="1">
        <v>0.123</v>
      </c>
      <c r="I175" s="1">
        <v>1013.0203</v>
      </c>
      <c r="J175" s="1">
        <v>0.224</v>
      </c>
      <c r="K175" s="1">
        <v>1411.1297999999999</v>
      </c>
      <c r="L175" s="1">
        <v>2.5999999999999999E-2</v>
      </c>
      <c r="M175" s="1">
        <v>1454.0247999999999</v>
      </c>
      <c r="N175" s="1">
        <v>2.8000000000000001E-2</v>
      </c>
      <c r="O175" s="1">
        <v>1546.0500999999999</v>
      </c>
      <c r="P175" s="1">
        <v>8.0000000000000002E-3</v>
      </c>
      <c r="Q175" s="1">
        <f t="shared" si="29"/>
        <v>0.11607142857142856</v>
      </c>
      <c r="R175" s="1">
        <f t="shared" si="30"/>
        <v>3.8068181818181817</v>
      </c>
      <c r="S175" s="1">
        <f t="shared" si="31"/>
        <v>1.0769230769230771</v>
      </c>
      <c r="T175" s="1">
        <f t="shared" si="32"/>
        <v>0.2113821138211382</v>
      </c>
      <c r="U175" s="1">
        <f t="shared" si="35"/>
        <v>6.5040650406504072E-2</v>
      </c>
    </row>
    <row r="176" spans="1:21" x14ac:dyDescent="0.45">
      <c r="A176" s="1" t="s">
        <v>448</v>
      </c>
      <c r="B176" s="1" t="s">
        <v>26</v>
      </c>
      <c r="C176" s="1">
        <v>559.06550000000004</v>
      </c>
      <c r="D176" s="1">
        <v>0.311</v>
      </c>
      <c r="E176" s="1">
        <v>587.21339999999998</v>
      </c>
      <c r="F176" s="1">
        <v>0.121</v>
      </c>
      <c r="G176" s="1">
        <v>599.94230000000005</v>
      </c>
      <c r="H176" s="1">
        <v>0.17399999999999999</v>
      </c>
      <c r="I176" s="1">
        <v>1013.3677</v>
      </c>
      <c r="J176" s="1">
        <v>0.34</v>
      </c>
      <c r="K176" s="1">
        <v>1411.0363</v>
      </c>
      <c r="L176" s="1">
        <v>3.4000000000000002E-2</v>
      </c>
      <c r="M176" s="1">
        <v>1454.1413</v>
      </c>
      <c r="N176" s="1">
        <v>3.6999999999999998E-2</v>
      </c>
      <c r="O176" s="1">
        <v>1544.3723</v>
      </c>
      <c r="P176" s="1">
        <v>0.01</v>
      </c>
      <c r="Q176" s="1">
        <f t="shared" si="29"/>
        <v>0.1</v>
      </c>
      <c r="R176" s="15">
        <f t="shared" si="30"/>
        <v>4.0082644628099171</v>
      </c>
      <c r="S176" s="1">
        <f t="shared" si="31"/>
        <v>1.088235294117647</v>
      </c>
      <c r="T176" s="1">
        <f t="shared" si="32"/>
        <v>0.19540229885057475</v>
      </c>
      <c r="U176" s="1">
        <f t="shared" si="35"/>
        <v>5.7471264367816098E-2</v>
      </c>
    </row>
    <row r="177" spans="1:21" x14ac:dyDescent="0.45">
      <c r="A177" s="1" t="s">
        <v>449</v>
      </c>
      <c r="B177" s="1" t="s">
        <v>28</v>
      </c>
      <c r="C177" s="1">
        <v>559.15819999999997</v>
      </c>
      <c r="D177" s="1">
        <v>0.33800000000000002</v>
      </c>
      <c r="E177" s="1">
        <v>587.39520000000005</v>
      </c>
      <c r="F177" s="1">
        <v>0.128</v>
      </c>
      <c r="G177" s="1">
        <v>600.05960000000005</v>
      </c>
      <c r="H177" s="1">
        <v>0.189</v>
      </c>
      <c r="I177" s="1">
        <v>1013.0703999999999</v>
      </c>
      <c r="J177" s="1">
        <v>0.376</v>
      </c>
      <c r="K177" s="1">
        <v>1410.9837</v>
      </c>
      <c r="L177" s="1">
        <v>3.4000000000000002E-2</v>
      </c>
      <c r="M177" s="1">
        <v>1453.6996999999999</v>
      </c>
      <c r="N177" s="1">
        <v>3.6999999999999998E-2</v>
      </c>
      <c r="O177" s="1">
        <v>1543.4709</v>
      </c>
      <c r="P177" s="1">
        <v>8.9999999999999993E-3</v>
      </c>
      <c r="Q177" s="1">
        <f t="shared" si="29"/>
        <v>9.0425531914893623E-2</v>
      </c>
      <c r="R177" s="15">
        <f t="shared" si="30"/>
        <v>4.1171875</v>
      </c>
      <c r="S177" s="1">
        <f t="shared" si="31"/>
        <v>1.088235294117647</v>
      </c>
      <c r="T177" s="1">
        <f t="shared" si="32"/>
        <v>0.17989417989417991</v>
      </c>
      <c r="U177" s="1">
        <f t="shared" si="35"/>
        <v>4.7619047619047616E-2</v>
      </c>
    </row>
    <row r="178" spans="1:21" x14ac:dyDescent="0.45">
      <c r="A178" s="1" t="s">
        <v>450</v>
      </c>
      <c r="B178" s="1" t="s">
        <v>30</v>
      </c>
      <c r="C178" s="1">
        <v>558.51110000000006</v>
      </c>
      <c r="D178" s="1">
        <v>0.25700000000000001</v>
      </c>
      <c r="E178" s="1">
        <v>587.04679999999996</v>
      </c>
      <c r="F178" s="1">
        <v>0.106</v>
      </c>
      <c r="G178" s="1">
        <v>599.6875</v>
      </c>
      <c r="H178" s="1">
        <v>0.14499999999999999</v>
      </c>
      <c r="I178" s="1">
        <v>1011.2165</v>
      </c>
      <c r="J178" s="1">
        <v>0.26400000000000001</v>
      </c>
      <c r="K178" s="1">
        <v>1410.8965000000001</v>
      </c>
      <c r="L178" s="1">
        <v>3.2000000000000001E-2</v>
      </c>
      <c r="M178" s="1">
        <v>1453.7781</v>
      </c>
      <c r="N178" s="1">
        <v>3.4000000000000002E-2</v>
      </c>
      <c r="O178" s="1">
        <v>1543.1337000000001</v>
      </c>
      <c r="P178" s="1">
        <v>0.01</v>
      </c>
      <c r="Q178" s="1">
        <f t="shared" si="29"/>
        <v>0.12121212121212122</v>
      </c>
      <c r="R178" s="1">
        <f t="shared" si="30"/>
        <v>3.7924528301886795</v>
      </c>
      <c r="S178" s="1">
        <f t="shared" si="31"/>
        <v>1.0625</v>
      </c>
      <c r="T178" s="1">
        <f t="shared" si="32"/>
        <v>0.22068965517241382</v>
      </c>
      <c r="U178" s="1">
        <f t="shared" si="35"/>
        <v>6.8965517241379323E-2</v>
      </c>
    </row>
    <row r="179" spans="1:21" x14ac:dyDescent="0.45">
      <c r="A179" s="1" t="s">
        <v>451</v>
      </c>
      <c r="B179" s="1" t="s">
        <v>32</v>
      </c>
      <c r="C179" s="1">
        <v>558.84130000000005</v>
      </c>
      <c r="D179" s="1">
        <v>0.38100000000000001</v>
      </c>
      <c r="E179" s="1">
        <v>587.2269</v>
      </c>
      <c r="F179" s="1">
        <v>0.14299999999999999</v>
      </c>
      <c r="G179" s="1">
        <v>599.87390000000005</v>
      </c>
      <c r="H179" s="1">
        <v>0.20899999999999999</v>
      </c>
      <c r="I179" s="1">
        <v>1012.7154</v>
      </c>
      <c r="J179" s="1">
        <v>0.42899999999999999</v>
      </c>
      <c r="K179" s="1">
        <v>1411.1195</v>
      </c>
      <c r="L179" s="1">
        <v>3.7999999999999999E-2</v>
      </c>
      <c r="M179" s="1">
        <v>1454.125</v>
      </c>
      <c r="N179" s="1">
        <v>4.2000000000000003E-2</v>
      </c>
      <c r="O179" s="1">
        <v>1542.7474</v>
      </c>
      <c r="P179" s="1">
        <v>1.0999999999999999E-2</v>
      </c>
      <c r="Q179" s="1">
        <f t="shared" si="29"/>
        <v>8.8578088578088576E-2</v>
      </c>
      <c r="R179" s="15">
        <f t="shared" si="30"/>
        <v>4.1258741258741258</v>
      </c>
      <c r="S179" s="1">
        <f t="shared" si="31"/>
        <v>1.1052631578947369</v>
      </c>
      <c r="T179" s="1">
        <f t="shared" si="32"/>
        <v>0.18181818181818182</v>
      </c>
      <c r="U179" s="1">
        <f t="shared" si="35"/>
        <v>5.2631578947368418E-2</v>
      </c>
    </row>
    <row r="180" spans="1:21" x14ac:dyDescent="0.45">
      <c r="A180" s="1" t="s">
        <v>452</v>
      </c>
      <c r="B180" s="1" t="s">
        <v>34</v>
      </c>
      <c r="C180" s="1">
        <v>559.06719999999996</v>
      </c>
      <c r="D180" s="1">
        <v>0.23200000000000001</v>
      </c>
      <c r="E180" s="1">
        <v>587.19780000000003</v>
      </c>
      <c r="F180" s="1">
        <v>9.5000000000000001E-2</v>
      </c>
      <c r="G180" s="1">
        <v>599.9579</v>
      </c>
      <c r="H180" s="1">
        <v>0.13400000000000001</v>
      </c>
      <c r="I180" s="1">
        <v>1013.711</v>
      </c>
      <c r="J180" s="1">
        <v>0.24399999999999999</v>
      </c>
      <c r="K180" s="1">
        <v>1410.9984999999999</v>
      </c>
      <c r="L180" s="1">
        <v>2.7E-2</v>
      </c>
      <c r="M180" s="1">
        <v>1454.9525000000001</v>
      </c>
      <c r="N180" s="1">
        <v>2.9000000000000001E-2</v>
      </c>
      <c r="O180" s="1">
        <v>1542.2491</v>
      </c>
      <c r="P180" s="1">
        <v>8.9999999999999993E-3</v>
      </c>
      <c r="Q180" s="1">
        <f t="shared" si="29"/>
        <v>0.11065573770491803</v>
      </c>
      <c r="R180" s="1">
        <f t="shared" si="30"/>
        <v>3.8526315789473684</v>
      </c>
      <c r="S180" s="1">
        <f t="shared" si="31"/>
        <v>1.0740740740740742</v>
      </c>
      <c r="T180" s="1">
        <f t="shared" si="32"/>
        <v>0.20149253731343283</v>
      </c>
      <c r="U180" s="1">
        <f t="shared" si="35"/>
        <v>6.7164179104477598E-2</v>
      </c>
    </row>
    <row r="181" spans="1:21" x14ac:dyDescent="0.45">
      <c r="A181" s="1" t="s">
        <v>453</v>
      </c>
      <c r="B181" s="1" t="s">
        <v>516</v>
      </c>
      <c r="C181" s="1">
        <v>558.85050000000001</v>
      </c>
      <c r="D181" s="1">
        <v>0.34399999999999997</v>
      </c>
      <c r="E181" s="1">
        <v>587.41179999999997</v>
      </c>
      <c r="F181" s="1">
        <v>0.13200000000000001</v>
      </c>
      <c r="G181" s="1">
        <v>600.09770000000003</v>
      </c>
      <c r="H181" s="1">
        <v>0.191</v>
      </c>
      <c r="I181" s="1">
        <v>1011.1837</v>
      </c>
      <c r="J181" s="1">
        <v>0.38500000000000001</v>
      </c>
      <c r="K181" s="1">
        <v>1410.9994999999999</v>
      </c>
      <c r="L181" s="1">
        <v>0.04</v>
      </c>
      <c r="M181" s="1">
        <v>1454.4853000000001</v>
      </c>
      <c r="N181" s="1">
        <v>4.2000000000000003E-2</v>
      </c>
      <c r="O181" s="1">
        <v>1542.0771999999999</v>
      </c>
      <c r="P181" s="1">
        <v>1.2E-2</v>
      </c>
      <c r="Q181" s="1">
        <f t="shared" si="29"/>
        <v>0.10389610389610389</v>
      </c>
      <c r="R181" s="15">
        <f t="shared" si="30"/>
        <v>4.0530303030303019</v>
      </c>
      <c r="S181" s="1">
        <f t="shared" si="31"/>
        <v>1.05</v>
      </c>
      <c r="T181" s="1">
        <f t="shared" si="32"/>
        <v>0.20942408376963351</v>
      </c>
      <c r="U181" s="1">
        <f t="shared" si="35"/>
        <v>6.2827225130890049E-2</v>
      </c>
    </row>
    <row r="182" spans="1:21" x14ac:dyDescent="0.45">
      <c r="A182" s="1" t="s">
        <v>454</v>
      </c>
      <c r="B182" s="18" t="s">
        <v>517</v>
      </c>
      <c r="C182" s="1">
        <v>559.26089999999999</v>
      </c>
      <c r="D182" s="1">
        <v>0.192</v>
      </c>
      <c r="E182" s="1">
        <v>587.38549999999998</v>
      </c>
      <c r="F182" s="1">
        <v>8.3000000000000004E-2</v>
      </c>
      <c r="G182" s="1">
        <v>600.16809999999998</v>
      </c>
      <c r="H182" s="1">
        <v>0.115</v>
      </c>
      <c r="I182" s="1">
        <v>1015.5305</v>
      </c>
      <c r="J182" s="1">
        <v>0.20300000000000001</v>
      </c>
      <c r="K182" s="1">
        <v>1411.4073000000001</v>
      </c>
      <c r="L182" s="1">
        <v>2.5999999999999999E-2</v>
      </c>
      <c r="M182" s="1">
        <v>1455.7317</v>
      </c>
      <c r="N182" s="1">
        <v>2.8000000000000001E-2</v>
      </c>
      <c r="O182" s="1">
        <v>1541.8688</v>
      </c>
      <c r="P182" s="1">
        <v>8.9999999999999993E-3</v>
      </c>
      <c r="Q182" s="1">
        <f t="shared" si="29"/>
        <v>0.12807881773399013</v>
      </c>
      <c r="R182" s="1">
        <f t="shared" si="30"/>
        <v>3.6987951807228914</v>
      </c>
      <c r="S182" s="1">
        <f t="shared" si="31"/>
        <v>1.0769230769230771</v>
      </c>
      <c r="T182" s="1">
        <f t="shared" si="32"/>
        <v>0.2260869565217391</v>
      </c>
      <c r="U182" s="1">
        <f t="shared" si="35"/>
        <v>7.8260869565217384E-2</v>
      </c>
    </row>
  </sheetData>
  <mergeCells count="7">
    <mergeCell ref="U1:U2"/>
    <mergeCell ref="A1:A2"/>
    <mergeCell ref="Q1:Q2"/>
    <mergeCell ref="R1:R2"/>
    <mergeCell ref="S1:S2"/>
    <mergeCell ref="T1:T2"/>
    <mergeCell ref="B1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13D99-F43C-402A-8726-4369E0FE7D03}">
  <dimension ref="A1:I19"/>
  <sheetViews>
    <sheetView workbookViewId="0">
      <selection activeCell="H3" sqref="H3:I3"/>
    </sheetView>
  </sheetViews>
  <sheetFormatPr defaultRowHeight="14.25" x14ac:dyDescent="0.45"/>
  <cols>
    <col min="1" max="1" width="19" style="1" customWidth="1"/>
    <col min="2" max="4" width="12.19921875" style="1" customWidth="1"/>
    <col min="5" max="6" width="9.06640625" style="1"/>
  </cols>
  <sheetData>
    <row r="1" spans="1:9" ht="15.75" x14ac:dyDescent="0.45">
      <c r="A1" s="11" t="s">
        <v>0</v>
      </c>
      <c r="B1" s="11" t="s">
        <v>518</v>
      </c>
      <c r="C1" s="11" t="s">
        <v>4</v>
      </c>
      <c r="D1" s="11" t="s">
        <v>5</v>
      </c>
      <c r="E1" s="11" t="s">
        <v>11</v>
      </c>
      <c r="F1" s="10" t="s">
        <v>13</v>
      </c>
    </row>
    <row r="2" spans="1:9" x14ac:dyDescent="0.45">
      <c r="A2" s="1" t="s">
        <v>16</v>
      </c>
      <c r="B2" s="1" t="s">
        <v>519</v>
      </c>
      <c r="C2" s="1" t="s">
        <v>473</v>
      </c>
      <c r="D2" s="1">
        <v>11856</v>
      </c>
      <c r="E2" s="1">
        <v>-9.4600000000000009</v>
      </c>
      <c r="F2" s="1">
        <v>-0.4</v>
      </c>
      <c r="I2" s="1"/>
    </row>
    <row r="3" spans="1:9" x14ac:dyDescent="0.45">
      <c r="A3" s="1" t="s">
        <v>16</v>
      </c>
      <c r="B3" s="1" t="s">
        <v>520</v>
      </c>
      <c r="C3" s="1" t="s">
        <v>522</v>
      </c>
      <c r="D3" s="1">
        <v>14869</v>
      </c>
      <c r="E3" s="1">
        <v>-8.8800000000000008</v>
      </c>
      <c r="F3" s="1">
        <v>-1.3</v>
      </c>
    </row>
    <row r="4" spans="1:9" x14ac:dyDescent="0.45">
      <c r="A4" s="1" t="s">
        <v>16</v>
      </c>
      <c r="B4" s="1" t="s">
        <v>519</v>
      </c>
      <c r="C4" s="1" t="s">
        <v>476</v>
      </c>
      <c r="D4" s="1">
        <v>11859</v>
      </c>
      <c r="E4" s="1">
        <v>-9.8800000000000008</v>
      </c>
      <c r="F4" s="21">
        <v>1.37</v>
      </c>
    </row>
    <row r="5" spans="1:9" x14ac:dyDescent="0.45">
      <c r="A5" s="1" t="s">
        <v>16</v>
      </c>
      <c r="B5" s="1" t="s">
        <v>520</v>
      </c>
      <c r="C5" s="1" t="s">
        <v>523</v>
      </c>
      <c r="D5" s="1">
        <v>14871</v>
      </c>
      <c r="E5" s="1">
        <v>-8.41</v>
      </c>
      <c r="F5" s="1">
        <v>-2.68</v>
      </c>
      <c r="I5" s="1"/>
    </row>
    <row r="6" spans="1:9" x14ac:dyDescent="0.45">
      <c r="A6" s="1" t="s">
        <v>16</v>
      </c>
      <c r="B6" s="1" t="s">
        <v>519</v>
      </c>
      <c r="C6" s="1" t="s">
        <v>478</v>
      </c>
      <c r="D6" s="1">
        <v>11860</v>
      </c>
      <c r="E6" s="1">
        <v>-9.48</v>
      </c>
      <c r="F6" s="1">
        <v>-0.74</v>
      </c>
      <c r="I6" s="1"/>
    </row>
    <row r="7" spans="1:9" x14ac:dyDescent="0.45">
      <c r="A7" s="1" t="s">
        <v>16</v>
      </c>
      <c r="B7" s="1" t="s">
        <v>520</v>
      </c>
      <c r="C7" s="1" t="s">
        <v>524</v>
      </c>
      <c r="D7" s="1">
        <v>14872</v>
      </c>
      <c r="E7" s="1">
        <v>-8.89</v>
      </c>
      <c r="F7" s="1">
        <v>-2.0099999999999998</v>
      </c>
      <c r="I7" s="1"/>
    </row>
    <row r="8" spans="1:9" x14ac:dyDescent="0.45">
      <c r="A8" s="1" t="s">
        <v>16</v>
      </c>
      <c r="B8" s="1" t="s">
        <v>519</v>
      </c>
      <c r="C8" s="1" t="s">
        <v>479</v>
      </c>
      <c r="D8" s="1">
        <v>11861</v>
      </c>
      <c r="E8" s="1">
        <v>-9.56</v>
      </c>
      <c r="F8" s="1">
        <v>-1.71</v>
      </c>
      <c r="G8" s="1"/>
      <c r="H8" s="1"/>
      <c r="I8" s="1"/>
    </row>
    <row r="9" spans="1:9" x14ac:dyDescent="0.45">
      <c r="A9" s="1" t="s">
        <v>16</v>
      </c>
      <c r="B9" s="1" t="s">
        <v>520</v>
      </c>
      <c r="C9" s="1" t="s">
        <v>525</v>
      </c>
      <c r="D9" s="1">
        <v>14873</v>
      </c>
      <c r="E9" s="1">
        <v>-8.52</v>
      </c>
      <c r="F9" s="1">
        <v>-1.69</v>
      </c>
      <c r="G9" s="1"/>
      <c r="H9" s="1"/>
      <c r="I9" s="1"/>
    </row>
    <row r="10" spans="1:9" x14ac:dyDescent="0.45">
      <c r="A10" s="1" t="s">
        <v>16</v>
      </c>
      <c r="B10" s="1" t="s">
        <v>519</v>
      </c>
      <c r="C10" s="1" t="s">
        <v>521</v>
      </c>
      <c r="D10" s="1">
        <v>11863</v>
      </c>
      <c r="E10" s="1">
        <v>-8.4499999999999993</v>
      </c>
      <c r="F10" s="1">
        <v>-1.02</v>
      </c>
      <c r="G10" s="1"/>
      <c r="H10" s="1"/>
      <c r="I10" s="1"/>
    </row>
    <row r="11" spans="1:9" x14ac:dyDescent="0.45">
      <c r="A11" s="1" t="s">
        <v>16</v>
      </c>
      <c r="B11" s="1" t="s">
        <v>520</v>
      </c>
      <c r="C11" s="1" t="s">
        <v>526</v>
      </c>
      <c r="D11" s="1">
        <v>14874</v>
      </c>
      <c r="E11" s="1">
        <v>-8.93</v>
      </c>
      <c r="F11" s="1">
        <v>-2.52</v>
      </c>
      <c r="G11" s="1"/>
      <c r="H11" s="1"/>
      <c r="I11" s="1"/>
    </row>
    <row r="12" spans="1:9" x14ac:dyDescent="0.45">
      <c r="G12" s="1"/>
      <c r="H12" s="1"/>
      <c r="I12" s="1"/>
    </row>
    <row r="13" spans="1:9" x14ac:dyDescent="0.45">
      <c r="G13" s="1"/>
      <c r="H13" s="1"/>
      <c r="I13" s="1"/>
    </row>
    <row r="14" spans="1:9" x14ac:dyDescent="0.45">
      <c r="G14" s="1"/>
      <c r="H14" s="1"/>
      <c r="I14" s="1"/>
    </row>
    <row r="15" spans="1:9" x14ac:dyDescent="0.45">
      <c r="G15" s="1"/>
      <c r="H15" s="1"/>
      <c r="I15" s="1"/>
    </row>
    <row r="16" spans="1:9" x14ac:dyDescent="0.45">
      <c r="G16" s="1"/>
      <c r="H16" s="1"/>
      <c r="I16" s="1"/>
    </row>
    <row r="17" spans="7:9" x14ac:dyDescent="0.45">
      <c r="G17" s="1"/>
      <c r="H17" s="1"/>
      <c r="I17" s="1"/>
    </row>
    <row r="18" spans="7:9" x14ac:dyDescent="0.45">
      <c r="G18" s="1"/>
      <c r="H18" s="1"/>
      <c r="I18" s="1"/>
    </row>
    <row r="19" spans="7:9" x14ac:dyDescent="0.45">
      <c r="G19" s="1"/>
      <c r="H19" s="1"/>
      <c r="I19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CBBE5-7D50-48C5-AD01-F95B129AA5BD}">
  <dimension ref="A1:H50"/>
  <sheetViews>
    <sheetView tabSelected="1" workbookViewId="0">
      <selection activeCell="I12" sqref="I12"/>
    </sheetView>
  </sheetViews>
  <sheetFormatPr defaultRowHeight="14.25" x14ac:dyDescent="0.45"/>
  <cols>
    <col min="1" max="1" width="17.796875" customWidth="1"/>
    <col min="2" max="2" width="15.86328125" customWidth="1"/>
  </cols>
  <sheetData>
    <row r="1" spans="1:8" x14ac:dyDescent="0.45">
      <c r="A1" t="s">
        <v>527</v>
      </c>
      <c r="B1" t="s">
        <v>528</v>
      </c>
    </row>
    <row r="2" spans="1:8" x14ac:dyDescent="0.45">
      <c r="D2" s="24"/>
    </row>
    <row r="3" spans="1:8" x14ac:dyDescent="0.45">
      <c r="A3" t="s">
        <v>529</v>
      </c>
    </row>
    <row r="4" spans="1:8" x14ac:dyDescent="0.45">
      <c r="A4" t="s">
        <v>530</v>
      </c>
      <c r="B4" t="s">
        <v>531</v>
      </c>
      <c r="C4" t="s">
        <v>532</v>
      </c>
      <c r="D4" t="s">
        <v>533</v>
      </c>
      <c r="E4" t="s">
        <v>534</v>
      </c>
      <c r="F4" t="s">
        <v>535</v>
      </c>
      <c r="G4" t="s">
        <v>536</v>
      </c>
      <c r="H4" t="s">
        <v>537</v>
      </c>
    </row>
    <row r="6" spans="1:8" x14ac:dyDescent="0.45">
      <c r="A6" t="s">
        <v>538</v>
      </c>
      <c r="B6" t="s">
        <v>539</v>
      </c>
      <c r="C6">
        <v>39</v>
      </c>
      <c r="D6">
        <v>40</v>
      </c>
      <c r="E6">
        <v>-0.98097431999999996</v>
      </c>
      <c r="F6">
        <v>0.32660539999999999</v>
      </c>
      <c r="G6">
        <v>1</v>
      </c>
      <c r="H6" t="s">
        <v>540</v>
      </c>
    </row>
    <row r="7" spans="1:8" x14ac:dyDescent="0.45">
      <c r="A7" t="s">
        <v>538</v>
      </c>
      <c r="B7" t="s">
        <v>541</v>
      </c>
      <c r="C7">
        <v>39</v>
      </c>
      <c r="D7">
        <v>8</v>
      </c>
      <c r="E7">
        <v>-0.84344441000000003</v>
      </c>
      <c r="F7">
        <v>0.3989799</v>
      </c>
      <c r="G7">
        <v>1</v>
      </c>
      <c r="H7" t="s">
        <v>540</v>
      </c>
    </row>
    <row r="8" spans="1:8" x14ac:dyDescent="0.45">
      <c r="A8" t="s">
        <v>538</v>
      </c>
      <c r="B8" t="s">
        <v>542</v>
      </c>
      <c r="C8">
        <v>39</v>
      </c>
      <c r="D8">
        <v>8</v>
      </c>
      <c r="E8">
        <v>-0.65057427999999995</v>
      </c>
      <c r="F8">
        <v>0.51532129999999998</v>
      </c>
      <c r="G8">
        <v>1</v>
      </c>
      <c r="H8" t="s">
        <v>540</v>
      </c>
    </row>
    <row r="9" spans="1:8" x14ac:dyDescent="0.45">
      <c r="A9" t="s">
        <v>538</v>
      </c>
      <c r="B9" t="s">
        <v>543</v>
      </c>
      <c r="C9">
        <v>39</v>
      </c>
      <c r="D9">
        <v>40</v>
      </c>
      <c r="E9">
        <v>-4.5689879800000002</v>
      </c>
      <c r="F9">
        <v>4.9008489999999996E-6</v>
      </c>
      <c r="G9">
        <v>2.0583569999999999E-4</v>
      </c>
      <c r="H9" t="s">
        <v>544</v>
      </c>
    </row>
    <row r="10" spans="1:8" x14ac:dyDescent="0.45">
      <c r="A10" t="s">
        <v>538</v>
      </c>
      <c r="B10" t="s">
        <v>545</v>
      </c>
      <c r="C10">
        <v>39</v>
      </c>
      <c r="D10">
        <v>40</v>
      </c>
      <c r="E10">
        <v>-1.9399191499999999</v>
      </c>
      <c r="F10">
        <v>5.2389520000000002E-2</v>
      </c>
      <c r="G10">
        <v>1</v>
      </c>
      <c r="H10" t="s">
        <v>540</v>
      </c>
    </row>
    <row r="11" spans="1:8" x14ac:dyDescent="0.45">
      <c r="A11" t="s">
        <v>538</v>
      </c>
      <c r="B11" t="s">
        <v>546</v>
      </c>
      <c r="C11">
        <v>39</v>
      </c>
      <c r="D11">
        <v>40</v>
      </c>
      <c r="E11">
        <v>0.37600143000000003</v>
      </c>
      <c r="F11">
        <v>0.70691579999999998</v>
      </c>
      <c r="G11">
        <v>1</v>
      </c>
      <c r="H11" t="s">
        <v>540</v>
      </c>
    </row>
    <row r="12" spans="1:8" x14ac:dyDescent="0.45">
      <c r="A12" t="s">
        <v>538</v>
      </c>
      <c r="B12" t="s">
        <v>547</v>
      </c>
      <c r="C12">
        <v>39</v>
      </c>
      <c r="D12">
        <v>40</v>
      </c>
      <c r="E12">
        <v>-1.3388580400000001</v>
      </c>
      <c r="F12">
        <v>0.1806169</v>
      </c>
      <c r="G12">
        <v>1</v>
      </c>
      <c r="H12" t="s">
        <v>540</v>
      </c>
    </row>
    <row r="13" spans="1:8" x14ac:dyDescent="0.45">
      <c r="A13" t="s">
        <v>538</v>
      </c>
      <c r="B13" t="s">
        <v>548</v>
      </c>
      <c r="C13">
        <v>39</v>
      </c>
      <c r="D13">
        <v>40</v>
      </c>
      <c r="E13">
        <v>4.5647229999999997E-2</v>
      </c>
      <c r="F13">
        <v>0.96359139999999999</v>
      </c>
      <c r="G13">
        <v>1</v>
      </c>
      <c r="H13" t="s">
        <v>540</v>
      </c>
    </row>
    <row r="14" spans="1:8" x14ac:dyDescent="0.45">
      <c r="A14" t="s">
        <v>538</v>
      </c>
      <c r="B14" t="s">
        <v>38</v>
      </c>
      <c r="C14">
        <v>39</v>
      </c>
      <c r="D14">
        <v>40</v>
      </c>
      <c r="E14">
        <v>0.38976619000000001</v>
      </c>
      <c r="F14">
        <v>0.69670940000000003</v>
      </c>
      <c r="G14">
        <v>1</v>
      </c>
      <c r="H14" t="s">
        <v>540</v>
      </c>
    </row>
    <row r="15" spans="1:8" x14ac:dyDescent="0.45">
      <c r="A15" t="s">
        <v>539</v>
      </c>
      <c r="B15" t="s">
        <v>541</v>
      </c>
      <c r="C15">
        <v>40</v>
      </c>
      <c r="D15">
        <v>8</v>
      </c>
      <c r="E15">
        <v>-0.27525993999999998</v>
      </c>
      <c r="F15">
        <v>0.78311649999999999</v>
      </c>
      <c r="G15">
        <v>1</v>
      </c>
      <c r="H15" t="s">
        <v>540</v>
      </c>
    </row>
    <row r="16" spans="1:8" x14ac:dyDescent="0.45">
      <c r="A16" t="s">
        <v>539</v>
      </c>
      <c r="B16" t="s">
        <v>542</v>
      </c>
      <c r="C16">
        <v>40</v>
      </c>
      <c r="D16">
        <v>8</v>
      </c>
      <c r="E16">
        <v>-8.1978140000000005E-2</v>
      </c>
      <c r="F16">
        <v>0.9346641</v>
      </c>
      <c r="G16">
        <v>1</v>
      </c>
      <c r="H16" t="s">
        <v>540</v>
      </c>
    </row>
    <row r="17" spans="1:8" x14ac:dyDescent="0.45">
      <c r="A17" t="s">
        <v>539</v>
      </c>
      <c r="B17" t="s">
        <v>543</v>
      </c>
      <c r="C17">
        <v>40</v>
      </c>
      <c r="D17">
        <v>40</v>
      </c>
      <c r="E17">
        <v>-3.6109404899999999</v>
      </c>
      <c r="F17">
        <v>3.0508869999999998E-4</v>
      </c>
      <c r="G17">
        <v>1.250864E-2</v>
      </c>
      <c r="H17" t="s">
        <v>549</v>
      </c>
    </row>
    <row r="18" spans="1:8" x14ac:dyDescent="0.45">
      <c r="A18" t="s">
        <v>539</v>
      </c>
      <c r="B18" t="s">
        <v>545</v>
      </c>
      <c r="C18">
        <v>40</v>
      </c>
      <c r="D18">
        <v>40</v>
      </c>
      <c r="E18">
        <v>-0.96507233000000003</v>
      </c>
      <c r="F18">
        <v>0.33450859999999999</v>
      </c>
      <c r="G18">
        <v>1</v>
      </c>
      <c r="H18" t="s">
        <v>540</v>
      </c>
    </row>
    <row r="19" spans="1:8" x14ac:dyDescent="0.45">
      <c r="A19" t="s">
        <v>539</v>
      </c>
      <c r="B19" t="s">
        <v>546</v>
      </c>
      <c r="C19">
        <v>40</v>
      </c>
      <c r="D19">
        <v>40</v>
      </c>
      <c r="E19">
        <v>1.36564661</v>
      </c>
      <c r="F19">
        <v>0.17204990000000001</v>
      </c>
      <c r="G19">
        <v>1</v>
      </c>
      <c r="H19" t="s">
        <v>540</v>
      </c>
    </row>
    <row r="20" spans="1:8" x14ac:dyDescent="0.45">
      <c r="A20" t="s">
        <v>539</v>
      </c>
      <c r="B20" t="s">
        <v>547</v>
      </c>
      <c r="C20">
        <v>40</v>
      </c>
      <c r="D20">
        <v>40</v>
      </c>
      <c r="E20">
        <v>-0.36017053999999998</v>
      </c>
      <c r="F20">
        <v>0.71871960000000001</v>
      </c>
      <c r="G20">
        <v>1</v>
      </c>
      <c r="H20" t="s">
        <v>540</v>
      </c>
    </row>
    <row r="21" spans="1:8" x14ac:dyDescent="0.45">
      <c r="A21" t="s">
        <v>539</v>
      </c>
      <c r="B21" t="s">
        <v>548</v>
      </c>
      <c r="C21">
        <v>40</v>
      </c>
      <c r="D21">
        <v>40</v>
      </c>
      <c r="E21">
        <v>1.0331815</v>
      </c>
      <c r="F21">
        <v>0.30151899999999998</v>
      </c>
      <c r="G21">
        <v>1</v>
      </c>
      <c r="H21" t="s">
        <v>540</v>
      </c>
    </row>
    <row r="22" spans="1:8" x14ac:dyDescent="0.45">
      <c r="A22" t="s">
        <v>539</v>
      </c>
      <c r="B22" t="s">
        <v>38</v>
      </c>
      <c r="C22">
        <v>40</v>
      </c>
      <c r="D22">
        <v>40</v>
      </c>
      <c r="E22">
        <v>1.37949933</v>
      </c>
      <c r="F22">
        <v>0.1677409</v>
      </c>
      <c r="G22">
        <v>1</v>
      </c>
      <c r="H22" t="s">
        <v>540</v>
      </c>
    </row>
    <row r="23" spans="1:8" x14ac:dyDescent="0.45">
      <c r="A23" t="s">
        <v>541</v>
      </c>
      <c r="B23" t="s">
        <v>542</v>
      </c>
      <c r="C23">
        <v>8</v>
      </c>
      <c r="D23">
        <v>8</v>
      </c>
      <c r="E23">
        <v>0.14971544000000001</v>
      </c>
      <c r="F23">
        <v>0.88098909999999997</v>
      </c>
      <c r="G23">
        <v>1</v>
      </c>
      <c r="H23" t="s">
        <v>540</v>
      </c>
    </row>
    <row r="24" spans="1:8" x14ac:dyDescent="0.45">
      <c r="A24" t="s">
        <v>541</v>
      </c>
      <c r="B24" t="s">
        <v>543</v>
      </c>
      <c r="C24">
        <v>8</v>
      </c>
      <c r="D24">
        <v>40</v>
      </c>
      <c r="E24">
        <v>-1.8095175299999999</v>
      </c>
      <c r="F24">
        <v>7.0370639999999998E-2</v>
      </c>
      <c r="G24">
        <v>1</v>
      </c>
      <c r="H24" t="s">
        <v>540</v>
      </c>
    </row>
    <row r="25" spans="1:8" x14ac:dyDescent="0.45">
      <c r="A25" t="s">
        <v>541</v>
      </c>
      <c r="B25" t="s">
        <v>545</v>
      </c>
      <c r="C25">
        <v>8</v>
      </c>
      <c r="D25">
        <v>40</v>
      </c>
      <c r="E25">
        <v>-0.28192483000000002</v>
      </c>
      <c r="F25">
        <v>0.7780011</v>
      </c>
      <c r="G25">
        <v>1</v>
      </c>
      <c r="H25" t="s">
        <v>540</v>
      </c>
    </row>
    <row r="26" spans="1:8" x14ac:dyDescent="0.45">
      <c r="A26" t="s">
        <v>541</v>
      </c>
      <c r="B26" t="s">
        <v>546</v>
      </c>
      <c r="C26">
        <v>8</v>
      </c>
      <c r="D26">
        <v>40</v>
      </c>
      <c r="E26">
        <v>1.06371638</v>
      </c>
      <c r="F26">
        <v>0.28745720000000002</v>
      </c>
      <c r="G26">
        <v>1</v>
      </c>
      <c r="H26" t="s">
        <v>540</v>
      </c>
    </row>
    <row r="27" spans="1:8" x14ac:dyDescent="0.45">
      <c r="A27" t="s">
        <v>541</v>
      </c>
      <c r="B27" t="s">
        <v>547</v>
      </c>
      <c r="C27">
        <v>8</v>
      </c>
      <c r="D27">
        <v>40</v>
      </c>
      <c r="E27">
        <v>6.7315379999999994E-2</v>
      </c>
      <c r="F27">
        <v>0.94633060000000002</v>
      </c>
      <c r="G27">
        <v>1</v>
      </c>
      <c r="H27" t="s">
        <v>540</v>
      </c>
    </row>
    <row r="28" spans="1:8" x14ac:dyDescent="0.45">
      <c r="A28" t="s">
        <v>541</v>
      </c>
      <c r="B28" t="s">
        <v>548</v>
      </c>
      <c r="C28">
        <v>8</v>
      </c>
      <c r="D28">
        <v>40</v>
      </c>
      <c r="E28">
        <v>0.87176756</v>
      </c>
      <c r="F28">
        <v>0.38333519999999999</v>
      </c>
      <c r="G28">
        <v>1</v>
      </c>
      <c r="H28" t="s">
        <v>540</v>
      </c>
    </row>
    <row r="29" spans="1:8" x14ac:dyDescent="0.45">
      <c r="A29" t="s">
        <v>541</v>
      </c>
      <c r="B29" t="s">
        <v>38</v>
      </c>
      <c r="C29">
        <v>8</v>
      </c>
      <c r="D29">
        <v>40</v>
      </c>
      <c r="E29">
        <v>1.0717142500000001</v>
      </c>
      <c r="F29">
        <v>0.2838484</v>
      </c>
      <c r="G29">
        <v>1</v>
      </c>
      <c r="H29" t="s">
        <v>540</v>
      </c>
    </row>
    <row r="30" spans="1:8" x14ac:dyDescent="0.45">
      <c r="A30" t="s">
        <v>542</v>
      </c>
      <c r="B30" t="s">
        <v>543</v>
      </c>
      <c r="C30">
        <v>8</v>
      </c>
      <c r="D30">
        <v>40</v>
      </c>
      <c r="E30">
        <v>-2.0027993199999998</v>
      </c>
      <c r="F30">
        <v>4.5198830000000002E-2</v>
      </c>
      <c r="G30">
        <v>1</v>
      </c>
      <c r="H30" t="s">
        <v>540</v>
      </c>
    </row>
    <row r="31" spans="1:8" x14ac:dyDescent="0.45">
      <c r="A31" t="s">
        <v>542</v>
      </c>
      <c r="B31" t="s">
        <v>545</v>
      </c>
      <c r="C31">
        <v>8</v>
      </c>
      <c r="D31">
        <v>40</v>
      </c>
      <c r="E31">
        <v>-0.47520663000000002</v>
      </c>
      <c r="F31">
        <v>0.63463970000000003</v>
      </c>
      <c r="G31">
        <v>1</v>
      </c>
      <c r="H31" t="s">
        <v>540</v>
      </c>
    </row>
    <row r="32" spans="1:8" x14ac:dyDescent="0.45">
      <c r="A32" t="s">
        <v>542</v>
      </c>
      <c r="B32" t="s">
        <v>546</v>
      </c>
      <c r="C32">
        <v>8</v>
      </c>
      <c r="D32">
        <v>40</v>
      </c>
      <c r="E32">
        <v>0.87043457999999996</v>
      </c>
      <c r="F32">
        <v>0.38406299999999999</v>
      </c>
      <c r="G32">
        <v>1</v>
      </c>
      <c r="H32" t="s">
        <v>540</v>
      </c>
    </row>
    <row r="33" spans="1:8" x14ac:dyDescent="0.45">
      <c r="A33" t="s">
        <v>542</v>
      </c>
      <c r="B33" t="s">
        <v>547</v>
      </c>
      <c r="C33">
        <v>8</v>
      </c>
      <c r="D33">
        <v>40</v>
      </c>
      <c r="E33">
        <v>-0.12596641</v>
      </c>
      <c r="F33">
        <v>0.89975850000000002</v>
      </c>
      <c r="G33">
        <v>1</v>
      </c>
      <c r="H33" t="s">
        <v>540</v>
      </c>
    </row>
    <row r="34" spans="1:8" x14ac:dyDescent="0.45">
      <c r="A34" t="s">
        <v>542</v>
      </c>
      <c r="B34" t="s">
        <v>548</v>
      </c>
      <c r="C34">
        <v>8</v>
      </c>
      <c r="D34">
        <v>40</v>
      </c>
      <c r="E34">
        <v>0.67848576000000005</v>
      </c>
      <c r="F34">
        <v>0.49746370000000001</v>
      </c>
      <c r="G34">
        <v>1</v>
      </c>
      <c r="H34" t="s">
        <v>540</v>
      </c>
    </row>
    <row r="35" spans="1:8" x14ac:dyDescent="0.45">
      <c r="A35" t="s">
        <v>542</v>
      </c>
      <c r="B35" t="s">
        <v>38</v>
      </c>
      <c r="C35">
        <v>8</v>
      </c>
      <c r="D35">
        <v>40</v>
      </c>
      <c r="E35">
        <v>0.87843245000000003</v>
      </c>
      <c r="F35">
        <v>0.37970910000000002</v>
      </c>
      <c r="G35">
        <v>1</v>
      </c>
      <c r="H35" t="s">
        <v>540</v>
      </c>
    </row>
    <row r="36" spans="1:8" x14ac:dyDescent="0.45">
      <c r="A36" t="s">
        <v>543</v>
      </c>
      <c r="B36" t="s">
        <v>545</v>
      </c>
      <c r="C36">
        <v>40</v>
      </c>
      <c r="D36">
        <v>40</v>
      </c>
      <c r="E36">
        <v>2.64586816</v>
      </c>
      <c r="F36">
        <v>8.1481569999999996E-3</v>
      </c>
      <c r="G36">
        <v>0.31777810000000001</v>
      </c>
      <c r="H36" t="s">
        <v>540</v>
      </c>
    </row>
    <row r="37" spans="1:8" x14ac:dyDescent="0.45">
      <c r="A37" t="s">
        <v>543</v>
      </c>
      <c r="B37" t="s">
        <v>546</v>
      </c>
      <c r="C37">
        <v>40</v>
      </c>
      <c r="D37">
        <v>40</v>
      </c>
      <c r="E37">
        <v>4.9765871099999996</v>
      </c>
      <c r="F37">
        <v>6.471516E-7</v>
      </c>
      <c r="G37">
        <v>2.8474670000000002E-5</v>
      </c>
      <c r="H37" t="s">
        <v>550</v>
      </c>
    </row>
    <row r="38" spans="1:8" x14ac:dyDescent="0.45">
      <c r="A38" t="s">
        <v>543</v>
      </c>
      <c r="B38" t="s">
        <v>547</v>
      </c>
      <c r="C38">
        <v>40</v>
      </c>
      <c r="D38">
        <v>40</v>
      </c>
      <c r="E38">
        <v>3.25076996</v>
      </c>
      <c r="F38">
        <v>1.150929E-3</v>
      </c>
      <c r="G38">
        <v>4.6037179999999997E-2</v>
      </c>
      <c r="H38" t="s">
        <v>549</v>
      </c>
    </row>
    <row r="39" spans="1:8" x14ac:dyDescent="0.45">
      <c r="A39" t="s">
        <v>543</v>
      </c>
      <c r="B39" t="s">
        <v>548</v>
      </c>
      <c r="C39">
        <v>40</v>
      </c>
      <c r="D39">
        <v>40</v>
      </c>
      <c r="E39">
        <v>4.6441220000000003</v>
      </c>
      <c r="F39">
        <v>3.415257E-6</v>
      </c>
      <c r="G39">
        <v>1.4685610000000001E-4</v>
      </c>
      <c r="H39" t="s">
        <v>544</v>
      </c>
    </row>
    <row r="40" spans="1:8" x14ac:dyDescent="0.45">
      <c r="A40" t="s">
        <v>543</v>
      </c>
      <c r="B40" t="s">
        <v>38</v>
      </c>
      <c r="C40">
        <v>40</v>
      </c>
      <c r="D40">
        <v>40</v>
      </c>
      <c r="E40">
        <v>4.9904398199999997</v>
      </c>
      <c r="F40">
        <v>6.0241970000000004E-7</v>
      </c>
      <c r="G40">
        <v>2.710889E-5</v>
      </c>
      <c r="H40" t="s">
        <v>550</v>
      </c>
    </row>
    <row r="41" spans="1:8" x14ac:dyDescent="0.45">
      <c r="A41" t="s">
        <v>545</v>
      </c>
      <c r="B41" t="s">
        <v>546</v>
      </c>
      <c r="C41">
        <v>40</v>
      </c>
      <c r="D41">
        <v>40</v>
      </c>
      <c r="E41">
        <v>2.3307189400000001</v>
      </c>
      <c r="F41">
        <v>1.976818E-2</v>
      </c>
      <c r="G41">
        <v>0.73142280000000004</v>
      </c>
      <c r="H41" t="s">
        <v>540</v>
      </c>
    </row>
    <row r="42" spans="1:8" x14ac:dyDescent="0.45">
      <c r="A42" t="s">
        <v>545</v>
      </c>
      <c r="B42" t="s">
        <v>547</v>
      </c>
      <c r="C42">
        <v>40</v>
      </c>
      <c r="D42">
        <v>40</v>
      </c>
      <c r="E42">
        <v>0.60490180000000005</v>
      </c>
      <c r="F42">
        <v>0.54524419999999996</v>
      </c>
      <c r="G42">
        <v>1</v>
      </c>
      <c r="H42" t="s">
        <v>540</v>
      </c>
    </row>
    <row r="43" spans="1:8" x14ac:dyDescent="0.45">
      <c r="A43" t="s">
        <v>545</v>
      </c>
      <c r="B43" t="s">
        <v>548</v>
      </c>
      <c r="C43">
        <v>40</v>
      </c>
      <c r="D43">
        <v>40</v>
      </c>
      <c r="E43">
        <v>1.9982538400000001</v>
      </c>
      <c r="F43">
        <v>4.5689149999999998E-2</v>
      </c>
      <c r="G43">
        <v>1</v>
      </c>
      <c r="H43" t="s">
        <v>540</v>
      </c>
    </row>
    <row r="44" spans="1:8" x14ac:dyDescent="0.45">
      <c r="A44" t="s">
        <v>545</v>
      </c>
      <c r="B44" t="s">
        <v>38</v>
      </c>
      <c r="C44">
        <v>40</v>
      </c>
      <c r="D44">
        <v>40</v>
      </c>
      <c r="E44">
        <v>2.3445716600000002</v>
      </c>
      <c r="F44">
        <v>1.9048949999999999E-2</v>
      </c>
      <c r="G44">
        <v>0.72386010000000001</v>
      </c>
      <c r="H44" t="s">
        <v>540</v>
      </c>
    </row>
    <row r="45" spans="1:8" x14ac:dyDescent="0.45">
      <c r="A45" t="s">
        <v>546</v>
      </c>
      <c r="B45" t="s">
        <v>547</v>
      </c>
      <c r="C45">
        <v>40</v>
      </c>
      <c r="D45">
        <v>40</v>
      </c>
      <c r="E45">
        <v>-1.7258171499999999</v>
      </c>
      <c r="F45">
        <v>8.438031E-2</v>
      </c>
      <c r="G45">
        <v>1</v>
      </c>
      <c r="H45" t="s">
        <v>540</v>
      </c>
    </row>
    <row r="46" spans="1:8" x14ac:dyDescent="0.45">
      <c r="A46" t="s">
        <v>546</v>
      </c>
      <c r="B46" t="s">
        <v>548</v>
      </c>
      <c r="C46">
        <v>40</v>
      </c>
      <c r="D46">
        <v>40</v>
      </c>
      <c r="E46">
        <v>-0.33246511000000001</v>
      </c>
      <c r="F46">
        <v>0.73953809999999998</v>
      </c>
      <c r="G46">
        <v>1</v>
      </c>
      <c r="H46" t="s">
        <v>540</v>
      </c>
    </row>
    <row r="47" spans="1:8" x14ac:dyDescent="0.45">
      <c r="A47" t="s">
        <v>546</v>
      </c>
      <c r="B47" t="s">
        <v>38</v>
      </c>
      <c r="C47">
        <v>40</v>
      </c>
      <c r="D47">
        <v>40</v>
      </c>
      <c r="E47">
        <v>1.3852710000000001E-2</v>
      </c>
      <c r="F47">
        <v>0.98894749999999998</v>
      </c>
      <c r="G47">
        <v>1</v>
      </c>
      <c r="H47" t="s">
        <v>540</v>
      </c>
    </row>
    <row r="48" spans="1:8" x14ac:dyDescent="0.45">
      <c r="A48" t="s">
        <v>547</v>
      </c>
      <c r="B48" t="s">
        <v>548</v>
      </c>
      <c r="C48">
        <v>40</v>
      </c>
      <c r="D48">
        <v>40</v>
      </c>
      <c r="E48">
        <v>1.3933520399999999</v>
      </c>
      <c r="F48">
        <v>0.1635134</v>
      </c>
      <c r="G48">
        <v>1</v>
      </c>
      <c r="H48" t="s">
        <v>540</v>
      </c>
    </row>
    <row r="49" spans="1:8" x14ac:dyDescent="0.45">
      <c r="A49" t="s">
        <v>547</v>
      </c>
      <c r="B49" t="s">
        <v>38</v>
      </c>
      <c r="C49">
        <v>40</v>
      </c>
      <c r="D49">
        <v>40</v>
      </c>
      <c r="E49">
        <v>1.73966986</v>
      </c>
      <c r="F49">
        <v>8.1917000000000004E-2</v>
      </c>
      <c r="G49">
        <v>1</v>
      </c>
      <c r="H49" t="s">
        <v>540</v>
      </c>
    </row>
    <row r="50" spans="1:8" x14ac:dyDescent="0.45">
      <c r="A50" t="s">
        <v>548</v>
      </c>
      <c r="B50" t="s">
        <v>38</v>
      </c>
      <c r="C50">
        <v>40</v>
      </c>
      <c r="D50">
        <v>40</v>
      </c>
      <c r="E50">
        <v>0.34631782</v>
      </c>
      <c r="F50">
        <v>0.72910390000000003</v>
      </c>
      <c r="G50">
        <v>1</v>
      </c>
      <c r="H50" t="s">
        <v>54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Sample information</vt:lpstr>
      <vt:lpstr>Table S2. FTIR Untreated</vt:lpstr>
      <vt:lpstr>Table S3. FTIR Treated</vt:lpstr>
      <vt:lpstr>Table S4. Concretions</vt:lpstr>
      <vt:lpstr>Table S5. Sample loss statist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olina Varkuleviciute</dc:creator>
  <cp:keywords/>
  <dc:description/>
  <cp:lastModifiedBy>Karolina Varkuleviciute</cp:lastModifiedBy>
  <cp:revision/>
  <dcterms:created xsi:type="dcterms:W3CDTF">2015-06-05T18:19:34Z</dcterms:created>
  <dcterms:modified xsi:type="dcterms:W3CDTF">2024-11-19T21:19:22Z</dcterms:modified>
  <cp:category/>
  <cp:contentStatus/>
</cp:coreProperties>
</file>